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ather\Dropbox\Track Changes\"/>
    </mc:Choice>
  </mc:AlternateContent>
  <bookViews>
    <workbookView xWindow="0" yWindow="0" windowWidth="28800" windowHeight="12435"/>
  </bookViews>
  <sheets>
    <sheet name="Physiology" sheetId="1" r:id="rId1"/>
    <sheet name="RT-PCR" sheetId="2" r:id="rId2"/>
    <sheet name="ELISA data" sheetId="3" r:id="rId3"/>
    <sheet name="Sheet1" sheetId="4" r:id="rId4"/>
  </sheets>
  <definedNames>
    <definedName name="_xlnm.Print_Area" localSheetId="2">'ELISA data'!$A$1:$T$76</definedName>
    <definedName name="_xlnm.Print_Area" localSheetId="1">'RT-PCR'!$A$1:$BS$76</definedName>
  </definedNames>
  <calcPr calcId="152511"/>
</workbook>
</file>

<file path=xl/calcChain.xml><?xml version="1.0" encoding="utf-8"?>
<calcChain xmlns="http://schemas.openxmlformats.org/spreadsheetml/2006/main">
  <c r="N75" i="1" l="1"/>
  <c r="N76" i="1" s="1"/>
  <c r="O73" i="1"/>
  <c r="N73" i="1"/>
  <c r="O72" i="1"/>
  <c r="N72" i="1"/>
  <c r="O70" i="1"/>
  <c r="N70" i="1"/>
  <c r="O69" i="1"/>
  <c r="N69" i="1"/>
  <c r="O68" i="1"/>
  <c r="N68" i="1"/>
  <c r="O67" i="1"/>
  <c r="N67" i="1"/>
  <c r="O66" i="1"/>
  <c r="O75" i="1" s="1"/>
  <c r="O76" i="1" s="1"/>
  <c r="N66" i="1"/>
  <c r="N74" i="1" s="1"/>
  <c r="O60" i="1"/>
  <c r="N60" i="1"/>
  <c r="O59" i="1"/>
  <c r="N59" i="1"/>
  <c r="O58" i="1"/>
  <c r="N58" i="1"/>
  <c r="O57" i="1"/>
  <c r="N57" i="1"/>
  <c r="O55" i="1"/>
  <c r="N55" i="1"/>
  <c r="O54" i="1"/>
  <c r="N54" i="1"/>
  <c r="N62" i="1" s="1"/>
  <c r="N63" i="1" s="1"/>
  <c r="O53" i="1"/>
  <c r="O62" i="1" s="1"/>
  <c r="O63" i="1" s="1"/>
  <c r="N53" i="1"/>
  <c r="N61" i="1" s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N49" i="1" s="1"/>
  <c r="N50" i="1" s="1"/>
  <c r="O40" i="1"/>
  <c r="O49" i="1" s="1"/>
  <c r="O50" i="1" s="1"/>
  <c r="N40" i="1"/>
  <c r="N48" i="1" s="1"/>
  <c r="O34" i="1"/>
  <c r="N34" i="1"/>
  <c r="O33" i="1"/>
  <c r="N33" i="1"/>
  <c r="O32" i="1"/>
  <c r="N32" i="1"/>
  <c r="O30" i="1"/>
  <c r="N30" i="1"/>
  <c r="O29" i="1"/>
  <c r="N29" i="1"/>
  <c r="O28" i="1"/>
  <c r="N28" i="1"/>
  <c r="O27" i="1"/>
  <c r="N27" i="1"/>
  <c r="N36" i="1" s="1"/>
  <c r="N37" i="1" s="1"/>
  <c r="O26" i="1"/>
  <c r="O36" i="1" s="1"/>
  <c r="O37" i="1" s="1"/>
  <c r="N26" i="1"/>
  <c r="N35" i="1" s="1"/>
  <c r="O20" i="1"/>
  <c r="N20" i="1"/>
  <c r="O19" i="1"/>
  <c r="N19" i="1"/>
  <c r="O18" i="1"/>
  <c r="N18" i="1"/>
  <c r="O17" i="1"/>
  <c r="N17" i="1"/>
  <c r="O15" i="1"/>
  <c r="O22" i="1" s="1"/>
  <c r="O23" i="1" s="1"/>
  <c r="N15" i="1"/>
  <c r="N22" i="1" s="1"/>
  <c r="N23" i="1" s="1"/>
  <c r="O9" i="1"/>
  <c r="N9" i="1"/>
  <c r="O8" i="1"/>
  <c r="N8" i="1"/>
  <c r="O7" i="1"/>
  <c r="N7" i="1"/>
  <c r="O6" i="1"/>
  <c r="N6" i="1"/>
  <c r="N11" i="1" s="1"/>
  <c r="N12" i="1" s="1"/>
  <c r="O3" i="1"/>
  <c r="O11" i="1" s="1"/>
  <c r="O12" i="1" s="1"/>
  <c r="N3" i="1"/>
  <c r="N10" i="1" s="1"/>
  <c r="B78" i="1"/>
  <c r="H78" i="1"/>
  <c r="G79" i="1" s="1"/>
  <c r="N21" i="1" l="1"/>
  <c r="O10" i="1"/>
  <c r="O21" i="1"/>
  <c r="O35" i="1"/>
  <c r="O48" i="1"/>
  <c r="O61" i="1"/>
  <c r="O74" i="1"/>
  <c r="H75" i="3"/>
  <c r="H76" i="3"/>
  <c r="G75" i="3"/>
  <c r="G76" i="3" s="1"/>
  <c r="H74" i="3"/>
  <c r="G74" i="3"/>
  <c r="G62" i="3"/>
  <c r="G63" i="3" s="1"/>
  <c r="G61" i="3"/>
  <c r="G49" i="3"/>
  <c r="G50" i="3" s="1"/>
  <c r="G48" i="3"/>
  <c r="G36" i="3"/>
  <c r="G37" i="3"/>
  <c r="G35" i="3"/>
  <c r="G24" i="3"/>
  <c r="G22" i="3"/>
  <c r="G23" i="3"/>
  <c r="G21" i="3"/>
  <c r="H62" i="3"/>
  <c r="H63" i="3" s="1"/>
  <c r="H61" i="3"/>
  <c r="H49" i="3"/>
  <c r="H50" i="3"/>
  <c r="H48" i="3"/>
  <c r="H36" i="3"/>
  <c r="H37" i="3" s="1"/>
  <c r="H35" i="3"/>
  <c r="H24" i="3"/>
  <c r="H22" i="3"/>
  <c r="H23" i="3" s="1"/>
  <c r="H21" i="3"/>
  <c r="H11" i="3"/>
  <c r="H12" i="3"/>
  <c r="H10" i="3"/>
  <c r="BC8" i="2"/>
  <c r="BF24" i="2"/>
  <c r="BI3" i="2" s="1"/>
  <c r="BI5" i="2"/>
  <c r="BI6" i="2"/>
  <c r="BI8" i="2"/>
  <c r="BI9" i="2"/>
  <c r="BI15" i="2"/>
  <c r="BI16" i="2"/>
  <c r="BI17" i="2"/>
  <c r="BI18" i="2"/>
  <c r="BI19" i="2"/>
  <c r="BI20" i="2"/>
  <c r="BK24" i="2"/>
  <c r="BN6" i="2" s="1"/>
  <c r="BN19" i="2"/>
  <c r="BP10" i="2"/>
  <c r="BQ58" i="2" s="1"/>
  <c r="BP24" i="2"/>
  <c r="BS73" i="2" s="1"/>
  <c r="BP21" i="2"/>
  <c r="BS72" i="2"/>
  <c r="BR72" i="2"/>
  <c r="BS71" i="2"/>
  <c r="BS70" i="2"/>
  <c r="BS69" i="2"/>
  <c r="BK21" i="2"/>
  <c r="BM73" i="2"/>
  <c r="BK10" i="2"/>
  <c r="BL73" i="2" s="1"/>
  <c r="BM72" i="2"/>
  <c r="BL72" i="2"/>
  <c r="BM71" i="2"/>
  <c r="BL71" i="2"/>
  <c r="BM70" i="2"/>
  <c r="BL70" i="2"/>
  <c r="BM69" i="2"/>
  <c r="BL69" i="2"/>
  <c r="BI73" i="2"/>
  <c r="BF21" i="2"/>
  <c r="BF10" i="2"/>
  <c r="BG73" i="2" s="1"/>
  <c r="BI72" i="2"/>
  <c r="BG72" i="2"/>
  <c r="BI71" i="2"/>
  <c r="BH71" i="2"/>
  <c r="BG71" i="2"/>
  <c r="BI70" i="2"/>
  <c r="BG70" i="2"/>
  <c r="BI69" i="2"/>
  <c r="BG69" i="2"/>
  <c r="BS60" i="2"/>
  <c r="BS59" i="2"/>
  <c r="BR59" i="2"/>
  <c r="BS58" i="2"/>
  <c r="BS57" i="2"/>
  <c r="BS56" i="2"/>
  <c r="BS62" i="2" s="1"/>
  <c r="BS63" i="2" s="1"/>
  <c r="BI60" i="2"/>
  <c r="BH60" i="2"/>
  <c r="BG60" i="2"/>
  <c r="BI59" i="2"/>
  <c r="BG59" i="2"/>
  <c r="BI58" i="2"/>
  <c r="BG58" i="2"/>
  <c r="BI57" i="2"/>
  <c r="BG57" i="2"/>
  <c r="BI56" i="2"/>
  <c r="BH56" i="2"/>
  <c r="BG56" i="2"/>
  <c r="BM60" i="2"/>
  <c r="BL60" i="2"/>
  <c r="BM59" i="2"/>
  <c r="BL59" i="2"/>
  <c r="BN58" i="2"/>
  <c r="BM58" i="2"/>
  <c r="BL58" i="2"/>
  <c r="BM57" i="2"/>
  <c r="BL57" i="2"/>
  <c r="BM56" i="2"/>
  <c r="BL56" i="2"/>
  <c r="BS47" i="2"/>
  <c r="BS46" i="2"/>
  <c r="BS45" i="2"/>
  <c r="BR45" i="2"/>
  <c r="BS44" i="2"/>
  <c r="BQ44" i="2"/>
  <c r="BM47" i="2"/>
  <c r="BL47" i="2"/>
  <c r="BN46" i="2"/>
  <c r="BM46" i="2"/>
  <c r="BL46" i="2"/>
  <c r="BM45" i="2"/>
  <c r="BL45" i="2"/>
  <c r="BM44" i="2"/>
  <c r="BL44" i="2"/>
  <c r="BI47" i="2"/>
  <c r="BG47" i="2"/>
  <c r="BI46" i="2"/>
  <c r="BG46" i="2"/>
  <c r="BI45" i="2"/>
  <c r="BH45" i="2"/>
  <c r="BG45" i="2"/>
  <c r="BI44" i="2"/>
  <c r="BG44" i="2"/>
  <c r="BS34" i="2"/>
  <c r="BS33" i="2"/>
  <c r="BS32" i="2"/>
  <c r="BR32" i="2"/>
  <c r="BS31" i="2"/>
  <c r="BQ31" i="2"/>
  <c r="BM34" i="2"/>
  <c r="BL34" i="2"/>
  <c r="BN33" i="2"/>
  <c r="BM33" i="2"/>
  <c r="BL33" i="2"/>
  <c r="BM32" i="2"/>
  <c r="BL32" i="2"/>
  <c r="BM31" i="2"/>
  <c r="BL31" i="2"/>
  <c r="BI34" i="2"/>
  <c r="BG34" i="2"/>
  <c r="BI33" i="2"/>
  <c r="BG33" i="2"/>
  <c r="BI32" i="2"/>
  <c r="BH32" i="2"/>
  <c r="BG32" i="2"/>
  <c r="BI31" i="2"/>
  <c r="BG31" i="2"/>
  <c r="BS20" i="2"/>
  <c r="BS19" i="2"/>
  <c r="BM20" i="2"/>
  <c r="BL20" i="2"/>
  <c r="BM19" i="2"/>
  <c r="BL19" i="2"/>
  <c r="BG20" i="2"/>
  <c r="BG19" i="2"/>
  <c r="BS3" i="2"/>
  <c r="BS24" i="2" s="1"/>
  <c r="BS4" i="2"/>
  <c r="BS5" i="2"/>
  <c r="BS6" i="2"/>
  <c r="BS7" i="2"/>
  <c r="BS8" i="2"/>
  <c r="BS9" i="2"/>
  <c r="BR8" i="2"/>
  <c r="BM9" i="2"/>
  <c r="BL9" i="2"/>
  <c r="BM8" i="2"/>
  <c r="BL8" i="2"/>
  <c r="BG9" i="2"/>
  <c r="BH8" i="2"/>
  <c r="BG8" i="2"/>
  <c r="D75" i="3"/>
  <c r="D76" i="3" s="1"/>
  <c r="D74" i="3"/>
  <c r="D62" i="3"/>
  <c r="D63" i="3" s="1"/>
  <c r="D61" i="3"/>
  <c r="D49" i="3"/>
  <c r="D50" i="3" s="1"/>
  <c r="D48" i="3"/>
  <c r="D36" i="3"/>
  <c r="D37" i="3"/>
  <c r="D35" i="3"/>
  <c r="D24" i="3"/>
  <c r="D22" i="3"/>
  <c r="D23" i="3"/>
  <c r="D21" i="3"/>
  <c r="D11" i="3"/>
  <c r="D12" i="3"/>
  <c r="D10" i="3"/>
  <c r="B75" i="3"/>
  <c r="B76" i="3" s="1"/>
  <c r="B74" i="3"/>
  <c r="B62" i="3"/>
  <c r="B63" i="3" s="1"/>
  <c r="B61" i="3"/>
  <c r="B49" i="3"/>
  <c r="B50" i="3"/>
  <c r="B48" i="3"/>
  <c r="B36" i="3"/>
  <c r="B37" i="3"/>
  <c r="B35" i="3"/>
  <c r="B24" i="3"/>
  <c r="B22" i="3"/>
  <c r="B23" i="3"/>
  <c r="B21" i="3"/>
  <c r="B11" i="3"/>
  <c r="B12" i="3" s="1"/>
  <c r="B10" i="3"/>
  <c r="BS66" i="2"/>
  <c r="BS67" i="2"/>
  <c r="BS68" i="2"/>
  <c r="BS55" i="2"/>
  <c r="BS54" i="2"/>
  <c r="BS53" i="2"/>
  <c r="BS43" i="2"/>
  <c r="BS42" i="2"/>
  <c r="BS41" i="2"/>
  <c r="BS48" i="2" s="1"/>
  <c r="BS40" i="2"/>
  <c r="BS30" i="2"/>
  <c r="BS29" i="2"/>
  <c r="BS28" i="2"/>
  <c r="BS27" i="2"/>
  <c r="BS26" i="2"/>
  <c r="BS18" i="2"/>
  <c r="BS17" i="2"/>
  <c r="BS16" i="2"/>
  <c r="BS15" i="2"/>
  <c r="BS22" i="2"/>
  <c r="BS23" i="2" s="1"/>
  <c r="BN68" i="2"/>
  <c r="BN41" i="2"/>
  <c r="BN30" i="2"/>
  <c r="BI67" i="2"/>
  <c r="BI68" i="2"/>
  <c r="BI75" i="2" s="1"/>
  <c r="BI76" i="2" s="1"/>
  <c r="BI66" i="2"/>
  <c r="BI55" i="2"/>
  <c r="BI54" i="2"/>
  <c r="BI53" i="2"/>
  <c r="BI43" i="2"/>
  <c r="BI42" i="2"/>
  <c r="BI41" i="2"/>
  <c r="BI49" i="2" s="1"/>
  <c r="BI50" i="2" s="1"/>
  <c r="BI40" i="2"/>
  <c r="BI30" i="2"/>
  <c r="BI29" i="2"/>
  <c r="BI28" i="2"/>
  <c r="BI27" i="2"/>
  <c r="BI26" i="2"/>
  <c r="BC71" i="2"/>
  <c r="BC68" i="2"/>
  <c r="BC58" i="2"/>
  <c r="BC54" i="2"/>
  <c r="BC46" i="2"/>
  <c r="BC42" i="2"/>
  <c r="BC30" i="2"/>
  <c r="BC26" i="2"/>
  <c r="BC18" i="2"/>
  <c r="BC9" i="2"/>
  <c r="BC4" i="2"/>
  <c r="AZ24" i="2"/>
  <c r="BC70" i="2" s="1"/>
  <c r="AM73" i="2"/>
  <c r="AM17" i="2"/>
  <c r="AH72" i="2"/>
  <c r="AH71" i="2"/>
  <c r="AH68" i="2"/>
  <c r="AH60" i="2"/>
  <c r="AH57" i="2"/>
  <c r="AH56" i="2"/>
  <c r="AH47" i="2"/>
  <c r="AH46" i="2"/>
  <c r="AH43" i="2"/>
  <c r="AH42" i="2"/>
  <c r="AH32" i="2"/>
  <c r="AH31" i="2"/>
  <c r="AH28" i="2"/>
  <c r="AH27" i="2"/>
  <c r="AH20" i="2"/>
  <c r="AH17" i="2"/>
  <c r="AH16" i="2"/>
  <c r="AH7" i="2"/>
  <c r="AH6" i="2"/>
  <c r="AH3" i="2"/>
  <c r="AC71" i="2"/>
  <c r="AC70" i="2"/>
  <c r="AC68" i="2"/>
  <c r="AC66" i="2"/>
  <c r="AC58" i="2"/>
  <c r="AC57" i="2"/>
  <c r="AC54" i="2"/>
  <c r="AC53" i="2"/>
  <c r="AC46" i="2"/>
  <c r="AC45" i="2"/>
  <c r="AC42" i="2"/>
  <c r="AC41" i="2"/>
  <c r="AC34" i="2"/>
  <c r="AC31" i="2"/>
  <c r="AC30" i="2"/>
  <c r="AC27" i="2"/>
  <c r="AC26" i="2"/>
  <c r="AC19" i="2"/>
  <c r="AC18" i="2"/>
  <c r="AC15" i="2"/>
  <c r="AC9" i="2"/>
  <c r="AC5" i="2"/>
  <c r="AC4" i="2"/>
  <c r="W66" i="2"/>
  <c r="W55" i="2"/>
  <c r="W34" i="2"/>
  <c r="W26" i="2"/>
  <c r="W9" i="2"/>
  <c r="AP24" i="2"/>
  <c r="AJ24" i="2"/>
  <c r="AM47" i="2" s="1"/>
  <c r="AE24" i="2"/>
  <c r="AH70" i="2" s="1"/>
  <c r="Z24" i="2"/>
  <c r="AC73" i="2" s="1"/>
  <c r="T24" i="2"/>
  <c r="O24" i="2"/>
  <c r="R71" i="2" s="1"/>
  <c r="R66" i="2"/>
  <c r="R55" i="2"/>
  <c r="R54" i="2"/>
  <c r="R42" i="2"/>
  <c r="R41" i="2"/>
  <c r="R29" i="2"/>
  <c r="R28" i="2"/>
  <c r="R17" i="2"/>
  <c r="R16" i="2"/>
  <c r="R3" i="2"/>
  <c r="M73" i="2"/>
  <c r="M55" i="2"/>
  <c r="M54" i="2"/>
  <c r="M45" i="2"/>
  <c r="M44" i="2"/>
  <c r="M34" i="2"/>
  <c r="M28" i="2"/>
  <c r="M27" i="2"/>
  <c r="M18" i="2"/>
  <c r="M17" i="2"/>
  <c r="M9" i="2"/>
  <c r="M7" i="2"/>
  <c r="M4" i="2"/>
  <c r="M3" i="2"/>
  <c r="J24" i="2"/>
  <c r="M69" i="2" s="1"/>
  <c r="BS21" i="2"/>
  <c r="BS35" i="2"/>
  <c r="BI48" i="2"/>
  <c r="BI35" i="2"/>
  <c r="BI74" i="2"/>
  <c r="AA75" i="1"/>
  <c r="AA76" i="1" s="1"/>
  <c r="AA74" i="1"/>
  <c r="AA62" i="1"/>
  <c r="AA63" i="1"/>
  <c r="AA61" i="1"/>
  <c r="AA49" i="1"/>
  <c r="AA50" i="1" s="1"/>
  <c r="AA48" i="1"/>
  <c r="AA36" i="1"/>
  <c r="AA37" i="1" s="1"/>
  <c r="AA35" i="1"/>
  <c r="AA22" i="1"/>
  <c r="AA23" i="1" s="1"/>
  <c r="AA21" i="1"/>
  <c r="BP75" i="2"/>
  <c r="BP76" i="2"/>
  <c r="BK75" i="2"/>
  <c r="BK76" i="2" s="1"/>
  <c r="BF75" i="2"/>
  <c r="BF76" i="2"/>
  <c r="BP74" i="2"/>
  <c r="BK74" i="2"/>
  <c r="BF74" i="2"/>
  <c r="BP62" i="2"/>
  <c r="BP63" i="2" s="1"/>
  <c r="BK62" i="2"/>
  <c r="BK63" i="2" s="1"/>
  <c r="BF62" i="2"/>
  <c r="BF63" i="2" s="1"/>
  <c r="BP61" i="2"/>
  <c r="BK61" i="2"/>
  <c r="BF61" i="2"/>
  <c r="BP49" i="2"/>
  <c r="BP50" i="2" s="1"/>
  <c r="BK49" i="2"/>
  <c r="BK50" i="2"/>
  <c r="BF49" i="2"/>
  <c r="BF50" i="2" s="1"/>
  <c r="BP48" i="2"/>
  <c r="BK48" i="2"/>
  <c r="BF48" i="2"/>
  <c r="BP36" i="2"/>
  <c r="BP37" i="2" s="1"/>
  <c r="BK36" i="2"/>
  <c r="BK37" i="2" s="1"/>
  <c r="BF36" i="2"/>
  <c r="BF37" i="2" s="1"/>
  <c r="BP35" i="2"/>
  <c r="BK35" i="2"/>
  <c r="BF35" i="2"/>
  <c r="BP22" i="2"/>
  <c r="BP23" i="2"/>
  <c r="BK22" i="2"/>
  <c r="BK23" i="2" s="1"/>
  <c r="BF22" i="2"/>
  <c r="BF23" i="2"/>
  <c r="BM5" i="2"/>
  <c r="BH6" i="2"/>
  <c r="BP11" i="2"/>
  <c r="BP12" i="2"/>
  <c r="BF11" i="2"/>
  <c r="BF12" i="2" s="1"/>
  <c r="BM3" i="2"/>
  <c r="BM15" i="2"/>
  <c r="BM28" i="2"/>
  <c r="BM17" i="2"/>
  <c r="BG5" i="2"/>
  <c r="BR18" i="2"/>
  <c r="BR6" i="2"/>
  <c r="BQ6" i="2"/>
  <c r="BQ66" i="2"/>
  <c r="BQ4" i="2"/>
  <c r="BQ41" i="2"/>
  <c r="BH4" i="2"/>
  <c r="BQ15" i="2"/>
  <c r="BQ30" i="2"/>
  <c r="BQ42" i="2"/>
  <c r="BQ68" i="2"/>
  <c r="BQ3" i="2"/>
  <c r="BQ16" i="2"/>
  <c r="BQ43" i="2"/>
  <c r="BQ54" i="2"/>
  <c r="BQ5" i="2"/>
  <c r="BQ7" i="2"/>
  <c r="BQ26" i="2"/>
  <c r="BG6" i="2"/>
  <c r="BG7" i="2"/>
  <c r="BH55" i="2"/>
  <c r="BH53" i="2"/>
  <c r="BH68" i="2"/>
  <c r="BH66" i="2"/>
  <c r="BH43" i="2"/>
  <c r="BH41" i="2"/>
  <c r="BH17" i="2"/>
  <c r="BH15" i="2"/>
  <c r="BH67" i="2"/>
  <c r="BH40" i="2"/>
  <c r="BH29" i="2"/>
  <c r="BH7" i="2"/>
  <c r="BH5" i="2"/>
  <c r="BH3" i="2"/>
  <c r="BH26" i="2"/>
  <c r="BH30" i="2"/>
  <c r="BG43" i="2"/>
  <c r="BG18" i="2"/>
  <c r="BM54" i="2"/>
  <c r="BM67" i="2"/>
  <c r="BM42" i="2"/>
  <c r="BM48" i="2" s="1"/>
  <c r="BM40" i="2"/>
  <c r="BM18" i="2"/>
  <c r="BM16" i="2"/>
  <c r="BM68" i="2"/>
  <c r="BM66" i="2"/>
  <c r="BM41" i="2"/>
  <c r="BM30" i="2"/>
  <c r="BM29" i="2"/>
  <c r="BM6" i="2"/>
  <c r="BM4" i="2"/>
  <c r="BM53" i="2"/>
  <c r="BM26" i="2"/>
  <c r="BM27" i="2"/>
  <c r="BR28" i="2"/>
  <c r="BG40" i="2"/>
  <c r="BM43" i="2"/>
  <c r="BM55" i="2"/>
  <c r="BG3" i="2"/>
  <c r="BG4" i="2"/>
  <c r="BR4" i="2"/>
  <c r="BM7" i="2"/>
  <c r="BG17" i="2"/>
  <c r="BH18" i="2"/>
  <c r="BG28" i="2"/>
  <c r="BH42" i="2"/>
  <c r="BG68" i="2"/>
  <c r="BG67" i="2"/>
  <c r="BG55" i="2"/>
  <c r="BG62" i="2" s="1"/>
  <c r="BG63" i="2" s="1"/>
  <c r="BG53" i="2"/>
  <c r="BG29" i="2"/>
  <c r="BG27" i="2"/>
  <c r="BG42" i="2"/>
  <c r="BG41" i="2"/>
  <c r="BG30" i="2"/>
  <c r="BG54" i="2"/>
  <c r="BG26" i="2"/>
  <c r="BG35" i="2" s="1"/>
  <c r="BG16" i="2"/>
  <c r="BG15" i="2"/>
  <c r="BG66" i="2"/>
  <c r="BH16" i="2"/>
  <c r="BR55" i="2"/>
  <c r="BR53" i="2"/>
  <c r="BR68" i="2"/>
  <c r="BR66" i="2"/>
  <c r="BR43" i="2"/>
  <c r="BR41" i="2"/>
  <c r="BR17" i="2"/>
  <c r="BR15" i="2"/>
  <c r="BR42" i="2"/>
  <c r="BR30" i="2"/>
  <c r="BR67" i="2"/>
  <c r="BR27" i="2"/>
  <c r="BR26" i="2"/>
  <c r="BR16" i="2"/>
  <c r="BR7" i="2"/>
  <c r="BR5" i="2"/>
  <c r="BR3" i="2"/>
  <c r="BR54" i="2"/>
  <c r="BH27" i="2"/>
  <c r="BH28" i="2"/>
  <c r="BR29" i="2"/>
  <c r="BR40" i="2"/>
  <c r="BH54" i="2"/>
  <c r="BQ67" i="2"/>
  <c r="BQ55" i="2"/>
  <c r="BQ53" i="2"/>
  <c r="BQ29" i="2"/>
  <c r="BQ27" i="2"/>
  <c r="BQ17" i="2"/>
  <c r="BQ18" i="2"/>
  <c r="BQ28" i="2"/>
  <c r="BQ40" i="2"/>
  <c r="AU22" i="2"/>
  <c r="AU23" i="2" s="1"/>
  <c r="AZ75" i="2"/>
  <c r="AZ76" i="2"/>
  <c r="AU75" i="2"/>
  <c r="AU76" i="2" s="1"/>
  <c r="AP75" i="2"/>
  <c r="AP76" i="2"/>
  <c r="AZ74" i="2"/>
  <c r="AU74" i="2"/>
  <c r="AP74" i="2"/>
  <c r="AZ62" i="2"/>
  <c r="AZ63" i="2" s="1"/>
  <c r="AU62" i="2"/>
  <c r="AU63" i="2" s="1"/>
  <c r="AP62" i="2"/>
  <c r="AP63" i="2" s="1"/>
  <c r="AZ61" i="2"/>
  <c r="AU61" i="2"/>
  <c r="AP61" i="2"/>
  <c r="AZ49" i="2"/>
  <c r="AZ50" i="2" s="1"/>
  <c r="AU49" i="2"/>
  <c r="AU50" i="2"/>
  <c r="AP49" i="2"/>
  <c r="AP50" i="2" s="1"/>
  <c r="AZ48" i="2"/>
  <c r="AU48" i="2"/>
  <c r="AP48" i="2"/>
  <c r="AZ36" i="2"/>
  <c r="AZ37" i="2" s="1"/>
  <c r="AU36" i="2"/>
  <c r="AU37" i="2" s="1"/>
  <c r="AP36" i="2"/>
  <c r="AP37" i="2" s="1"/>
  <c r="AZ35" i="2"/>
  <c r="AU35" i="2"/>
  <c r="AP35" i="2"/>
  <c r="AZ22" i="2"/>
  <c r="AZ23" i="2"/>
  <c r="AP22" i="2"/>
  <c r="AP23" i="2" s="1"/>
  <c r="AZ21" i="2"/>
  <c r="AU21" i="2"/>
  <c r="AP21" i="2"/>
  <c r="AR9" i="2" s="1"/>
  <c r="AZ11" i="2"/>
  <c r="AZ12" i="2"/>
  <c r="AP11" i="2"/>
  <c r="AP12" i="2" s="1"/>
  <c r="AZ10" i="2"/>
  <c r="BA73" i="2"/>
  <c r="AP10" i="2"/>
  <c r="AQ47" i="2" s="1"/>
  <c r="Y73" i="1"/>
  <c r="Y72" i="1"/>
  <c r="Y70" i="1"/>
  <c r="Y69" i="1"/>
  <c r="Y68" i="1"/>
  <c r="Y67" i="1"/>
  <c r="Y66" i="1"/>
  <c r="Y60" i="1"/>
  <c r="Y59" i="1"/>
  <c r="Y58" i="1"/>
  <c r="Y57" i="1"/>
  <c r="Y55" i="1"/>
  <c r="Y62" i="1" s="1"/>
  <c r="Y63" i="1" s="1"/>
  <c r="Y54" i="1"/>
  <c r="Y53" i="1"/>
  <c r="Y46" i="1"/>
  <c r="Y45" i="1"/>
  <c r="Y44" i="1"/>
  <c r="Y43" i="1"/>
  <c r="Y42" i="1"/>
  <c r="Y41" i="1"/>
  <c r="Y34" i="1"/>
  <c r="Y33" i="1"/>
  <c r="Y32" i="1"/>
  <c r="Y29" i="1"/>
  <c r="Y28" i="1"/>
  <c r="Y27" i="1"/>
  <c r="Y26" i="1"/>
  <c r="Y20" i="1"/>
  <c r="Y19" i="1"/>
  <c r="Y18" i="1"/>
  <c r="Y17" i="1"/>
  <c r="Y21" i="1" s="1"/>
  <c r="Y15" i="1"/>
  <c r="Y3" i="1"/>
  <c r="Y11" i="1" s="1"/>
  <c r="Y12" i="1" s="1"/>
  <c r="Y9" i="1"/>
  <c r="Y8" i="1"/>
  <c r="Y7" i="1"/>
  <c r="Y10" i="1" s="1"/>
  <c r="Y6" i="1"/>
  <c r="X75" i="1"/>
  <c r="X76" i="1" s="1"/>
  <c r="X74" i="1"/>
  <c r="X62" i="1"/>
  <c r="X63" i="1"/>
  <c r="X61" i="1"/>
  <c r="X49" i="1"/>
  <c r="X50" i="1" s="1"/>
  <c r="X48" i="1"/>
  <c r="X36" i="1"/>
  <c r="X37" i="1" s="1"/>
  <c r="X35" i="1"/>
  <c r="X22" i="1"/>
  <c r="X23" i="1" s="1"/>
  <c r="X21" i="1"/>
  <c r="X11" i="1"/>
  <c r="X12" i="1"/>
  <c r="X10" i="1"/>
  <c r="BA7" i="2"/>
  <c r="BA66" i="2"/>
  <c r="BA8" i="2"/>
  <c r="BB72" i="2"/>
  <c r="BB67" i="2"/>
  <c r="AW67" i="2"/>
  <c r="BG21" i="2"/>
  <c r="BG22" i="2"/>
  <c r="BG23" i="2"/>
  <c r="BG61" i="2"/>
  <c r="BG75" i="2"/>
  <c r="BG76" i="2"/>
  <c r="BG74" i="2"/>
  <c r="BG11" i="2"/>
  <c r="BG12" i="2" s="1"/>
  <c r="BG10" i="2"/>
  <c r="BG36" i="2"/>
  <c r="BG37" i="2" s="1"/>
  <c r="AQ8" i="2"/>
  <c r="AQ10" i="2" s="1"/>
  <c r="AR67" i="2"/>
  <c r="AR8" i="2"/>
  <c r="BB55" i="2"/>
  <c r="BB3" i="2"/>
  <c r="BB11" i="2" s="1"/>
  <c r="BB12" i="2" s="1"/>
  <c r="BB7" i="2"/>
  <c r="BB29" i="2"/>
  <c r="BB58" i="2"/>
  <c r="BB71" i="2"/>
  <c r="BB4" i="2"/>
  <c r="BB9" i="2"/>
  <c r="BB5" i="2"/>
  <c r="BB17" i="2"/>
  <c r="BB34" i="2"/>
  <c r="BB8" i="2"/>
  <c r="BA33" i="2"/>
  <c r="BA40" i="2"/>
  <c r="BA49" i="2" s="1"/>
  <c r="BA50" i="2" s="1"/>
  <c r="BA18" i="2"/>
  <c r="BA15" i="2"/>
  <c r="BA29" i="2"/>
  <c r="BA45" i="2"/>
  <c r="BA3" i="2"/>
  <c r="BA5" i="2"/>
  <c r="BA16" i="2"/>
  <c r="BA20" i="2"/>
  <c r="BA41" i="2"/>
  <c r="BA47" i="2"/>
  <c r="BA67" i="2"/>
  <c r="BA4" i="2"/>
  <c r="BA6" i="2"/>
  <c r="BA27" i="2"/>
  <c r="BA44" i="2"/>
  <c r="BA9" i="2"/>
  <c r="BA17" i="2"/>
  <c r="BA43" i="2"/>
  <c r="AR4" i="2"/>
  <c r="AR6" i="2"/>
  <c r="AR11" i="2" s="1"/>
  <c r="AR12" i="2" s="1"/>
  <c r="AQ5" i="2"/>
  <c r="BB6" i="2"/>
  <c r="BB30" i="2"/>
  <c r="BB54" i="2"/>
  <c r="BB61" i="2" s="1"/>
  <c r="BB70" i="2"/>
  <c r="BB32" i="2"/>
  <c r="BB59" i="2"/>
  <c r="BA19" i="2"/>
  <c r="BA42" i="2"/>
  <c r="BA46" i="2"/>
  <c r="AW19" i="2"/>
  <c r="AW53" i="2"/>
  <c r="AW59" i="2"/>
  <c r="AW7" i="2"/>
  <c r="AW28" i="2"/>
  <c r="AW4" i="2"/>
  <c r="AW17" i="2"/>
  <c r="AW41" i="2"/>
  <c r="AW70" i="2"/>
  <c r="AQ3" i="2"/>
  <c r="AQ7" i="2"/>
  <c r="AQ20" i="2"/>
  <c r="AQ66" i="2"/>
  <c r="AQ29" i="2"/>
  <c r="AQ16" i="2"/>
  <c r="AQ17" i="2"/>
  <c r="AQ22" i="2" s="1"/>
  <c r="AQ23" i="2" s="1"/>
  <c r="AQ43" i="2"/>
  <c r="AR46" i="2"/>
  <c r="AR44" i="2"/>
  <c r="AR42" i="2"/>
  <c r="AR40" i="2"/>
  <c r="AR66" i="2"/>
  <c r="AR47" i="2"/>
  <c r="AR45" i="2"/>
  <c r="AR43" i="2"/>
  <c r="AR41" i="2"/>
  <c r="AR20" i="2"/>
  <c r="AR18" i="2"/>
  <c r="AR22" i="2" s="1"/>
  <c r="AR23" i="2" s="1"/>
  <c r="AR16" i="2"/>
  <c r="AR27" i="2"/>
  <c r="AR53" i="2"/>
  <c r="AR69" i="2"/>
  <c r="AR73" i="2"/>
  <c r="AQ73" i="2"/>
  <c r="AQ71" i="2"/>
  <c r="AQ69" i="2"/>
  <c r="AQ75" i="2" s="1"/>
  <c r="AQ76" i="2" s="1"/>
  <c r="AQ60" i="2"/>
  <c r="AQ58" i="2"/>
  <c r="AQ56" i="2"/>
  <c r="AQ54" i="2"/>
  <c r="AQ72" i="2"/>
  <c r="AQ70" i="2"/>
  <c r="AQ68" i="2"/>
  <c r="AQ59" i="2"/>
  <c r="AQ57" i="2"/>
  <c r="AQ55" i="2"/>
  <c r="AQ53" i="2"/>
  <c r="AQ34" i="2"/>
  <c r="AQ32" i="2"/>
  <c r="AQ30" i="2"/>
  <c r="AQ28" i="2"/>
  <c r="AQ26" i="2"/>
  <c r="AR29" i="2"/>
  <c r="AQ42" i="2"/>
  <c r="AR60" i="2"/>
  <c r="AQ4" i="2"/>
  <c r="AQ6" i="2"/>
  <c r="AQ9" i="2"/>
  <c r="AR15" i="2"/>
  <c r="BB15" i="2"/>
  <c r="AR19" i="2"/>
  <c r="BB19" i="2"/>
  <c r="AR26" i="2"/>
  <c r="AQ27" i="2"/>
  <c r="BB27" i="2"/>
  <c r="BB28" i="2"/>
  <c r="AR33" i="2"/>
  <c r="AR34" i="2"/>
  <c r="AQ44" i="2"/>
  <c r="AR54" i="2"/>
  <c r="BB56" i="2"/>
  <c r="AR58" i="2"/>
  <c r="AR62" i="2" s="1"/>
  <c r="AR63" i="2" s="1"/>
  <c r="BB60" i="2"/>
  <c r="AQ67" i="2"/>
  <c r="BB68" i="2"/>
  <c r="AR70" i="2"/>
  <c r="AR28" i="2"/>
  <c r="AR57" i="2"/>
  <c r="AR17" i="2"/>
  <c r="AR30" i="2"/>
  <c r="AQ41" i="2"/>
  <c r="AQ46" i="2"/>
  <c r="AR56" i="2"/>
  <c r="AR68" i="2"/>
  <c r="AR74" i="2" s="1"/>
  <c r="AR72" i="2"/>
  <c r="AR3" i="2"/>
  <c r="AR5" i="2"/>
  <c r="AR7" i="2"/>
  <c r="AQ15" i="2"/>
  <c r="AQ18" i="2"/>
  <c r="AQ19" i="2"/>
  <c r="BB46" i="2"/>
  <c r="BB44" i="2"/>
  <c r="BB42" i="2"/>
  <c r="BB40" i="2"/>
  <c r="BB66" i="2"/>
  <c r="BB47" i="2"/>
  <c r="BB45" i="2"/>
  <c r="BB43" i="2"/>
  <c r="BB41" i="2"/>
  <c r="BB48" i="2" s="1"/>
  <c r="BB20" i="2"/>
  <c r="BB18" i="2"/>
  <c r="BB16" i="2"/>
  <c r="BB26" i="2"/>
  <c r="AR32" i="2"/>
  <c r="AQ33" i="2"/>
  <c r="BB33" i="2"/>
  <c r="AQ40" i="2"/>
  <c r="AQ45" i="2"/>
  <c r="BB53" i="2"/>
  <c r="AR55" i="2"/>
  <c r="BB57" i="2"/>
  <c r="AR59" i="2"/>
  <c r="BB69" i="2"/>
  <c r="AR71" i="2"/>
  <c r="BB73" i="2"/>
  <c r="BA26" i="2"/>
  <c r="BA36" i="2" s="1"/>
  <c r="BA37" i="2" s="1"/>
  <c r="BA28" i="2"/>
  <c r="BA30" i="2"/>
  <c r="BA32" i="2"/>
  <c r="BA34" i="2"/>
  <c r="AW44" i="2"/>
  <c r="BA53" i="2"/>
  <c r="BA55" i="2"/>
  <c r="BA57" i="2"/>
  <c r="BA59" i="2"/>
  <c r="BA68" i="2"/>
  <c r="BA70" i="2"/>
  <c r="BA72" i="2"/>
  <c r="BA54" i="2"/>
  <c r="BA56" i="2"/>
  <c r="BA58" i="2"/>
  <c r="BA60" i="2"/>
  <c r="BA69" i="2"/>
  <c r="BA71" i="2"/>
  <c r="BK11" i="2"/>
  <c r="BK12" i="2" s="1"/>
  <c r="BB10" i="2"/>
  <c r="AR61" i="2"/>
  <c r="AQ36" i="2"/>
  <c r="AQ37" i="2" s="1"/>
  <c r="AR75" i="2"/>
  <c r="AR76" i="2" s="1"/>
  <c r="BA35" i="2"/>
  <c r="AQ74" i="2"/>
  <c r="AR21" i="2"/>
  <c r="AU8" i="2"/>
  <c r="AQ61" i="2"/>
  <c r="AR48" i="2"/>
  <c r="BB49" i="2"/>
  <c r="BB50" i="2" s="1"/>
  <c r="BA62" i="2"/>
  <c r="BA63" i="2" s="1"/>
  <c r="AQ21" i="2"/>
  <c r="AR10" i="2"/>
  <c r="AR35" i="2"/>
  <c r="AR36" i="2"/>
  <c r="AR37" i="2" s="1"/>
  <c r="T73" i="1"/>
  <c r="T72" i="1"/>
  <c r="T70" i="1"/>
  <c r="T69" i="1"/>
  <c r="T68" i="1"/>
  <c r="T67" i="1"/>
  <c r="T66" i="1"/>
  <c r="V73" i="1"/>
  <c r="V72" i="1"/>
  <c r="V70" i="1"/>
  <c r="V69" i="1"/>
  <c r="V68" i="1"/>
  <c r="V67" i="1"/>
  <c r="V66" i="1"/>
  <c r="V60" i="1"/>
  <c r="V59" i="1"/>
  <c r="V58" i="1"/>
  <c r="V57" i="1"/>
  <c r="V55" i="1"/>
  <c r="V54" i="1"/>
  <c r="V53" i="1"/>
  <c r="T60" i="1"/>
  <c r="T59" i="1"/>
  <c r="T58" i="1"/>
  <c r="T57" i="1"/>
  <c r="T55" i="1"/>
  <c r="T54" i="1"/>
  <c r="T53" i="1"/>
  <c r="V47" i="1"/>
  <c r="V46" i="1"/>
  <c r="V45" i="1"/>
  <c r="V44" i="1"/>
  <c r="V43" i="1"/>
  <c r="V42" i="1"/>
  <c r="V41" i="1"/>
  <c r="V40" i="1"/>
  <c r="T47" i="1"/>
  <c r="T46" i="1"/>
  <c r="T45" i="1"/>
  <c r="T44" i="1"/>
  <c r="T43" i="1"/>
  <c r="T42" i="1"/>
  <c r="T41" i="1"/>
  <c r="T40" i="1"/>
  <c r="V34" i="1"/>
  <c r="V33" i="1"/>
  <c r="V32" i="1"/>
  <c r="V30" i="1"/>
  <c r="V29" i="1"/>
  <c r="V28" i="1"/>
  <c r="V27" i="1"/>
  <c r="V26" i="1"/>
  <c r="U34" i="1"/>
  <c r="U33" i="1"/>
  <c r="T34" i="1"/>
  <c r="T33" i="1"/>
  <c r="T32" i="1"/>
  <c r="T30" i="1"/>
  <c r="T29" i="1"/>
  <c r="T28" i="1"/>
  <c r="T27" i="1"/>
  <c r="T26" i="1"/>
  <c r="V20" i="1"/>
  <c r="V19" i="1"/>
  <c r="V18" i="1"/>
  <c r="V17" i="1"/>
  <c r="V15" i="1"/>
  <c r="T20" i="1"/>
  <c r="T19" i="1"/>
  <c r="T18" i="1"/>
  <c r="T17" i="1"/>
  <c r="T15" i="1"/>
  <c r="U73" i="1"/>
  <c r="U72" i="1"/>
  <c r="U70" i="1"/>
  <c r="U69" i="1"/>
  <c r="U68" i="1"/>
  <c r="U67" i="1"/>
  <c r="U66" i="1"/>
  <c r="U60" i="1"/>
  <c r="U59" i="1"/>
  <c r="U58" i="1"/>
  <c r="U57" i="1"/>
  <c r="U55" i="1"/>
  <c r="U54" i="1"/>
  <c r="U53" i="1"/>
  <c r="U47" i="1"/>
  <c r="U46" i="1"/>
  <c r="U45" i="1"/>
  <c r="U44" i="1"/>
  <c r="U43" i="1"/>
  <c r="U42" i="1"/>
  <c r="U41" i="1"/>
  <c r="U40" i="1"/>
  <c r="U32" i="1"/>
  <c r="U30" i="1"/>
  <c r="U29" i="1"/>
  <c r="U28" i="1"/>
  <c r="U27" i="1"/>
  <c r="U26" i="1"/>
  <c r="U20" i="1"/>
  <c r="U19" i="1"/>
  <c r="U18" i="1"/>
  <c r="U17" i="1"/>
  <c r="U15" i="1"/>
  <c r="U9" i="1"/>
  <c r="U8" i="1"/>
  <c r="U7" i="1"/>
  <c r="U6" i="1"/>
  <c r="U3" i="1"/>
  <c r="T9" i="1"/>
  <c r="T8" i="1"/>
  <c r="T7" i="1"/>
  <c r="T6" i="1"/>
  <c r="T3" i="1"/>
  <c r="V9" i="1"/>
  <c r="V8" i="1"/>
  <c r="V7" i="1"/>
  <c r="V6" i="1"/>
  <c r="V5" i="1"/>
  <c r="V4" i="1"/>
  <c r="V3" i="1"/>
  <c r="BM10" i="2"/>
  <c r="BM11" i="2"/>
  <c r="BM12" i="2" s="1"/>
  <c r="BL68" i="2"/>
  <c r="BL66" i="2"/>
  <c r="BL54" i="2"/>
  <c r="BL30" i="2"/>
  <c r="BL28" i="2"/>
  <c r="BL26" i="2"/>
  <c r="BL53" i="2"/>
  <c r="BL62" i="2" s="1"/>
  <c r="BL63" i="2" s="1"/>
  <c r="BL55" i="2"/>
  <c r="BL43" i="2"/>
  <c r="BL42" i="2"/>
  <c r="BL67" i="2"/>
  <c r="BL18" i="2"/>
  <c r="BL22" i="2" s="1"/>
  <c r="BL17" i="2"/>
  <c r="BL3" i="2"/>
  <c r="BL40" i="2"/>
  <c r="BL29" i="2"/>
  <c r="BL7" i="2"/>
  <c r="BL6" i="2"/>
  <c r="BL41" i="2"/>
  <c r="BL27" i="2"/>
  <c r="BL35" i="2" s="1"/>
  <c r="BL16" i="2"/>
  <c r="BL15" i="2"/>
  <c r="BL5" i="2"/>
  <c r="BL11" i="2" s="1"/>
  <c r="BL12" i="2" s="1"/>
  <c r="BL4" i="2"/>
  <c r="AU10" i="2"/>
  <c r="AV8" i="2"/>
  <c r="AW8" i="2"/>
  <c r="AU11" i="2"/>
  <c r="AU12" i="2" s="1"/>
  <c r="U79" i="1"/>
  <c r="AJ75" i="2"/>
  <c r="AJ76" i="2" s="1"/>
  <c r="AE75" i="2"/>
  <c r="AE76" i="2"/>
  <c r="Z75" i="2"/>
  <c r="Z76" i="2" s="1"/>
  <c r="AJ74" i="2"/>
  <c r="AE74" i="2"/>
  <c r="Z74" i="2"/>
  <c r="AJ62" i="2"/>
  <c r="AJ63" i="2"/>
  <c r="AE62" i="2"/>
  <c r="AE63" i="2" s="1"/>
  <c r="Z62" i="2"/>
  <c r="Z63" i="2"/>
  <c r="AJ61" i="2"/>
  <c r="AE61" i="2"/>
  <c r="Z61" i="2"/>
  <c r="AJ49" i="2"/>
  <c r="AJ50" i="2"/>
  <c r="AE49" i="2"/>
  <c r="AE50" i="2" s="1"/>
  <c r="Z49" i="2"/>
  <c r="Z50" i="2"/>
  <c r="AJ48" i="2"/>
  <c r="AE48" i="2"/>
  <c r="Z48" i="2"/>
  <c r="AJ36" i="2"/>
  <c r="AJ37" i="2" s="1"/>
  <c r="AE36" i="2"/>
  <c r="AE37" i="2"/>
  <c r="Z36" i="2"/>
  <c r="Z37" i="2" s="1"/>
  <c r="AJ35" i="2"/>
  <c r="AE35" i="2"/>
  <c r="Z35" i="2"/>
  <c r="AJ22" i="2"/>
  <c r="AJ23" i="2" s="1"/>
  <c r="AE22" i="2"/>
  <c r="AE23" i="2"/>
  <c r="Z22" i="2"/>
  <c r="Z23" i="2" s="1"/>
  <c r="AJ21" i="2"/>
  <c r="AL73" i="2"/>
  <c r="AE21" i="2"/>
  <c r="AG70" i="2" s="1"/>
  <c r="Z21" i="2"/>
  <c r="AB15" i="2" s="1"/>
  <c r="AB46" i="2"/>
  <c r="AJ11" i="2"/>
  <c r="AJ12" i="2" s="1"/>
  <c r="AE11" i="2"/>
  <c r="AE12" i="2"/>
  <c r="Z11" i="2"/>
  <c r="Z12" i="2" s="1"/>
  <c r="AJ10" i="2"/>
  <c r="AK6" i="2"/>
  <c r="AE10" i="2"/>
  <c r="AF70" i="2" s="1"/>
  <c r="Z10" i="2"/>
  <c r="AA30" i="2" s="1"/>
  <c r="AA72" i="2"/>
  <c r="AB5" i="2"/>
  <c r="AB3" i="2"/>
  <c r="AB7" i="2"/>
  <c r="AA26" i="2"/>
  <c r="AA73" i="2"/>
  <c r="AB6" i="2"/>
  <c r="AB9" i="2"/>
  <c r="AB19" i="2"/>
  <c r="AA47" i="2"/>
  <c r="AA3" i="2"/>
  <c r="AA56" i="2"/>
  <c r="AB20" i="2"/>
  <c r="AA34" i="2"/>
  <c r="AA60" i="2"/>
  <c r="AA17" i="2"/>
  <c r="AA69" i="2"/>
  <c r="AA9" i="2"/>
  <c r="AA18" i="2"/>
  <c r="AA40" i="2"/>
  <c r="AA44" i="2"/>
  <c r="AA53" i="2"/>
  <c r="AA66" i="2"/>
  <c r="AA70" i="2"/>
  <c r="AA5" i="2"/>
  <c r="AA19" i="2"/>
  <c r="AA28" i="2"/>
  <c r="AA32" i="2"/>
  <c r="AA45" i="2"/>
  <c r="AA54" i="2"/>
  <c r="AA58" i="2"/>
  <c r="AA71" i="2"/>
  <c r="AA4" i="2"/>
  <c r="AA27" i="2"/>
  <c r="AA16" i="2"/>
  <c r="AA20" i="2"/>
  <c r="AA29" i="2"/>
  <c r="AA42" i="2"/>
  <c r="AA46" i="2"/>
  <c r="AA55" i="2"/>
  <c r="AA68" i="2"/>
  <c r="BL49" i="2"/>
  <c r="BL50" i="2" s="1"/>
  <c r="BL23" i="2"/>
  <c r="BL21" i="2"/>
  <c r="BL36" i="2"/>
  <c r="BL37" i="2" s="1"/>
  <c r="AV46" i="2"/>
  <c r="AV30" i="2"/>
  <c r="AV17" i="2"/>
  <c r="AV28" i="2"/>
  <c r="AV20" i="2"/>
  <c r="AV15" i="2"/>
  <c r="AV72" i="2"/>
  <c r="AV59" i="2"/>
  <c r="AV34" i="2"/>
  <c r="AV60" i="2"/>
  <c r="AV33" i="2"/>
  <c r="AV40" i="2"/>
  <c r="AV4" i="2"/>
  <c r="AV7" i="2"/>
  <c r="AV66" i="2"/>
  <c r="AV55" i="2"/>
  <c r="AV56" i="2"/>
  <c r="AV18" i="2"/>
  <c r="AV3" i="2"/>
  <c r="AV26" i="2"/>
  <c r="AV35" i="2" s="1"/>
  <c r="AV5" i="2"/>
  <c r="AV69" i="2"/>
  <c r="AV27" i="2"/>
  <c r="AV41" i="2"/>
  <c r="AV6" i="2"/>
  <c r="AV42" i="2"/>
  <c r="AV43" i="2"/>
  <c r="AV19" i="2"/>
  <c r="AV70" i="2"/>
  <c r="AV57" i="2"/>
  <c r="AV73" i="2"/>
  <c r="AV58" i="2"/>
  <c r="AV32" i="2"/>
  <c r="AV47" i="2"/>
  <c r="AV44" i="2"/>
  <c r="AV68" i="2"/>
  <c r="AV74" i="2" s="1"/>
  <c r="AV71" i="2"/>
  <c r="AV29" i="2"/>
  <c r="AV45" i="2"/>
  <c r="AV9" i="2"/>
  <c r="AV10" i="2" s="1"/>
  <c r="AV16" i="2"/>
  <c r="AV67" i="2"/>
  <c r="AV53" i="2"/>
  <c r="AV54" i="2"/>
  <c r="AV62" i="2" s="1"/>
  <c r="AV63" i="2" s="1"/>
  <c r="AL16" i="2"/>
  <c r="AL20" i="2"/>
  <c r="AL18" i="2"/>
  <c r="AL31" i="2"/>
  <c r="AK28" i="2"/>
  <c r="AK54" i="2"/>
  <c r="AK5" i="2"/>
  <c r="AK32" i="2"/>
  <c r="AK58" i="2"/>
  <c r="AK15" i="2"/>
  <c r="AK41" i="2"/>
  <c r="AK67" i="2"/>
  <c r="AK19" i="2"/>
  <c r="AK45" i="2"/>
  <c r="AK71" i="2"/>
  <c r="AK16" i="2"/>
  <c r="AK20" i="2"/>
  <c r="AK29" i="2"/>
  <c r="AK33" i="2"/>
  <c r="AK42" i="2"/>
  <c r="AK46" i="2"/>
  <c r="AK55" i="2"/>
  <c r="AK59" i="2"/>
  <c r="AK68" i="2"/>
  <c r="AK72" i="2"/>
  <c r="AK3" i="2"/>
  <c r="AK7" i="2"/>
  <c r="AK17" i="2"/>
  <c r="AK26" i="2"/>
  <c r="AK30" i="2"/>
  <c r="AK34" i="2"/>
  <c r="AK43" i="2"/>
  <c r="AK47" i="2"/>
  <c r="AK56" i="2"/>
  <c r="AK60" i="2"/>
  <c r="AK69" i="2"/>
  <c r="AK73" i="2"/>
  <c r="AK4" i="2"/>
  <c r="AK9" i="2"/>
  <c r="AK18" i="2"/>
  <c r="AK27" i="2"/>
  <c r="AK31" i="2"/>
  <c r="AK40" i="2"/>
  <c r="AK44" i="2"/>
  <c r="AK53" i="2"/>
  <c r="AK57" i="2"/>
  <c r="AK66" i="2"/>
  <c r="AK70" i="2"/>
  <c r="AG9" i="2"/>
  <c r="AF5" i="2"/>
  <c r="AF15" i="2"/>
  <c r="AF32" i="2"/>
  <c r="AF41" i="2"/>
  <c r="AF58" i="2"/>
  <c r="AF67" i="2"/>
  <c r="AF20" i="2"/>
  <c r="AF33" i="2"/>
  <c r="AF3" i="2"/>
  <c r="AF7" i="2"/>
  <c r="AF30" i="2"/>
  <c r="AF34" i="2"/>
  <c r="AF56" i="2"/>
  <c r="AF60" i="2"/>
  <c r="AF16" i="2"/>
  <c r="AF29" i="2"/>
  <c r="AF59" i="2"/>
  <c r="AF72" i="2"/>
  <c r="AF18" i="2"/>
  <c r="AF27" i="2"/>
  <c r="AF44" i="2"/>
  <c r="AF53" i="2"/>
  <c r="AB16" i="2"/>
  <c r="AG30" i="2"/>
  <c r="AG34" i="2"/>
  <c r="AG53" i="2"/>
  <c r="AB43" i="2"/>
  <c r="AB56" i="2"/>
  <c r="AB58" i="2"/>
  <c r="AB69" i="2"/>
  <c r="AB71" i="2"/>
  <c r="AB17" i="2"/>
  <c r="AB29" i="2"/>
  <c r="AB31" i="2"/>
  <c r="AB33" i="2"/>
  <c r="AB41" i="2"/>
  <c r="AB54" i="2"/>
  <c r="AB18" i="2"/>
  <c r="AB27" i="2"/>
  <c r="AB36" i="2" s="1"/>
  <c r="AB37" i="2" s="1"/>
  <c r="AB47" i="2"/>
  <c r="AB66" i="2"/>
  <c r="AB45" i="2"/>
  <c r="AB60" i="2"/>
  <c r="AB73" i="2"/>
  <c r="AL58" i="2"/>
  <c r="AL71" i="2"/>
  <c r="AL3" i="2"/>
  <c r="AL7" i="2"/>
  <c r="AG45" i="2"/>
  <c r="AG43" i="2"/>
  <c r="AG18" i="2"/>
  <c r="AG16" i="2"/>
  <c r="AG73" i="2"/>
  <c r="AG71" i="2"/>
  <c r="AG58" i="2"/>
  <c r="AG56" i="2"/>
  <c r="AG31" i="2"/>
  <c r="AG29" i="2"/>
  <c r="AG5" i="2"/>
  <c r="AG3" i="2"/>
  <c r="AG28" i="2"/>
  <c r="AL33" i="2"/>
  <c r="AL60" i="2"/>
  <c r="AG68" i="2"/>
  <c r="AL46" i="2"/>
  <c r="AL44" i="2"/>
  <c r="AL42" i="2"/>
  <c r="AL40" i="2"/>
  <c r="AL48" i="2" s="1"/>
  <c r="AL19" i="2"/>
  <c r="AL21" i="2" s="1"/>
  <c r="AL17" i="2"/>
  <c r="AL15" i="2"/>
  <c r="AL66" i="2"/>
  <c r="AL43" i="2"/>
  <c r="AL72" i="2"/>
  <c r="AL70" i="2"/>
  <c r="AL68" i="2"/>
  <c r="AL59" i="2"/>
  <c r="AL57" i="2"/>
  <c r="AL55" i="2"/>
  <c r="AL53" i="2"/>
  <c r="AL62" i="2" s="1"/>
  <c r="AL63" i="2" s="1"/>
  <c r="AL34" i="2"/>
  <c r="AL32" i="2"/>
  <c r="AL30" i="2"/>
  <c r="AL28" i="2"/>
  <c r="AL26" i="2"/>
  <c r="AL9" i="2"/>
  <c r="AL6" i="2"/>
  <c r="AL4" i="2"/>
  <c r="AL47" i="2"/>
  <c r="AL45" i="2"/>
  <c r="AL41" i="2"/>
  <c r="AL27" i="2"/>
  <c r="AL54" i="2"/>
  <c r="AL5" i="2"/>
  <c r="AL29" i="2"/>
  <c r="AG32" i="2"/>
  <c r="AL56" i="2"/>
  <c r="AL69" i="2"/>
  <c r="AG72" i="2"/>
  <c r="AB26" i="2"/>
  <c r="AB28" i="2"/>
  <c r="AB30" i="2"/>
  <c r="AB32" i="2"/>
  <c r="AB34" i="2"/>
  <c r="AB53" i="2"/>
  <c r="AB55" i="2"/>
  <c r="AB57" i="2"/>
  <c r="AB59" i="2"/>
  <c r="AB68" i="2"/>
  <c r="AB70" i="2"/>
  <c r="AB72" i="2"/>
  <c r="AB40" i="2"/>
  <c r="AB42" i="2"/>
  <c r="AB44" i="2"/>
  <c r="T75" i="2"/>
  <c r="T76" i="2" s="1"/>
  <c r="T74" i="2"/>
  <c r="T62" i="2"/>
  <c r="T63" i="2" s="1"/>
  <c r="T61" i="2"/>
  <c r="T49" i="2"/>
  <c r="T50" i="2"/>
  <c r="T48" i="2"/>
  <c r="T36" i="2"/>
  <c r="T37" i="2"/>
  <c r="T35" i="2"/>
  <c r="T22" i="2"/>
  <c r="T23" i="2" s="1"/>
  <c r="T21" i="2"/>
  <c r="T11" i="2"/>
  <c r="T12" i="2" s="1"/>
  <c r="T10" i="2"/>
  <c r="O75" i="2"/>
  <c r="O76" i="2"/>
  <c r="O74" i="2"/>
  <c r="O62" i="2"/>
  <c r="O63" i="2"/>
  <c r="O61" i="2"/>
  <c r="O49" i="2"/>
  <c r="O50" i="2" s="1"/>
  <c r="O48" i="2"/>
  <c r="O36" i="2"/>
  <c r="O37" i="2" s="1"/>
  <c r="O35" i="2"/>
  <c r="O11" i="2"/>
  <c r="O12" i="2"/>
  <c r="O10" i="2"/>
  <c r="P3" i="2" s="1"/>
  <c r="J36" i="2"/>
  <c r="J37" i="2"/>
  <c r="J35" i="2"/>
  <c r="J62" i="2"/>
  <c r="J63" i="2"/>
  <c r="J61" i="2"/>
  <c r="J75" i="2"/>
  <c r="J76" i="2" s="1"/>
  <c r="J74" i="2"/>
  <c r="J49" i="2"/>
  <c r="J50" i="2" s="1"/>
  <c r="J48" i="2"/>
  <c r="J22" i="2"/>
  <c r="J23" i="2"/>
  <c r="J21" i="2"/>
  <c r="J11" i="2"/>
  <c r="J12" i="2"/>
  <c r="J10" i="2"/>
  <c r="B76" i="2"/>
  <c r="G75" i="2"/>
  <c r="G76" i="2"/>
  <c r="F75" i="2"/>
  <c r="F76" i="2" s="1"/>
  <c r="E75" i="2"/>
  <c r="E76" i="2"/>
  <c r="D75" i="2"/>
  <c r="D76" i="2" s="1"/>
  <c r="B75" i="2"/>
  <c r="G74" i="2"/>
  <c r="F74" i="2"/>
  <c r="E74" i="2"/>
  <c r="D74" i="2"/>
  <c r="B74" i="2"/>
  <c r="G62" i="2"/>
  <c r="G63" i="2" s="1"/>
  <c r="F62" i="2"/>
  <c r="F63" i="2"/>
  <c r="E62" i="2"/>
  <c r="E63" i="2" s="1"/>
  <c r="D62" i="2"/>
  <c r="D63" i="2"/>
  <c r="B62" i="2"/>
  <c r="B63" i="2" s="1"/>
  <c r="G61" i="2"/>
  <c r="F61" i="2"/>
  <c r="E61" i="2"/>
  <c r="D61" i="2"/>
  <c r="B61" i="2"/>
  <c r="G49" i="2"/>
  <c r="G50" i="2"/>
  <c r="F49" i="2"/>
  <c r="F50" i="2" s="1"/>
  <c r="E49" i="2"/>
  <c r="E50" i="2"/>
  <c r="D49" i="2"/>
  <c r="D50" i="2" s="1"/>
  <c r="B49" i="2"/>
  <c r="B50" i="2"/>
  <c r="G48" i="2"/>
  <c r="F48" i="2"/>
  <c r="E48" i="2"/>
  <c r="D48" i="2"/>
  <c r="B48" i="2"/>
  <c r="G36" i="2"/>
  <c r="G37" i="2"/>
  <c r="F36" i="2"/>
  <c r="F37" i="2" s="1"/>
  <c r="E36" i="2"/>
  <c r="E37" i="2"/>
  <c r="D36" i="2"/>
  <c r="D37" i="2" s="1"/>
  <c r="B36" i="2"/>
  <c r="B37" i="2"/>
  <c r="G35" i="2"/>
  <c r="F35" i="2"/>
  <c r="E35" i="2"/>
  <c r="D35" i="2"/>
  <c r="B35" i="2"/>
  <c r="B23" i="2"/>
  <c r="G22" i="2"/>
  <c r="G23" i="2"/>
  <c r="F22" i="2"/>
  <c r="F23" i="2" s="1"/>
  <c r="E22" i="2"/>
  <c r="E23" i="2"/>
  <c r="D22" i="2"/>
  <c r="D23" i="2" s="1"/>
  <c r="B22" i="2"/>
  <c r="G21" i="2"/>
  <c r="F21" i="2"/>
  <c r="E21" i="2"/>
  <c r="D21" i="2"/>
  <c r="B21" i="2"/>
  <c r="G11" i="2"/>
  <c r="G12" i="2" s="1"/>
  <c r="F11" i="2"/>
  <c r="F12" i="2"/>
  <c r="E11" i="2"/>
  <c r="E12" i="2" s="1"/>
  <c r="D11" i="2"/>
  <c r="D12" i="2"/>
  <c r="B11" i="2"/>
  <c r="B12" i="2" s="1"/>
  <c r="G10" i="2"/>
  <c r="F10" i="2"/>
  <c r="E10" i="2"/>
  <c r="D10" i="2"/>
  <c r="B10" i="2"/>
  <c r="AV61" i="2"/>
  <c r="AV48" i="2"/>
  <c r="AV11" i="2"/>
  <c r="AV12" i="2" s="1"/>
  <c r="AV75" i="2"/>
  <c r="AV76" i="2" s="1"/>
  <c r="AK61" i="2"/>
  <c r="AK62" i="2"/>
  <c r="AK63" i="2"/>
  <c r="AL61" i="2"/>
  <c r="AL22" i="2"/>
  <c r="AL23" i="2" s="1"/>
  <c r="AB35" i="2"/>
  <c r="AL35" i="2"/>
  <c r="AL49" i="2"/>
  <c r="AL50" i="2" s="1"/>
  <c r="V34" i="2"/>
  <c r="V72" i="2"/>
  <c r="V68" i="2"/>
  <c r="V59" i="2"/>
  <c r="V55" i="2"/>
  <c r="V46" i="2"/>
  <c r="V42" i="2"/>
  <c r="V33" i="2"/>
  <c r="V29" i="2"/>
  <c r="V20" i="2"/>
  <c r="V16" i="2"/>
  <c r="V6" i="2"/>
  <c r="V71" i="2"/>
  <c r="V58" i="2"/>
  <c r="V54" i="2"/>
  <c r="V45" i="2"/>
  <c r="V41" i="2"/>
  <c r="V32" i="2"/>
  <c r="V28" i="2"/>
  <c r="V19" i="2"/>
  <c r="V15" i="2"/>
  <c r="V5" i="2"/>
  <c r="V70" i="2"/>
  <c r="V66" i="2"/>
  <c r="V57" i="2"/>
  <c r="V53" i="2"/>
  <c r="V44" i="2"/>
  <c r="V40" i="2"/>
  <c r="V31" i="2"/>
  <c r="V27" i="2"/>
  <c r="V18" i="2"/>
  <c r="V9" i="2"/>
  <c r="V4" i="2"/>
  <c r="V73" i="2"/>
  <c r="V69" i="2"/>
  <c r="V60" i="2"/>
  <c r="V56" i="2"/>
  <c r="V47" i="2"/>
  <c r="V43" i="2"/>
  <c r="V30" i="2"/>
  <c r="V26" i="2"/>
  <c r="V17" i="2"/>
  <c r="V7" i="2"/>
  <c r="V3" i="2"/>
  <c r="U66" i="2"/>
  <c r="U71" i="2"/>
  <c r="U60" i="2"/>
  <c r="U56" i="2"/>
  <c r="U45" i="2"/>
  <c r="U34" i="2"/>
  <c r="U30" i="2"/>
  <c r="U18" i="2"/>
  <c r="U7" i="2"/>
  <c r="U70" i="2"/>
  <c r="U59" i="2"/>
  <c r="U55" i="2"/>
  <c r="U44" i="2"/>
  <c r="U33" i="2"/>
  <c r="U29" i="2"/>
  <c r="U17" i="2"/>
  <c r="U6" i="2"/>
  <c r="U73" i="2"/>
  <c r="U69" i="2"/>
  <c r="U58" i="2"/>
  <c r="U47" i="2"/>
  <c r="U43" i="2"/>
  <c r="U32" i="2"/>
  <c r="U20" i="2"/>
  <c r="U9" i="2"/>
  <c r="U72" i="2"/>
  <c r="U68" i="2"/>
  <c r="U57" i="2"/>
  <c r="U46" i="2"/>
  <c r="U42" i="2"/>
  <c r="U31" i="2"/>
  <c r="U19" i="2"/>
  <c r="U5" i="2"/>
  <c r="U26" i="2"/>
  <c r="U41" i="2"/>
  <c r="U67" i="2"/>
  <c r="U15" i="2"/>
  <c r="U21" i="2" s="1"/>
  <c r="U27" i="2"/>
  <c r="U53" i="2"/>
  <c r="U3" i="2"/>
  <c r="U16" i="2"/>
  <c r="U28" i="2"/>
  <c r="U54" i="2"/>
  <c r="U4" i="2"/>
  <c r="U40" i="2"/>
  <c r="P59" i="2"/>
  <c r="P55" i="2"/>
  <c r="P44" i="2"/>
  <c r="P33" i="2"/>
  <c r="P29" i="2"/>
  <c r="P9" i="2"/>
  <c r="P73" i="2"/>
  <c r="P69" i="2"/>
  <c r="P58" i="2"/>
  <c r="P47" i="2"/>
  <c r="P43" i="2"/>
  <c r="P32" i="2"/>
  <c r="P20" i="2"/>
  <c r="P7" i="2"/>
  <c r="P72" i="2"/>
  <c r="P68" i="2"/>
  <c r="P57" i="2"/>
  <c r="P46" i="2"/>
  <c r="P42" i="2"/>
  <c r="P31" i="2"/>
  <c r="P19" i="2"/>
  <c r="P6" i="2"/>
  <c r="P60" i="2"/>
  <c r="P30" i="2"/>
  <c r="P18" i="2"/>
  <c r="P34" i="2"/>
  <c r="P56" i="2"/>
  <c r="P45" i="2"/>
  <c r="P71" i="2"/>
  <c r="L70" i="2"/>
  <c r="L58" i="2"/>
  <c r="L54" i="2"/>
  <c r="L47" i="2"/>
  <c r="L43" i="2"/>
  <c r="L33" i="2"/>
  <c r="L29" i="2"/>
  <c r="L20" i="2"/>
  <c r="L16" i="2"/>
  <c r="L6" i="2"/>
  <c r="L73" i="2"/>
  <c r="L69" i="2"/>
  <c r="L57" i="2"/>
  <c r="L53" i="2"/>
  <c r="L46" i="2"/>
  <c r="L42" i="2"/>
  <c r="L32" i="2"/>
  <c r="L28" i="2"/>
  <c r="L19" i="2"/>
  <c r="L15" i="2"/>
  <c r="L5" i="2"/>
  <c r="L72" i="2"/>
  <c r="L68" i="2"/>
  <c r="L66" i="2"/>
  <c r="L55" i="2"/>
  <c r="L44" i="2"/>
  <c r="L34" i="2"/>
  <c r="L26" i="2"/>
  <c r="L7" i="2"/>
  <c r="L3" i="2"/>
  <c r="L71" i="2"/>
  <c r="L45" i="2"/>
  <c r="L27" i="2"/>
  <c r="L9" i="2"/>
  <c r="L60" i="2"/>
  <c r="L41" i="2"/>
  <c r="L31" i="2"/>
  <c r="L18" i="2"/>
  <c r="L4" i="2"/>
  <c r="L59" i="2"/>
  <c r="L40" i="2"/>
  <c r="L30" i="2"/>
  <c r="L17" i="2"/>
  <c r="L56" i="2"/>
  <c r="P28" i="2"/>
  <c r="P67" i="2"/>
  <c r="P17" i="2"/>
  <c r="P41" i="2"/>
  <c r="P26" i="2"/>
  <c r="P54" i="2"/>
  <c r="P5" i="2"/>
  <c r="P40" i="2"/>
  <c r="P4" i="2"/>
  <c r="P27" i="2"/>
  <c r="P53" i="2"/>
  <c r="P16" i="2"/>
  <c r="K45" i="2"/>
  <c r="K33" i="2"/>
  <c r="K32" i="2"/>
  <c r="K31" i="2"/>
  <c r="K17" i="2"/>
  <c r="K27" i="2"/>
  <c r="O22" i="2"/>
  <c r="O23" i="2" s="1"/>
  <c r="P15" i="2"/>
  <c r="O21" i="2"/>
  <c r="AT72" i="1"/>
  <c r="AS72" i="1"/>
  <c r="AR72" i="1"/>
  <c r="AQ72" i="1"/>
  <c r="AP72" i="1"/>
  <c r="S36" i="1"/>
  <c r="S37" i="1" s="1"/>
  <c r="S34" i="1"/>
  <c r="S33" i="1"/>
  <c r="S32" i="1"/>
  <c r="S31" i="1"/>
  <c r="S30" i="1"/>
  <c r="S47" i="1"/>
  <c r="S46" i="1"/>
  <c r="S45" i="1"/>
  <c r="S44" i="1"/>
  <c r="S43" i="1"/>
  <c r="S48" i="1" s="1"/>
  <c r="S42" i="1"/>
  <c r="S60" i="1"/>
  <c r="S59" i="1"/>
  <c r="S58" i="1"/>
  <c r="S61" i="1" s="1"/>
  <c r="S57" i="1"/>
  <c r="S56" i="1"/>
  <c r="S55" i="1"/>
  <c r="S62" i="1" s="1"/>
  <c r="S63" i="1" s="1"/>
  <c r="S73" i="1"/>
  <c r="S72" i="1"/>
  <c r="S71" i="1"/>
  <c r="S70" i="1"/>
  <c r="S69" i="1"/>
  <c r="S68" i="1"/>
  <c r="AQ74" i="1"/>
  <c r="AP61" i="1"/>
  <c r="AQ48" i="1"/>
  <c r="AS35" i="1"/>
  <c r="AT21" i="1"/>
  <c r="AP21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BA71" i="1"/>
  <c r="AZ71" i="1"/>
  <c r="AY71" i="1"/>
  <c r="AX71" i="1"/>
  <c r="AW71" i="1"/>
  <c r="AV71" i="1"/>
  <c r="AU71" i="1"/>
  <c r="AU75" i="1" s="1"/>
  <c r="AU76" i="1" s="1"/>
  <c r="AT71" i="1"/>
  <c r="AT75" i="1" s="1"/>
  <c r="AT76" i="1" s="1"/>
  <c r="AS71" i="1"/>
  <c r="AR71" i="1"/>
  <c r="AR74" i="1" s="1"/>
  <c r="AQ71" i="1"/>
  <c r="AQ75" i="1" s="1"/>
  <c r="AQ76" i="1" s="1"/>
  <c r="AP71" i="1"/>
  <c r="AP74" i="1" s="1"/>
  <c r="BA70" i="1"/>
  <c r="AZ70" i="1"/>
  <c r="AY70" i="1"/>
  <c r="AX70" i="1"/>
  <c r="AW70" i="1"/>
  <c r="AV70" i="1"/>
  <c r="BA69" i="1"/>
  <c r="AZ69" i="1"/>
  <c r="AY69" i="1"/>
  <c r="AX69" i="1"/>
  <c r="AW69" i="1"/>
  <c r="AV69" i="1"/>
  <c r="BA68" i="1"/>
  <c r="AZ68" i="1"/>
  <c r="AY68" i="1"/>
  <c r="AX68" i="1"/>
  <c r="AW68" i="1"/>
  <c r="AV68" i="1"/>
  <c r="BA67" i="1"/>
  <c r="AZ67" i="1"/>
  <c r="AY67" i="1"/>
  <c r="AY74" i="1" s="1"/>
  <c r="AX67" i="1"/>
  <c r="AW67" i="1"/>
  <c r="AV67" i="1"/>
  <c r="BA66" i="1"/>
  <c r="AZ66" i="1"/>
  <c r="AY66" i="1"/>
  <c r="AX66" i="1"/>
  <c r="AX74" i="1" s="1"/>
  <c r="AW66" i="1"/>
  <c r="AV66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BA58" i="1"/>
  <c r="AZ58" i="1"/>
  <c r="AY58" i="1"/>
  <c r="AX58" i="1"/>
  <c r="AW58" i="1"/>
  <c r="AV58" i="1"/>
  <c r="AU58" i="1"/>
  <c r="AU62" i="1" s="1"/>
  <c r="AU63" i="1" s="1"/>
  <c r="AT58" i="1"/>
  <c r="AT62" i="1" s="1"/>
  <c r="AT63" i="1" s="1"/>
  <c r="AS58" i="1"/>
  <c r="AR58" i="1"/>
  <c r="AR61" i="1" s="1"/>
  <c r="AQ58" i="1"/>
  <c r="AQ62" i="1" s="1"/>
  <c r="AQ63" i="1" s="1"/>
  <c r="AP58" i="1"/>
  <c r="AP62" i="1" s="1"/>
  <c r="AP63" i="1" s="1"/>
  <c r="BA57" i="1"/>
  <c r="AZ57" i="1"/>
  <c r="AY57" i="1"/>
  <c r="AX57" i="1"/>
  <c r="AW57" i="1"/>
  <c r="AV57" i="1"/>
  <c r="BA56" i="1"/>
  <c r="AZ56" i="1"/>
  <c r="AY56" i="1"/>
  <c r="AX56" i="1"/>
  <c r="AW56" i="1"/>
  <c r="AV56" i="1"/>
  <c r="BA55" i="1"/>
  <c r="AZ55" i="1"/>
  <c r="AY55" i="1"/>
  <c r="AX55" i="1"/>
  <c r="AW55" i="1"/>
  <c r="AV55" i="1"/>
  <c r="BA54" i="1"/>
  <c r="AZ54" i="1"/>
  <c r="AY54" i="1"/>
  <c r="AX54" i="1"/>
  <c r="AX61" i="1" s="1"/>
  <c r="AW54" i="1"/>
  <c r="AV54" i="1"/>
  <c r="BA53" i="1"/>
  <c r="AZ53" i="1"/>
  <c r="AZ61" i="1" s="1"/>
  <c r="AY53" i="1"/>
  <c r="AY62" i="1" s="1"/>
  <c r="AY63" i="1" s="1"/>
  <c r="AX53" i="1"/>
  <c r="AX62" i="1" s="1"/>
  <c r="AX63" i="1" s="1"/>
  <c r="AW53" i="1"/>
  <c r="AV53" i="1"/>
  <c r="AV61" i="1" s="1"/>
  <c r="BA47" i="1"/>
  <c r="AZ47" i="1"/>
  <c r="AY47" i="1"/>
  <c r="AX47" i="1"/>
  <c r="AW47" i="1"/>
  <c r="AV47" i="1"/>
  <c r="AU47" i="1"/>
  <c r="AT47" i="1"/>
  <c r="AS47" i="1"/>
  <c r="AR47" i="1"/>
  <c r="AQ47" i="1"/>
  <c r="AP47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BA45" i="1"/>
  <c r="AZ45" i="1"/>
  <c r="AY45" i="1"/>
  <c r="AX45" i="1"/>
  <c r="AW45" i="1"/>
  <c r="AV45" i="1"/>
  <c r="AU45" i="1"/>
  <c r="AU49" i="1" s="1"/>
  <c r="AU50" i="1" s="1"/>
  <c r="AT45" i="1"/>
  <c r="AT49" i="1" s="1"/>
  <c r="AT50" i="1" s="1"/>
  <c r="AS45" i="1"/>
  <c r="AR45" i="1"/>
  <c r="AR48" i="1" s="1"/>
  <c r="AQ45" i="1"/>
  <c r="AQ49" i="1" s="1"/>
  <c r="AQ50" i="1" s="1"/>
  <c r="AP45" i="1"/>
  <c r="AP48" i="1" s="1"/>
  <c r="BA44" i="1"/>
  <c r="AZ44" i="1"/>
  <c r="AY44" i="1"/>
  <c r="AX44" i="1"/>
  <c r="AW44" i="1"/>
  <c r="AV44" i="1"/>
  <c r="BA43" i="1"/>
  <c r="AZ43" i="1"/>
  <c r="AY43" i="1"/>
  <c r="AX43" i="1"/>
  <c r="AW43" i="1"/>
  <c r="AV43" i="1"/>
  <c r="BA42" i="1"/>
  <c r="AZ42" i="1"/>
  <c r="AY42" i="1"/>
  <c r="AX42" i="1"/>
  <c r="AW42" i="1"/>
  <c r="AV42" i="1"/>
  <c r="BA41" i="1"/>
  <c r="AZ41" i="1"/>
  <c r="AY41" i="1"/>
  <c r="AY48" i="1" s="1"/>
  <c r="AX41" i="1"/>
  <c r="AW41" i="1"/>
  <c r="AV41" i="1"/>
  <c r="BA40" i="1"/>
  <c r="AZ40" i="1"/>
  <c r="AY40" i="1"/>
  <c r="AX40" i="1"/>
  <c r="AX48" i="1" s="1"/>
  <c r="AW40" i="1"/>
  <c r="AV40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BA32" i="1"/>
  <c r="AZ32" i="1"/>
  <c r="AY32" i="1"/>
  <c r="AX32" i="1"/>
  <c r="AW32" i="1"/>
  <c r="AV32" i="1"/>
  <c r="AU32" i="1"/>
  <c r="AU36" i="1" s="1"/>
  <c r="AU37" i="1" s="1"/>
  <c r="AT32" i="1"/>
  <c r="AT36" i="1" s="1"/>
  <c r="AT37" i="1" s="1"/>
  <c r="AS32" i="1"/>
  <c r="AS36" i="1" s="1"/>
  <c r="AS37" i="1" s="1"/>
  <c r="AR32" i="1"/>
  <c r="AR35" i="1" s="1"/>
  <c r="AQ32" i="1"/>
  <c r="AQ36" i="1" s="1"/>
  <c r="AQ37" i="1" s="1"/>
  <c r="AP32" i="1"/>
  <c r="AP36" i="1" s="1"/>
  <c r="AP37" i="1" s="1"/>
  <c r="BA31" i="1"/>
  <c r="AZ31" i="1"/>
  <c r="AY31" i="1"/>
  <c r="AX31" i="1"/>
  <c r="AW31" i="1"/>
  <c r="AV31" i="1"/>
  <c r="BA30" i="1"/>
  <c r="AZ30" i="1"/>
  <c r="AY30" i="1"/>
  <c r="AX30" i="1"/>
  <c r="AW30" i="1"/>
  <c r="AV30" i="1"/>
  <c r="BA29" i="1"/>
  <c r="AZ29" i="1"/>
  <c r="AY29" i="1"/>
  <c r="AX29" i="1"/>
  <c r="AW29" i="1"/>
  <c r="AV29" i="1"/>
  <c r="BA28" i="1"/>
  <c r="AZ28" i="1"/>
  <c r="AY28" i="1"/>
  <c r="AX28" i="1"/>
  <c r="AW28" i="1"/>
  <c r="AV28" i="1"/>
  <c r="BA27" i="1"/>
  <c r="AZ27" i="1"/>
  <c r="AY27" i="1"/>
  <c r="AX27" i="1"/>
  <c r="AW27" i="1"/>
  <c r="AV27" i="1"/>
  <c r="BA26" i="1"/>
  <c r="AZ26" i="1"/>
  <c r="AZ36" i="1" s="1"/>
  <c r="AZ37" i="1" s="1"/>
  <c r="AY26" i="1"/>
  <c r="AX26" i="1"/>
  <c r="AX36" i="1" s="1"/>
  <c r="AX37" i="1" s="1"/>
  <c r="AW26" i="1"/>
  <c r="AW36" i="1" s="1"/>
  <c r="AW37" i="1" s="1"/>
  <c r="AV26" i="1"/>
  <c r="AV36" i="1" s="1"/>
  <c r="AV37" i="1" s="1"/>
  <c r="BA20" i="1"/>
  <c r="AZ20" i="1"/>
  <c r="AY20" i="1"/>
  <c r="AX20" i="1"/>
  <c r="AW20" i="1"/>
  <c r="AV20" i="1"/>
  <c r="AU20" i="1"/>
  <c r="AU22" i="1" s="1"/>
  <c r="AU23" i="1" s="1"/>
  <c r="AT20" i="1"/>
  <c r="AT22" i="1" s="1"/>
  <c r="AT23" i="1" s="1"/>
  <c r="AS20" i="1"/>
  <c r="AS22" i="1" s="1"/>
  <c r="AS23" i="1" s="1"/>
  <c r="AR20" i="1"/>
  <c r="AR21" i="1" s="1"/>
  <c r="AQ20" i="1"/>
  <c r="AQ22" i="1" s="1"/>
  <c r="AQ23" i="1" s="1"/>
  <c r="AP20" i="1"/>
  <c r="AP22" i="1" s="1"/>
  <c r="AP23" i="1" s="1"/>
  <c r="BA19" i="1"/>
  <c r="AZ19" i="1"/>
  <c r="AY19" i="1"/>
  <c r="AX19" i="1"/>
  <c r="AW19" i="1"/>
  <c r="AV19" i="1"/>
  <c r="BA18" i="1"/>
  <c r="AZ18" i="1"/>
  <c r="AY18" i="1"/>
  <c r="AX18" i="1"/>
  <c r="AW18" i="1"/>
  <c r="AV18" i="1"/>
  <c r="BA17" i="1"/>
  <c r="AZ17" i="1"/>
  <c r="AY17" i="1"/>
  <c r="AX17" i="1"/>
  <c r="AW17" i="1"/>
  <c r="AV17" i="1"/>
  <c r="BA16" i="1"/>
  <c r="AZ16" i="1"/>
  <c r="AY16" i="1"/>
  <c r="AX16" i="1"/>
  <c r="AX21" i="1" s="1"/>
  <c r="AW16" i="1"/>
  <c r="AV16" i="1"/>
  <c r="BA15" i="1"/>
  <c r="BA21" i="1" s="1"/>
  <c r="AZ15" i="1"/>
  <c r="AZ21" i="1" s="1"/>
  <c r="AY15" i="1"/>
  <c r="AY22" i="1" s="1"/>
  <c r="AY23" i="1" s="1"/>
  <c r="AX15" i="1"/>
  <c r="AX22" i="1" s="1"/>
  <c r="AX23" i="1" s="1"/>
  <c r="AW15" i="1"/>
  <c r="AW22" i="1" s="1"/>
  <c r="AW23" i="1" s="1"/>
  <c r="AV15" i="1"/>
  <c r="AV21" i="1" s="1"/>
  <c r="BA9" i="1"/>
  <c r="AZ9" i="1"/>
  <c r="AY9" i="1"/>
  <c r="AX9" i="1"/>
  <c r="AW9" i="1"/>
  <c r="AV9" i="1"/>
  <c r="AU9" i="1"/>
  <c r="AT9" i="1"/>
  <c r="AS9" i="1"/>
  <c r="AR9" i="1"/>
  <c r="AQ9" i="1"/>
  <c r="AP9" i="1"/>
  <c r="BA8" i="1"/>
  <c r="AZ8" i="1"/>
  <c r="AY8" i="1"/>
  <c r="AX8" i="1"/>
  <c r="AW8" i="1"/>
  <c r="AV8" i="1"/>
  <c r="AU8" i="1"/>
  <c r="AT8" i="1"/>
  <c r="AT77" i="1" s="1"/>
  <c r="AS8" i="1"/>
  <c r="AS77" i="1" s="1"/>
  <c r="AR8" i="1"/>
  <c r="AR11" i="1" s="1"/>
  <c r="AR12" i="1" s="1"/>
  <c r="AQ8" i="1"/>
  <c r="AP8" i="1"/>
  <c r="AP11" i="1" s="1"/>
  <c r="AP12" i="1" s="1"/>
  <c r="BA7" i="1"/>
  <c r="AZ7" i="1"/>
  <c r="AY7" i="1"/>
  <c r="AX7" i="1"/>
  <c r="AW7" i="1"/>
  <c r="AV7" i="1"/>
  <c r="BA6" i="1"/>
  <c r="AZ6" i="1"/>
  <c r="AY6" i="1"/>
  <c r="AX6" i="1"/>
  <c r="AW6" i="1"/>
  <c r="AV6" i="1"/>
  <c r="BA3" i="1"/>
  <c r="BA11" i="1" s="1"/>
  <c r="BA12" i="1" s="1"/>
  <c r="AZ3" i="1"/>
  <c r="AZ11" i="1" s="1"/>
  <c r="AZ12" i="1" s="1"/>
  <c r="AY3" i="1"/>
  <c r="AX3" i="1"/>
  <c r="AX77" i="1" s="1"/>
  <c r="AW3" i="1"/>
  <c r="AW77" i="1" s="1"/>
  <c r="AV3" i="1"/>
  <c r="AV11" i="1" s="1"/>
  <c r="AV12" i="1" s="1"/>
  <c r="U62" i="2"/>
  <c r="U63" i="2"/>
  <c r="U61" i="2"/>
  <c r="P36" i="2"/>
  <c r="P37" i="2" s="1"/>
  <c r="V74" i="2"/>
  <c r="P35" i="2"/>
  <c r="V11" i="2"/>
  <c r="V12" i="2" s="1"/>
  <c r="V62" i="2"/>
  <c r="V63" i="2" s="1"/>
  <c r="V21" i="2"/>
  <c r="V35" i="2"/>
  <c r="V61" i="2"/>
  <c r="V22" i="2"/>
  <c r="V23" i="2"/>
  <c r="V36" i="2"/>
  <c r="V37" i="2" s="1"/>
  <c r="V49" i="2"/>
  <c r="V50" i="2"/>
  <c r="V10" i="2"/>
  <c r="V48" i="2"/>
  <c r="V75" i="2"/>
  <c r="V76" i="2"/>
  <c r="U48" i="2"/>
  <c r="U22" i="2"/>
  <c r="U23" i="2" s="1"/>
  <c r="U36" i="2"/>
  <c r="U37" i="2" s="1"/>
  <c r="U49" i="2"/>
  <c r="U50" i="2" s="1"/>
  <c r="U35" i="2"/>
  <c r="U11" i="2"/>
  <c r="U12" i="2" s="1"/>
  <c r="U74" i="2"/>
  <c r="U10" i="2"/>
  <c r="U75" i="2"/>
  <c r="U76" i="2" s="1"/>
  <c r="P62" i="2"/>
  <c r="P63" i="2" s="1"/>
  <c r="P49" i="2"/>
  <c r="P50" i="2" s="1"/>
  <c r="L22" i="2"/>
  <c r="L23" i="2" s="1"/>
  <c r="L36" i="2"/>
  <c r="L37" i="2" s="1"/>
  <c r="L35" i="2"/>
  <c r="L75" i="2"/>
  <c r="L76" i="2" s="1"/>
  <c r="L21" i="2"/>
  <c r="L11" i="2"/>
  <c r="L12" i="2" s="1"/>
  <c r="L10" i="2"/>
  <c r="Q73" i="2"/>
  <c r="Q69" i="2"/>
  <c r="Q60" i="2"/>
  <c r="Q56" i="2"/>
  <c r="Q47" i="2"/>
  <c r="Q43" i="2"/>
  <c r="Q34" i="2"/>
  <c r="Q30" i="2"/>
  <c r="Q26" i="2"/>
  <c r="Q17" i="2"/>
  <c r="Q7" i="2"/>
  <c r="Q3" i="2"/>
  <c r="Q72" i="2"/>
  <c r="Q68" i="2"/>
  <c r="Q74" i="2" s="1"/>
  <c r="Q59" i="2"/>
  <c r="Q55" i="2"/>
  <c r="Q46" i="2"/>
  <c r="Q42" i="2"/>
  <c r="Q49" i="2" s="1"/>
  <c r="Q50" i="2" s="1"/>
  <c r="Q33" i="2"/>
  <c r="Q29" i="2"/>
  <c r="Q20" i="2"/>
  <c r="Q16" i="2"/>
  <c r="Q21" i="2" s="1"/>
  <c r="Q6" i="2"/>
  <c r="Q71" i="2"/>
  <c r="Q58" i="2"/>
  <c r="Q54" i="2"/>
  <c r="Q61" i="2" s="1"/>
  <c r="Q45" i="2"/>
  <c r="Q41" i="2"/>
  <c r="Q32" i="2"/>
  <c r="Q28" i="2"/>
  <c r="Q35" i="2" s="1"/>
  <c r="Q19" i="2"/>
  <c r="Q15" i="2"/>
  <c r="Q5" i="2"/>
  <c r="Q70" i="2"/>
  <c r="Q44" i="2"/>
  <c r="Q18" i="2"/>
  <c r="Q57" i="2"/>
  <c r="Q4" i="2"/>
  <c r="Q11" i="2" s="1"/>
  <c r="Q12" i="2" s="1"/>
  <c r="Q27" i="2"/>
  <c r="Q66" i="2"/>
  <c r="Q40" i="2"/>
  <c r="Q9" i="2"/>
  <c r="Q31" i="2"/>
  <c r="Q53" i="2"/>
  <c r="P10" i="2"/>
  <c r="L49" i="2"/>
  <c r="L50" i="2" s="1"/>
  <c r="L48" i="2"/>
  <c r="L74" i="2"/>
  <c r="L62" i="2"/>
  <c r="L63" i="2" s="1"/>
  <c r="L61" i="2"/>
  <c r="P61" i="2"/>
  <c r="P48" i="2"/>
  <c r="P22" i="2"/>
  <c r="P23" i="2" s="1"/>
  <c r="P11" i="2"/>
  <c r="P12" i="2"/>
  <c r="P21" i="2"/>
  <c r="AN75" i="1"/>
  <c r="AN76" i="1" s="1"/>
  <c r="AM75" i="1"/>
  <c r="AM76" i="1"/>
  <c r="AL75" i="1"/>
  <c r="AL76" i="1" s="1"/>
  <c r="AK75" i="1"/>
  <c r="AK76" i="1"/>
  <c r="AJ75" i="1"/>
  <c r="AJ76" i="1" s="1"/>
  <c r="AI75" i="1"/>
  <c r="AI76" i="1"/>
  <c r="AH75" i="1"/>
  <c r="AH76" i="1" s="1"/>
  <c r="AG75" i="1"/>
  <c r="AG76" i="1"/>
  <c r="AF75" i="1"/>
  <c r="AF76" i="1" s="1"/>
  <c r="AE75" i="1"/>
  <c r="AE76" i="1"/>
  <c r="AD75" i="1"/>
  <c r="AD76" i="1" s="1"/>
  <c r="AC75" i="1"/>
  <c r="AC76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R75" i="1"/>
  <c r="R76" i="1" s="1"/>
  <c r="P75" i="1"/>
  <c r="P76" i="1" s="1"/>
  <c r="R74" i="1"/>
  <c r="P74" i="1"/>
  <c r="K75" i="1"/>
  <c r="K76" i="1" s="1"/>
  <c r="J75" i="1"/>
  <c r="J76" i="1" s="1"/>
  <c r="I75" i="1"/>
  <c r="I76" i="1" s="1"/>
  <c r="H75" i="1"/>
  <c r="H76" i="1" s="1"/>
  <c r="G75" i="1"/>
  <c r="G76" i="1" s="1"/>
  <c r="F75" i="1"/>
  <c r="F76" i="1" s="1"/>
  <c r="E75" i="1"/>
  <c r="E76" i="1" s="1"/>
  <c r="D75" i="1"/>
  <c r="D76" i="1" s="1"/>
  <c r="K74" i="1"/>
  <c r="J74" i="1"/>
  <c r="I74" i="1"/>
  <c r="H74" i="1"/>
  <c r="G74" i="1"/>
  <c r="F74" i="1"/>
  <c r="E74" i="1"/>
  <c r="D74" i="1"/>
  <c r="B74" i="1"/>
  <c r="B75" i="1"/>
  <c r="B76" i="1"/>
  <c r="AN62" i="1"/>
  <c r="AN63" i="1" s="1"/>
  <c r="AM62" i="1"/>
  <c r="AM63" i="1"/>
  <c r="AL62" i="1"/>
  <c r="AL63" i="1" s="1"/>
  <c r="AK62" i="1"/>
  <c r="AK63" i="1"/>
  <c r="AJ62" i="1"/>
  <c r="AJ63" i="1" s="1"/>
  <c r="AI62" i="1"/>
  <c r="AI63" i="1"/>
  <c r="AH62" i="1"/>
  <c r="AH63" i="1" s="1"/>
  <c r="AG62" i="1"/>
  <c r="AG63" i="1"/>
  <c r="AF62" i="1"/>
  <c r="AF63" i="1" s="1"/>
  <c r="AE62" i="1"/>
  <c r="AE63" i="1"/>
  <c r="AD62" i="1"/>
  <c r="AD63" i="1" s="1"/>
  <c r="AC62" i="1"/>
  <c r="AC63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R62" i="1"/>
  <c r="R63" i="1" s="1"/>
  <c r="P62" i="1"/>
  <c r="P63" i="1" s="1"/>
  <c r="R61" i="1"/>
  <c r="P61" i="1"/>
  <c r="K62" i="1"/>
  <c r="K63" i="1" s="1"/>
  <c r="J62" i="1"/>
  <c r="J63" i="1" s="1"/>
  <c r="I62" i="1"/>
  <c r="I63" i="1" s="1"/>
  <c r="H62" i="1"/>
  <c r="H63" i="1" s="1"/>
  <c r="G62" i="1"/>
  <c r="G63" i="1" s="1"/>
  <c r="F62" i="1"/>
  <c r="F63" i="1" s="1"/>
  <c r="E62" i="1"/>
  <c r="E63" i="1" s="1"/>
  <c r="D62" i="1"/>
  <c r="D63" i="1" s="1"/>
  <c r="K61" i="1"/>
  <c r="J61" i="1"/>
  <c r="I61" i="1"/>
  <c r="H61" i="1"/>
  <c r="G61" i="1"/>
  <c r="F61" i="1"/>
  <c r="E61" i="1"/>
  <c r="D61" i="1"/>
  <c r="B61" i="1"/>
  <c r="B62" i="1"/>
  <c r="B63" i="1"/>
  <c r="AN49" i="1"/>
  <c r="AN50" i="1" s="1"/>
  <c r="AM49" i="1"/>
  <c r="AM50" i="1"/>
  <c r="AL49" i="1"/>
  <c r="AL50" i="1" s="1"/>
  <c r="AK49" i="1"/>
  <c r="AK50" i="1"/>
  <c r="AJ49" i="1"/>
  <c r="AJ50" i="1" s="1"/>
  <c r="AI49" i="1"/>
  <c r="AI50" i="1"/>
  <c r="AH49" i="1"/>
  <c r="AH50" i="1" s="1"/>
  <c r="AG49" i="1"/>
  <c r="AG50" i="1"/>
  <c r="AF49" i="1"/>
  <c r="AF50" i="1" s="1"/>
  <c r="AE49" i="1"/>
  <c r="AE50" i="1"/>
  <c r="AD49" i="1"/>
  <c r="AD50" i="1" s="1"/>
  <c r="AC49" i="1"/>
  <c r="AC50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R49" i="1"/>
  <c r="R50" i="1" s="1"/>
  <c r="P49" i="1"/>
  <c r="P50" i="1" s="1"/>
  <c r="R48" i="1"/>
  <c r="P48" i="1"/>
  <c r="K49" i="1"/>
  <c r="K50" i="1" s="1"/>
  <c r="J49" i="1"/>
  <c r="J50" i="1" s="1"/>
  <c r="I49" i="1"/>
  <c r="I50" i="1" s="1"/>
  <c r="H49" i="1"/>
  <c r="H50" i="1" s="1"/>
  <c r="G49" i="1"/>
  <c r="G50" i="1" s="1"/>
  <c r="K48" i="1"/>
  <c r="J48" i="1"/>
  <c r="I48" i="1"/>
  <c r="H48" i="1"/>
  <c r="G48" i="1"/>
  <c r="F49" i="1"/>
  <c r="F50" i="1" s="1"/>
  <c r="E49" i="1"/>
  <c r="E50" i="1" s="1"/>
  <c r="F48" i="1"/>
  <c r="E48" i="1"/>
  <c r="D49" i="1"/>
  <c r="D50" i="1" s="1"/>
  <c r="D48" i="1"/>
  <c r="B49" i="1"/>
  <c r="B50" i="1" s="1"/>
  <c r="B48" i="1"/>
  <c r="Q48" i="2"/>
  <c r="Q36" i="2"/>
  <c r="Q37" i="2" s="1"/>
  <c r="AN36" i="1"/>
  <c r="AN37" i="1" s="1"/>
  <c r="AM36" i="1"/>
  <c r="AM37" i="1" s="1"/>
  <c r="AL36" i="1"/>
  <c r="AL37" i="1" s="1"/>
  <c r="AK36" i="1"/>
  <c r="AK37" i="1" s="1"/>
  <c r="AJ36" i="1"/>
  <c r="AJ37" i="1" s="1"/>
  <c r="AI36" i="1"/>
  <c r="AI37" i="1" s="1"/>
  <c r="AH36" i="1"/>
  <c r="AH37" i="1" s="1"/>
  <c r="AG36" i="1"/>
  <c r="AG37" i="1" s="1"/>
  <c r="AF36" i="1"/>
  <c r="AF37" i="1" s="1"/>
  <c r="AE36" i="1"/>
  <c r="AE37" i="1" s="1"/>
  <c r="AD36" i="1"/>
  <c r="AD37" i="1" s="1"/>
  <c r="AC36" i="1"/>
  <c r="AC37" i="1" s="1"/>
  <c r="AN35" i="1"/>
  <c r="AM35" i="1"/>
  <c r="AL35" i="1"/>
  <c r="AK35" i="1"/>
  <c r="AJ35" i="1"/>
  <c r="AI35" i="1"/>
  <c r="AH35" i="1"/>
  <c r="AG35" i="1"/>
  <c r="AF35" i="1"/>
  <c r="AE35" i="1"/>
  <c r="AD35" i="1"/>
  <c r="AC35" i="1"/>
  <c r="R36" i="1"/>
  <c r="R37" i="1" s="1"/>
  <c r="P36" i="1"/>
  <c r="P37" i="1" s="1"/>
  <c r="R35" i="1"/>
  <c r="P35" i="1"/>
  <c r="K36" i="1"/>
  <c r="K37" i="1" s="1"/>
  <c r="J36" i="1"/>
  <c r="J37" i="1" s="1"/>
  <c r="I36" i="1"/>
  <c r="I37" i="1" s="1"/>
  <c r="K35" i="1"/>
  <c r="J35" i="1"/>
  <c r="I35" i="1"/>
  <c r="H36" i="1"/>
  <c r="H37" i="1" s="1"/>
  <c r="G36" i="1"/>
  <c r="G37" i="1" s="1"/>
  <c r="F36" i="1"/>
  <c r="F37" i="1" s="1"/>
  <c r="H35" i="1"/>
  <c r="G35" i="1"/>
  <c r="F35" i="1"/>
  <c r="E36" i="1"/>
  <c r="E37" i="1" s="1"/>
  <c r="E35" i="1"/>
  <c r="D37" i="1"/>
  <c r="D36" i="1"/>
  <c r="D35" i="1"/>
  <c r="B35" i="1"/>
  <c r="AN12" i="1"/>
  <c r="AN11" i="1"/>
  <c r="AM11" i="1"/>
  <c r="AM12" i="1"/>
  <c r="AL11" i="1"/>
  <c r="AL12" i="1" s="1"/>
  <c r="AK11" i="1"/>
  <c r="AK12" i="1"/>
  <c r="AJ11" i="1"/>
  <c r="AJ12" i="1" s="1"/>
  <c r="AN10" i="1"/>
  <c r="AM10" i="1"/>
  <c r="AL10" i="1"/>
  <c r="AK10" i="1"/>
  <c r="AJ10" i="1"/>
  <c r="AI11" i="1"/>
  <c r="AI12" i="1"/>
  <c r="AI10" i="1"/>
  <c r="Q45" i="1"/>
  <c r="B36" i="1"/>
  <c r="B37" i="1"/>
  <c r="Q73" i="1"/>
  <c r="Q72" i="1"/>
  <c r="Q71" i="1"/>
  <c r="Q70" i="1"/>
  <c r="Q69" i="1"/>
  <c r="Q68" i="1"/>
  <c r="Q67" i="1"/>
  <c r="Q66" i="1"/>
  <c r="Q75" i="1" s="1"/>
  <c r="Q76" i="1" s="1"/>
  <c r="Q20" i="1"/>
  <c r="Q19" i="1"/>
  <c r="Q18" i="1"/>
  <c r="Q17" i="1"/>
  <c r="Q21" i="1" s="1"/>
  <c r="Q16" i="1"/>
  <c r="Q34" i="1"/>
  <c r="Q32" i="1"/>
  <c r="Q31" i="1"/>
  <c r="Q30" i="1"/>
  <c r="Q29" i="1"/>
  <c r="Q28" i="1"/>
  <c r="Q27" i="1"/>
  <c r="Q47" i="1"/>
  <c r="Q46" i="1"/>
  <c r="Q44" i="1"/>
  <c r="Q43" i="1"/>
  <c r="Q48" i="1" s="1"/>
  <c r="Q42" i="1"/>
  <c r="Q41" i="1"/>
  <c r="Q60" i="1"/>
  <c r="Q59" i="1"/>
  <c r="Q58" i="1"/>
  <c r="Q57" i="1"/>
  <c r="Q56" i="1"/>
  <c r="Q55" i="1"/>
  <c r="Q61" i="1" s="1"/>
  <c r="Q54" i="1"/>
  <c r="Q53" i="1"/>
  <c r="Q62" i="1" s="1"/>
  <c r="Q63" i="1" s="1"/>
  <c r="Q40" i="1"/>
  <c r="Q49" i="1" s="1"/>
  <c r="Q50" i="1" s="1"/>
  <c r="Q26" i="1"/>
  <c r="Q36" i="1" s="1"/>
  <c r="Q37" i="1" s="1"/>
  <c r="AN22" i="1"/>
  <c r="AN23" i="1" s="1"/>
  <c r="AM22" i="1"/>
  <c r="AM23" i="1"/>
  <c r="AL22" i="1"/>
  <c r="AL23" i="1" s="1"/>
  <c r="AK22" i="1"/>
  <c r="AK23" i="1"/>
  <c r="AJ22" i="1"/>
  <c r="AJ23" i="1" s="1"/>
  <c r="AI22" i="1"/>
  <c r="AI23" i="1"/>
  <c r="AH22" i="1"/>
  <c r="AH23" i="1" s="1"/>
  <c r="AG22" i="1"/>
  <c r="AG23" i="1"/>
  <c r="AF22" i="1"/>
  <c r="AF23" i="1" s="1"/>
  <c r="AE22" i="1"/>
  <c r="AE23" i="1"/>
  <c r="AD22" i="1"/>
  <c r="AD23" i="1" s="1"/>
  <c r="AC22" i="1"/>
  <c r="AC23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R22" i="1"/>
  <c r="R23" i="1" s="1"/>
  <c r="P22" i="1"/>
  <c r="P23" i="1"/>
  <c r="R21" i="1"/>
  <c r="P21" i="1"/>
  <c r="K22" i="1"/>
  <c r="K23" i="1"/>
  <c r="J22" i="1"/>
  <c r="J23" i="1" s="1"/>
  <c r="I22" i="1"/>
  <c r="I23" i="1"/>
  <c r="K21" i="1"/>
  <c r="J21" i="1"/>
  <c r="I21" i="1"/>
  <c r="G22" i="1"/>
  <c r="G23" i="1" s="1"/>
  <c r="F22" i="1"/>
  <c r="F23" i="1" s="1"/>
  <c r="E22" i="1"/>
  <c r="E23" i="1" s="1"/>
  <c r="D22" i="1"/>
  <c r="D23" i="1" s="1"/>
  <c r="G21" i="1"/>
  <c r="F21" i="1"/>
  <c r="E21" i="1"/>
  <c r="D21" i="1"/>
  <c r="B22" i="1"/>
  <c r="B23" i="1" s="1"/>
  <c r="B21" i="1"/>
  <c r="K11" i="1"/>
  <c r="K12" i="1"/>
  <c r="J11" i="1"/>
  <c r="J12" i="1" s="1"/>
  <c r="I11" i="1"/>
  <c r="I12" i="1"/>
  <c r="K10" i="1"/>
  <c r="J10" i="1"/>
  <c r="I10" i="1"/>
  <c r="G11" i="1"/>
  <c r="G12" i="1" s="1"/>
  <c r="F11" i="1"/>
  <c r="F12" i="1" s="1"/>
  <c r="E11" i="1"/>
  <c r="E12" i="1" s="1"/>
  <c r="D11" i="1"/>
  <c r="D12" i="1" s="1"/>
  <c r="G10" i="1"/>
  <c r="F10" i="1"/>
  <c r="E10" i="1"/>
  <c r="D10" i="1"/>
  <c r="B11" i="1"/>
  <c r="B12" i="1" s="1"/>
  <c r="B10" i="1"/>
  <c r="Q15" i="1"/>
  <c r="Q22" i="1"/>
  <c r="Q23" i="1" s="1"/>
  <c r="AP10" i="1" l="1"/>
  <c r="AT10" i="1"/>
  <c r="AX10" i="1"/>
  <c r="AZ22" i="1"/>
  <c r="AZ23" i="1" s="1"/>
  <c r="AX35" i="1"/>
  <c r="AT48" i="1"/>
  <c r="AT74" i="1"/>
  <c r="S75" i="1"/>
  <c r="S76" i="1" s="1"/>
  <c r="S74" i="1"/>
  <c r="K71" i="2"/>
  <c r="K34" i="2"/>
  <c r="K59" i="2"/>
  <c r="K29" i="2"/>
  <c r="K58" i="2"/>
  <c r="K20" i="2"/>
  <c r="K57" i="2"/>
  <c r="K19" i="2"/>
  <c r="K28" i="2"/>
  <c r="K40" i="2"/>
  <c r="K41" i="2"/>
  <c r="K60" i="2"/>
  <c r="K30" i="2"/>
  <c r="K55" i="2"/>
  <c r="K9" i="2"/>
  <c r="K47" i="2"/>
  <c r="K7" i="2"/>
  <c r="K46" i="2"/>
  <c r="K6" i="2"/>
  <c r="K54" i="2"/>
  <c r="K66" i="2"/>
  <c r="K67" i="2"/>
  <c r="BM62" i="2"/>
  <c r="BM63" i="2" s="1"/>
  <c r="BM61" i="2"/>
  <c r="BA77" i="1"/>
  <c r="Q74" i="1"/>
  <c r="Q35" i="1"/>
  <c r="Q10" i="2"/>
  <c r="Q22" i="2"/>
  <c r="Q23" i="2" s="1"/>
  <c r="Q62" i="2"/>
  <c r="Q63" i="2" s="1"/>
  <c r="AY77" i="1"/>
  <c r="AQ77" i="1"/>
  <c r="AU77" i="1"/>
  <c r="AY36" i="1"/>
  <c r="AY37" i="1" s="1"/>
  <c r="AY49" i="1"/>
  <c r="AY50" i="1" s="1"/>
  <c r="AW62" i="1"/>
  <c r="AW63" i="1" s="1"/>
  <c r="AW61" i="1"/>
  <c r="BA62" i="1"/>
  <c r="BA63" i="1" s="1"/>
  <c r="BA61" i="1"/>
  <c r="AS62" i="1"/>
  <c r="AS63" i="1" s="1"/>
  <c r="AS61" i="1"/>
  <c r="AY75" i="1"/>
  <c r="AY76" i="1" s="1"/>
  <c r="AQ10" i="1"/>
  <c r="AU10" i="1"/>
  <c r="AY10" i="1"/>
  <c r="AT11" i="1"/>
  <c r="AT12" i="1" s="1"/>
  <c r="AX11" i="1"/>
  <c r="AX12" i="1" s="1"/>
  <c r="AQ21" i="1"/>
  <c r="AU21" i="1"/>
  <c r="AY21" i="1"/>
  <c r="AR22" i="1"/>
  <c r="AR23" i="1" s="1"/>
  <c r="AV22" i="1"/>
  <c r="AV23" i="1" s="1"/>
  <c r="BA22" i="1"/>
  <c r="BA23" i="1" s="1"/>
  <c r="AT35" i="1"/>
  <c r="AY35" i="1"/>
  <c r="AR36" i="1"/>
  <c r="AR37" i="1" s="1"/>
  <c r="AU48" i="1"/>
  <c r="AP49" i="1"/>
  <c r="AP50" i="1" s="1"/>
  <c r="AX49" i="1"/>
  <c r="AX50" i="1" s="1"/>
  <c r="AQ61" i="1"/>
  <c r="AY61" i="1"/>
  <c r="AR62" i="1"/>
  <c r="AR63" i="1" s="1"/>
  <c r="AV62" i="1"/>
  <c r="AV63" i="1" s="1"/>
  <c r="AZ62" i="1"/>
  <c r="AZ63" i="1" s="1"/>
  <c r="AU74" i="1"/>
  <c r="AP75" i="1"/>
  <c r="AP76" i="1" s="1"/>
  <c r="AX75" i="1"/>
  <c r="AX76" i="1" s="1"/>
  <c r="S49" i="1"/>
  <c r="S50" i="1" s="1"/>
  <c r="K15" i="2"/>
  <c r="K4" i="2"/>
  <c r="K42" i="2"/>
  <c r="K43" i="2"/>
  <c r="K44" i="2"/>
  <c r="K56" i="2"/>
  <c r="AV36" i="2"/>
  <c r="AV37" i="2" s="1"/>
  <c r="AL36" i="2"/>
  <c r="AL37" i="2" s="1"/>
  <c r="AL74" i="2"/>
  <c r="AL75" i="2"/>
  <c r="AL76" i="2" s="1"/>
  <c r="BL61" i="2"/>
  <c r="BL10" i="2"/>
  <c r="T79" i="1"/>
  <c r="Q75" i="2"/>
  <c r="Q76" i="2" s="1"/>
  <c r="AV77" i="1"/>
  <c r="AZ77" i="1"/>
  <c r="AR77" i="1"/>
  <c r="AV35" i="1"/>
  <c r="AZ35" i="1"/>
  <c r="AV48" i="1"/>
  <c r="AZ48" i="1"/>
  <c r="AV74" i="1"/>
  <c r="AZ74" i="1"/>
  <c r="AR10" i="1"/>
  <c r="AV10" i="1"/>
  <c r="AZ10" i="1"/>
  <c r="AP35" i="1"/>
  <c r="AU35" i="1"/>
  <c r="AT61" i="1"/>
  <c r="K26" i="2"/>
  <c r="K16" i="2"/>
  <c r="K68" i="2"/>
  <c r="K69" i="2"/>
  <c r="K70" i="2"/>
  <c r="K53" i="2"/>
  <c r="AL10" i="2"/>
  <c r="AL11" i="2"/>
  <c r="AL12" i="2" s="1"/>
  <c r="AB48" i="2"/>
  <c r="AB49" i="2"/>
  <c r="AB50" i="2" s="1"/>
  <c r="AK48" i="2"/>
  <c r="AK49" i="2"/>
  <c r="AK50" i="2" s="1"/>
  <c r="AK21" i="2"/>
  <c r="AK22" i="2"/>
  <c r="AK23" i="2" s="1"/>
  <c r="AK74" i="2"/>
  <c r="AK75" i="2"/>
  <c r="AK76" i="2" s="1"/>
  <c r="AK36" i="2"/>
  <c r="AK37" i="2" s="1"/>
  <c r="AK35" i="2"/>
  <c r="AV21" i="2"/>
  <c r="AV22" i="2"/>
  <c r="AV23" i="2" s="1"/>
  <c r="AV49" i="2"/>
  <c r="AV50" i="2" s="1"/>
  <c r="AB21" i="2"/>
  <c r="AB22" i="2"/>
  <c r="AB23" i="2" s="1"/>
  <c r="BL48" i="2"/>
  <c r="BL74" i="2"/>
  <c r="BL75" i="2"/>
  <c r="BL76" i="2" s="1"/>
  <c r="BA36" i="1"/>
  <c r="BA37" i="1" s="1"/>
  <c r="BA35" i="1"/>
  <c r="AW49" i="1"/>
  <c r="AW50" i="1" s="1"/>
  <c r="AW48" i="1"/>
  <c r="BA49" i="1"/>
  <c r="BA50" i="1" s="1"/>
  <c r="BA48" i="1"/>
  <c r="AS49" i="1"/>
  <c r="AS50" i="1" s="1"/>
  <c r="AS48" i="1"/>
  <c r="AW75" i="1"/>
  <c r="AW76" i="1" s="1"/>
  <c r="AW74" i="1"/>
  <c r="BA75" i="1"/>
  <c r="BA76" i="1" s="1"/>
  <c r="BA74" i="1"/>
  <c r="AS75" i="1"/>
  <c r="AS76" i="1" s="1"/>
  <c r="AS74" i="1"/>
  <c r="AS10" i="1"/>
  <c r="AW10" i="1"/>
  <c r="BA10" i="1"/>
  <c r="AQ11" i="1"/>
  <c r="AQ12" i="1" s="1"/>
  <c r="AS11" i="1"/>
  <c r="AS12" i="1" s="1"/>
  <c r="AU11" i="1"/>
  <c r="AU12" i="1" s="1"/>
  <c r="AW11" i="1"/>
  <c r="AW12" i="1" s="1"/>
  <c r="AY11" i="1"/>
  <c r="AY12" i="1" s="1"/>
  <c r="AS21" i="1"/>
  <c r="AW21" i="1"/>
  <c r="AQ35" i="1"/>
  <c r="AW35" i="1"/>
  <c r="AR49" i="1"/>
  <c r="AR50" i="1" s="1"/>
  <c r="AV49" i="1"/>
  <c r="AV50" i="1" s="1"/>
  <c r="AZ49" i="1"/>
  <c r="AZ50" i="1" s="1"/>
  <c r="AU61" i="1"/>
  <c r="AR75" i="1"/>
  <c r="AR76" i="1" s="1"/>
  <c r="AV75" i="1"/>
  <c r="AV76" i="1" s="1"/>
  <c r="AZ75" i="1"/>
  <c r="AZ76" i="1" s="1"/>
  <c r="S35" i="1"/>
  <c r="K5" i="2"/>
  <c r="K3" i="2"/>
  <c r="K72" i="2"/>
  <c r="K73" i="2"/>
  <c r="K18" i="2"/>
  <c r="AB75" i="2"/>
  <c r="AB76" i="2" s="1"/>
  <c r="AB74" i="2"/>
  <c r="AB61" i="2"/>
  <c r="AB62" i="2"/>
  <c r="AB63" i="2" s="1"/>
  <c r="AK10" i="2"/>
  <c r="AK11" i="2"/>
  <c r="AK12" i="2" s="1"/>
  <c r="V79" i="1"/>
  <c r="P70" i="2"/>
  <c r="AG59" i="2"/>
  <c r="AG6" i="2"/>
  <c r="AG40" i="2"/>
  <c r="AG7" i="2"/>
  <c r="AG33" i="2"/>
  <c r="AG60" i="2"/>
  <c r="AG42" i="2"/>
  <c r="AG20" i="2"/>
  <c r="AG47" i="2"/>
  <c r="AG57" i="2"/>
  <c r="AG15" i="2"/>
  <c r="AF66" i="2"/>
  <c r="AF40" i="2"/>
  <c r="AF9" i="2"/>
  <c r="AF55" i="2"/>
  <c r="AF61" i="2" s="1"/>
  <c r="AF73" i="2"/>
  <c r="AF47" i="2"/>
  <c r="AF26" i="2"/>
  <c r="AF68" i="2"/>
  <c r="AF6" i="2"/>
  <c r="AF54" i="2"/>
  <c r="AF28" i="2"/>
  <c r="AG17" i="2"/>
  <c r="AX8" i="2"/>
  <c r="AU24" i="2"/>
  <c r="AQ48" i="2"/>
  <c r="AQ49" i="2"/>
  <c r="AQ50" i="2" s="1"/>
  <c r="BB35" i="2"/>
  <c r="BB36" i="2"/>
  <c r="BB37" i="2" s="1"/>
  <c r="BB74" i="2"/>
  <c r="BB22" i="2"/>
  <c r="BB23" i="2" s="1"/>
  <c r="BB21" i="2"/>
  <c r="AQ11" i="2"/>
  <c r="AQ12" i="2" s="1"/>
  <c r="AQ35" i="2"/>
  <c r="AQ62" i="2"/>
  <c r="AQ63" i="2" s="1"/>
  <c r="AR49" i="2"/>
  <c r="AR50" i="2" s="1"/>
  <c r="Y35" i="1"/>
  <c r="Y36" i="1"/>
  <c r="Y37" i="1" s="1"/>
  <c r="Y49" i="1"/>
  <c r="Y50" i="1" s="1"/>
  <c r="Y75" i="1"/>
  <c r="Y76" i="1" s="1"/>
  <c r="Y74" i="1"/>
  <c r="W73" i="2"/>
  <c r="W72" i="2"/>
  <c r="W57" i="2"/>
  <c r="W47" i="2"/>
  <c r="W43" i="2"/>
  <c r="W32" i="2"/>
  <c r="W28" i="2"/>
  <c r="W20" i="2"/>
  <c r="W16" i="2"/>
  <c r="W6" i="2"/>
  <c r="W71" i="2"/>
  <c r="W68" i="2"/>
  <c r="W60" i="2"/>
  <c r="W56" i="2"/>
  <c r="W46" i="2"/>
  <c r="W42" i="2"/>
  <c r="W31" i="2"/>
  <c r="W27" i="2"/>
  <c r="W19" i="2"/>
  <c r="W15" i="2"/>
  <c r="W5" i="2"/>
  <c r="W54" i="2"/>
  <c r="W44" i="2"/>
  <c r="W33" i="2"/>
  <c r="W7" i="2"/>
  <c r="W70" i="2"/>
  <c r="W59" i="2"/>
  <c r="W53" i="2"/>
  <c r="W41" i="2"/>
  <c r="W30" i="2"/>
  <c r="W18" i="2"/>
  <c r="W4" i="2"/>
  <c r="W69" i="2"/>
  <c r="W58" i="2"/>
  <c r="W40" i="2"/>
  <c r="W29" i="2"/>
  <c r="W17" i="2"/>
  <c r="W3" i="2"/>
  <c r="AS72" i="2"/>
  <c r="AS68" i="2"/>
  <c r="AS60" i="2"/>
  <c r="AS56" i="2"/>
  <c r="AS46" i="2"/>
  <c r="AS42" i="2"/>
  <c r="AS30" i="2"/>
  <c r="AS20" i="2"/>
  <c r="AS16" i="2"/>
  <c r="AS6" i="2"/>
  <c r="AS8" i="2"/>
  <c r="AS71" i="2"/>
  <c r="AS66" i="2"/>
  <c r="AS59" i="2"/>
  <c r="AS55" i="2"/>
  <c r="AS53" i="2"/>
  <c r="AS45" i="2"/>
  <c r="AS41" i="2"/>
  <c r="AS34" i="2"/>
  <c r="AS29" i="2"/>
  <c r="AS27" i="2"/>
  <c r="AS19" i="2"/>
  <c r="AS15" i="2"/>
  <c r="AS5" i="2"/>
  <c r="AS3" i="2"/>
  <c r="AS70" i="2"/>
  <c r="AS58" i="2"/>
  <c r="AS54" i="2"/>
  <c r="AS44" i="2"/>
  <c r="AS40" i="2"/>
  <c r="AS33" i="2"/>
  <c r="AS28" i="2"/>
  <c r="AS26" i="2"/>
  <c r="AS18" i="2"/>
  <c r="AS9" i="2"/>
  <c r="AS4" i="2"/>
  <c r="AS57" i="2"/>
  <c r="AS17" i="2"/>
  <c r="AS73" i="2"/>
  <c r="AS32" i="2"/>
  <c r="AS7" i="2"/>
  <c r="AS69" i="2"/>
  <c r="AS47" i="2"/>
  <c r="AS43" i="2"/>
  <c r="W45" i="2"/>
  <c r="P66" i="2"/>
  <c r="AG55" i="2"/>
  <c r="AG44" i="2"/>
  <c r="AG27" i="2"/>
  <c r="AG54" i="2"/>
  <c r="AG61" i="2" s="1"/>
  <c r="AG69" i="2"/>
  <c r="AG46" i="2"/>
  <c r="AG41" i="2"/>
  <c r="AG66" i="2"/>
  <c r="AG26" i="2"/>
  <c r="AG4" i="2"/>
  <c r="AF57" i="2"/>
  <c r="AF31" i="2"/>
  <c r="AF4" i="2"/>
  <c r="AF11" i="2" s="1"/>
  <c r="AF12" i="2" s="1"/>
  <c r="AF42" i="2"/>
  <c r="AF69" i="2"/>
  <c r="AF43" i="2"/>
  <c r="AF17" i="2"/>
  <c r="AF21" i="2" s="1"/>
  <c r="AF46" i="2"/>
  <c r="AF71" i="2"/>
  <c r="AF45" i="2"/>
  <c r="AF19" i="2"/>
  <c r="AG19" i="2"/>
  <c r="AA59" i="2"/>
  <c r="AA33" i="2"/>
  <c r="AA6" i="2"/>
  <c r="AA10" i="2" s="1"/>
  <c r="AA67" i="2"/>
  <c r="AA41" i="2"/>
  <c r="AA15" i="2"/>
  <c r="AA57" i="2"/>
  <c r="AA61" i="2" s="1"/>
  <c r="AA31" i="2"/>
  <c r="AA35" i="2" s="1"/>
  <c r="AA43" i="2"/>
  <c r="AA7" i="2"/>
  <c r="AB4" i="2"/>
  <c r="AB10" i="2" s="1"/>
  <c r="BB75" i="2"/>
  <c r="BB76" i="2" s="1"/>
  <c r="BB62" i="2"/>
  <c r="BB63" i="2" s="1"/>
  <c r="Y22" i="1"/>
  <c r="Y23" i="1" s="1"/>
  <c r="Y61" i="1"/>
  <c r="AW27" i="2"/>
  <c r="AW73" i="2"/>
  <c r="AW68" i="2"/>
  <c r="AW15" i="2"/>
  <c r="AW33" i="2"/>
  <c r="AW5" i="2"/>
  <c r="AW26" i="2"/>
  <c r="AW55" i="2"/>
  <c r="AW72" i="2"/>
  <c r="AW46" i="2"/>
  <c r="AW43" i="2"/>
  <c r="AW32" i="2"/>
  <c r="AW54" i="2"/>
  <c r="AW62" i="2" s="1"/>
  <c r="AW63" i="2" s="1"/>
  <c r="AW71" i="2"/>
  <c r="AW18" i="2"/>
  <c r="AW57" i="2"/>
  <c r="AW6" i="2"/>
  <c r="AW29" i="2"/>
  <c r="AW58" i="2"/>
  <c r="AW40" i="2"/>
  <c r="AW45" i="2"/>
  <c r="AW66" i="2"/>
  <c r="AW16" i="2"/>
  <c r="AW34" i="2"/>
  <c r="AW56" i="2"/>
  <c r="AW3" i="2"/>
  <c r="AW20" i="2"/>
  <c r="AW69" i="2"/>
  <c r="AW9" i="2"/>
  <c r="AW30" i="2"/>
  <c r="AW60" i="2"/>
  <c r="AW42" i="2"/>
  <c r="AW47" i="2"/>
  <c r="BA75" i="2"/>
  <c r="BA76" i="2" s="1"/>
  <c r="BA74" i="2"/>
  <c r="BA61" i="2"/>
  <c r="AW61" i="2"/>
  <c r="BA21" i="2"/>
  <c r="BA22" i="2"/>
  <c r="BA23" i="2" s="1"/>
  <c r="BA10" i="2"/>
  <c r="BA11" i="2"/>
  <c r="BA12" i="2" s="1"/>
  <c r="BA48" i="2"/>
  <c r="Y48" i="1"/>
  <c r="BG49" i="2"/>
  <c r="BG50" i="2" s="1"/>
  <c r="BG48" i="2"/>
  <c r="BR10" i="2"/>
  <c r="BR11" i="2"/>
  <c r="BR12" i="2" s="1"/>
  <c r="BM35" i="2"/>
  <c r="BM36" i="2"/>
  <c r="BM37" i="2" s="1"/>
  <c r="BM74" i="2"/>
  <c r="BM75" i="2"/>
  <c r="BM76" i="2" s="1"/>
  <c r="BM49" i="2"/>
  <c r="BM50" i="2" s="1"/>
  <c r="BM21" i="2"/>
  <c r="BM22" i="2"/>
  <c r="BM23" i="2" s="1"/>
  <c r="W35" i="2"/>
  <c r="W74" i="2"/>
  <c r="W75" i="2"/>
  <c r="W76" i="2" s="1"/>
  <c r="M5" i="2"/>
  <c r="M15" i="2"/>
  <c r="M19" i="2"/>
  <c r="M30" i="2"/>
  <c r="M40" i="2"/>
  <c r="M58" i="2"/>
  <c r="R6" i="2"/>
  <c r="R20" i="2"/>
  <c r="R32" i="2"/>
  <c r="R45" i="2"/>
  <c r="R58" i="2"/>
  <c r="R70" i="2"/>
  <c r="AC75" i="2"/>
  <c r="AC76" i="2" s="1"/>
  <c r="AM43" i="2"/>
  <c r="BI62" i="2"/>
  <c r="BI63" i="2" s="1"/>
  <c r="M72" i="2"/>
  <c r="M68" i="2"/>
  <c r="M57" i="2"/>
  <c r="M53" i="2"/>
  <c r="M47" i="2"/>
  <c r="M43" i="2"/>
  <c r="M33" i="2"/>
  <c r="M29" i="2"/>
  <c r="M71" i="2"/>
  <c r="M66" i="2"/>
  <c r="M60" i="2"/>
  <c r="M56" i="2"/>
  <c r="M46" i="2"/>
  <c r="M42" i="2"/>
  <c r="M32" i="2"/>
  <c r="M6" i="2"/>
  <c r="M16" i="2"/>
  <c r="M20" i="2"/>
  <c r="M26" i="2"/>
  <c r="M31" i="2"/>
  <c r="M41" i="2"/>
  <c r="M59" i="2"/>
  <c r="M70" i="2"/>
  <c r="R7" i="2"/>
  <c r="R33" i="2"/>
  <c r="R46" i="2"/>
  <c r="R59" i="2"/>
  <c r="AM3" i="2"/>
  <c r="AM28" i="2"/>
  <c r="R73" i="2"/>
  <c r="R69" i="2"/>
  <c r="R57" i="2"/>
  <c r="R53" i="2"/>
  <c r="R44" i="2"/>
  <c r="R40" i="2"/>
  <c r="R31" i="2"/>
  <c r="R27" i="2"/>
  <c r="R19" i="2"/>
  <c r="R15" i="2"/>
  <c r="R5" i="2"/>
  <c r="R72" i="2"/>
  <c r="R68" i="2"/>
  <c r="R74" i="2" s="1"/>
  <c r="R60" i="2"/>
  <c r="R56" i="2"/>
  <c r="R47" i="2"/>
  <c r="R43" i="2"/>
  <c r="R34" i="2"/>
  <c r="R30" i="2"/>
  <c r="R26" i="2"/>
  <c r="R18" i="2"/>
  <c r="R9" i="2"/>
  <c r="R4" i="2"/>
  <c r="R22" i="2" s="1"/>
  <c r="R23" i="2" s="1"/>
  <c r="AM72" i="2"/>
  <c r="AM59" i="2"/>
  <c r="AM55" i="2"/>
  <c r="AM71" i="2"/>
  <c r="AM68" i="2"/>
  <c r="AM58" i="2"/>
  <c r="AM70" i="2"/>
  <c r="AM66" i="2"/>
  <c r="AM57" i="2"/>
  <c r="AM69" i="2"/>
  <c r="AM54" i="2"/>
  <c r="AM46" i="2"/>
  <c r="AM42" i="2"/>
  <c r="AM31" i="2"/>
  <c r="AM27" i="2"/>
  <c r="AM20" i="2"/>
  <c r="AM16" i="2"/>
  <c r="AM6" i="2"/>
  <c r="AM53" i="2"/>
  <c r="AM45" i="2"/>
  <c r="AM41" i="2"/>
  <c r="AM34" i="2"/>
  <c r="AM30" i="2"/>
  <c r="AM26" i="2"/>
  <c r="AM19" i="2"/>
  <c r="AM15" i="2"/>
  <c r="AM5" i="2"/>
  <c r="AM60" i="2"/>
  <c r="AM44" i="2"/>
  <c r="AM40" i="2"/>
  <c r="AM33" i="2"/>
  <c r="AM29" i="2"/>
  <c r="AM18" i="2"/>
  <c r="AM9" i="2"/>
  <c r="AM4" i="2"/>
  <c r="AM7" i="2"/>
  <c r="AM32" i="2"/>
  <c r="AM56" i="2"/>
  <c r="AC6" i="2"/>
  <c r="AC16" i="2"/>
  <c r="AC20" i="2"/>
  <c r="AC28" i="2"/>
  <c r="AC36" i="2" s="1"/>
  <c r="AC37" i="2" s="1"/>
  <c r="AC32" i="2"/>
  <c r="AC43" i="2"/>
  <c r="AC47" i="2"/>
  <c r="AC55" i="2"/>
  <c r="AC59" i="2"/>
  <c r="AC74" i="2"/>
  <c r="AC72" i="2"/>
  <c r="AH4" i="2"/>
  <c r="AH9" i="2"/>
  <c r="AH18" i="2"/>
  <c r="AH29" i="2"/>
  <c r="AH33" i="2"/>
  <c r="AH40" i="2"/>
  <c r="AH44" i="2"/>
  <c r="AH54" i="2"/>
  <c r="AH58" i="2"/>
  <c r="AH69" i="2"/>
  <c r="AH73" i="2"/>
  <c r="BS36" i="2"/>
  <c r="BS37" i="2" s="1"/>
  <c r="BS74" i="2"/>
  <c r="BS75" i="2"/>
  <c r="BS76" i="2" s="1"/>
  <c r="BH73" i="2"/>
  <c r="BH72" i="2"/>
  <c r="BH57" i="2"/>
  <c r="BH46" i="2"/>
  <c r="BH33" i="2"/>
  <c r="BH19" i="2"/>
  <c r="BH69" i="2"/>
  <c r="BH58" i="2"/>
  <c r="BH61" i="2" s="1"/>
  <c r="BH47" i="2"/>
  <c r="BH34" i="2"/>
  <c r="BH9" i="2"/>
  <c r="BH11" i="2" s="1"/>
  <c r="BH12" i="2" s="1"/>
  <c r="BH70" i="2"/>
  <c r="BH74" i="2" s="1"/>
  <c r="BH59" i="2"/>
  <c r="BH44" i="2"/>
  <c r="BH48" i="2" s="1"/>
  <c r="BH31" i="2"/>
  <c r="BH35" i="2" s="1"/>
  <c r="BH20" i="2"/>
  <c r="BH21" i="2" s="1"/>
  <c r="BN69" i="2"/>
  <c r="BQ71" i="2"/>
  <c r="BR73" i="2"/>
  <c r="BR69" i="2"/>
  <c r="BR60" i="2"/>
  <c r="BR56" i="2"/>
  <c r="BR46" i="2"/>
  <c r="BR33" i="2"/>
  <c r="BR36" i="2" s="1"/>
  <c r="BR37" i="2" s="1"/>
  <c r="BR19" i="2"/>
  <c r="BR21" i="2" s="1"/>
  <c r="BR70" i="2"/>
  <c r="BR57" i="2"/>
  <c r="BR47" i="2"/>
  <c r="BR34" i="2"/>
  <c r="BR20" i="2"/>
  <c r="BR9" i="2"/>
  <c r="BR71" i="2"/>
  <c r="BR58" i="2"/>
  <c r="BR44" i="2"/>
  <c r="BR31" i="2"/>
  <c r="BN15" i="2"/>
  <c r="AC3" i="2"/>
  <c r="AC7" i="2"/>
  <c r="AC17" i="2"/>
  <c r="AC29" i="2"/>
  <c r="AC35" i="2" s="1"/>
  <c r="AC33" i="2"/>
  <c r="AC40" i="2"/>
  <c r="AC44" i="2"/>
  <c r="AC56" i="2"/>
  <c r="AC61" i="2" s="1"/>
  <c r="AC60" i="2"/>
  <c r="AC69" i="2"/>
  <c r="AH5" i="2"/>
  <c r="AH15" i="2"/>
  <c r="AH19" i="2"/>
  <c r="AH26" i="2"/>
  <c r="AH30" i="2"/>
  <c r="AH34" i="2"/>
  <c r="AH41" i="2"/>
  <c r="AH45" i="2"/>
  <c r="AH53" i="2"/>
  <c r="AH55" i="2"/>
  <c r="AH59" i="2"/>
  <c r="AH66" i="2"/>
  <c r="BI36" i="2"/>
  <c r="BI37" i="2" s="1"/>
  <c r="BI61" i="2"/>
  <c r="BN26" i="2"/>
  <c r="BN55" i="2"/>
  <c r="BI24" i="2"/>
  <c r="BI22" i="2"/>
  <c r="BI23" i="2" s="1"/>
  <c r="BS49" i="2"/>
  <c r="BS50" i="2" s="1"/>
  <c r="BS61" i="2"/>
  <c r="BQ69" i="2"/>
  <c r="BQ75" i="2" s="1"/>
  <c r="BQ76" i="2" s="1"/>
  <c r="BQ72" i="2"/>
  <c r="BQ59" i="2"/>
  <c r="BQ45" i="2"/>
  <c r="BQ49" i="2" s="1"/>
  <c r="BQ50" i="2" s="1"/>
  <c r="BQ32" i="2"/>
  <c r="BQ36" i="2" s="1"/>
  <c r="BQ37" i="2" s="1"/>
  <c r="BQ8" i="2"/>
  <c r="BQ11" i="2" s="1"/>
  <c r="BQ12" i="2" s="1"/>
  <c r="BQ73" i="2"/>
  <c r="BQ60" i="2"/>
  <c r="BQ56" i="2"/>
  <c r="BQ46" i="2"/>
  <c r="BQ33" i="2"/>
  <c r="BQ19" i="2"/>
  <c r="BQ21" i="2" s="1"/>
  <c r="BQ70" i="2"/>
  <c r="BQ57" i="2"/>
  <c r="BQ47" i="2"/>
  <c r="BQ34" i="2"/>
  <c r="BQ20" i="2"/>
  <c r="BQ9" i="2"/>
  <c r="BN3" i="2"/>
  <c r="BN7" i="2"/>
  <c r="BN16" i="2"/>
  <c r="BN20" i="2"/>
  <c r="BN70" i="2"/>
  <c r="BN59" i="2"/>
  <c r="BN47" i="2"/>
  <c r="BN34" i="2"/>
  <c r="BN54" i="2"/>
  <c r="BN40" i="2"/>
  <c r="BN29" i="2"/>
  <c r="BN4" i="2"/>
  <c r="BN8" i="2"/>
  <c r="BN17" i="2"/>
  <c r="BN73" i="2"/>
  <c r="BN71" i="2"/>
  <c r="BN60" i="2"/>
  <c r="BN56" i="2"/>
  <c r="BN44" i="2"/>
  <c r="BN31" i="2"/>
  <c r="BN66" i="2"/>
  <c r="BN53" i="2"/>
  <c r="BN43" i="2"/>
  <c r="BN28" i="2"/>
  <c r="BN5" i="2"/>
  <c r="BN9" i="2"/>
  <c r="BN18" i="2"/>
  <c r="BN72" i="2"/>
  <c r="BN57" i="2"/>
  <c r="BN45" i="2"/>
  <c r="BN32" i="2"/>
  <c r="BN67" i="2"/>
  <c r="BN42" i="2"/>
  <c r="BN27" i="2"/>
  <c r="BC5" i="2"/>
  <c r="BC15" i="2"/>
  <c r="BC19" i="2"/>
  <c r="BC27" i="2"/>
  <c r="BC35" i="2" s="1"/>
  <c r="BC32" i="2"/>
  <c r="BC43" i="2"/>
  <c r="BC47" i="2"/>
  <c r="BC55" i="2"/>
  <c r="BC59" i="2"/>
  <c r="BC72" i="2"/>
  <c r="BI4" i="2"/>
  <c r="BI21" i="2" s="1"/>
  <c r="BC6" i="2"/>
  <c r="BC16" i="2"/>
  <c r="BC20" i="2"/>
  <c r="BC28" i="2"/>
  <c r="BC33" i="2"/>
  <c r="BC40" i="2"/>
  <c r="BC44" i="2"/>
  <c r="BC56" i="2"/>
  <c r="BC60" i="2"/>
  <c r="BC69" i="2"/>
  <c r="BC73" i="2"/>
  <c r="BI7" i="2"/>
  <c r="BC3" i="2"/>
  <c r="BC7" i="2"/>
  <c r="BC17" i="2"/>
  <c r="BC29" i="2"/>
  <c r="BC34" i="2"/>
  <c r="BC41" i="2"/>
  <c r="BC45" i="2"/>
  <c r="BC53" i="2"/>
  <c r="BC57" i="2"/>
  <c r="BC66" i="2"/>
  <c r="BQ61" i="2" l="1"/>
  <c r="BQ62" i="2"/>
  <c r="BQ63" i="2" s="1"/>
  <c r="BN61" i="2"/>
  <c r="BN62" i="2"/>
  <c r="BN63" i="2" s="1"/>
  <c r="BR74" i="2"/>
  <c r="BC61" i="2"/>
  <c r="BC62" i="2"/>
  <c r="BC63" i="2" s="1"/>
  <c r="BN74" i="2"/>
  <c r="BN75" i="2"/>
  <c r="BN76" i="2" s="1"/>
  <c r="BN24" i="2"/>
  <c r="BN21" i="2"/>
  <c r="BN22" i="2"/>
  <c r="BN23" i="2" s="1"/>
  <c r="AH61" i="2"/>
  <c r="AH62" i="2"/>
  <c r="AH63" i="2" s="1"/>
  <c r="AH22" i="2"/>
  <c r="AH23" i="2" s="1"/>
  <c r="AC62" i="2"/>
  <c r="AC63" i="2" s="1"/>
  <c r="AM48" i="2"/>
  <c r="AM49" i="2"/>
  <c r="AM50" i="2" s="1"/>
  <c r="M36" i="2"/>
  <c r="M37" i="2" s="1"/>
  <c r="M35" i="2"/>
  <c r="R75" i="2"/>
  <c r="R76" i="2" s="1"/>
  <c r="BQ10" i="2"/>
  <c r="BH49" i="2"/>
  <c r="BH50" i="2" s="1"/>
  <c r="BH10" i="2"/>
  <c r="BR75" i="2"/>
  <c r="BR76" i="2" s="1"/>
  <c r="BH36" i="2"/>
  <c r="BH37" i="2" s="1"/>
  <c r="BQ48" i="2"/>
  <c r="R21" i="2"/>
  <c r="AW11" i="2"/>
  <c r="AW12" i="2" s="1"/>
  <c r="AW10" i="2"/>
  <c r="AW74" i="2"/>
  <c r="AW75" i="2"/>
  <c r="AW76" i="2" s="1"/>
  <c r="AA48" i="2"/>
  <c r="AA49" i="2"/>
  <c r="AA50" i="2" s="1"/>
  <c r="AS36" i="2"/>
  <c r="AS37" i="2" s="1"/>
  <c r="AS35" i="2"/>
  <c r="AS24" i="2"/>
  <c r="AS21" i="2"/>
  <c r="AS22" i="2"/>
  <c r="AS23" i="2" s="1"/>
  <c r="AS75" i="2"/>
  <c r="AS76" i="2" s="1"/>
  <c r="AS74" i="2"/>
  <c r="W49" i="2"/>
  <c r="W50" i="2" s="1"/>
  <c r="W48" i="2"/>
  <c r="AX45" i="2"/>
  <c r="AX71" i="2"/>
  <c r="AX17" i="2"/>
  <c r="AX41" i="2"/>
  <c r="AX53" i="2"/>
  <c r="AX4" i="2"/>
  <c r="AX60" i="2"/>
  <c r="AX42" i="2"/>
  <c r="AX47" i="2"/>
  <c r="AX27" i="2"/>
  <c r="AX15" i="2"/>
  <c r="AX33" i="2"/>
  <c r="AX57" i="2"/>
  <c r="AX3" i="2"/>
  <c r="AX29" i="2"/>
  <c r="AX40" i="2"/>
  <c r="AX30" i="2"/>
  <c r="AX34" i="2"/>
  <c r="AX26" i="2"/>
  <c r="AX56" i="2"/>
  <c r="AX69" i="2"/>
  <c r="AX73" i="2"/>
  <c r="AX20" i="2"/>
  <c r="AX44" i="2"/>
  <c r="AX70" i="2"/>
  <c r="AX16" i="2"/>
  <c r="AX28" i="2"/>
  <c r="AX55" i="2"/>
  <c r="AX43" i="2"/>
  <c r="AX68" i="2"/>
  <c r="AX46" i="2"/>
  <c r="AX9" i="2"/>
  <c r="AX32" i="2"/>
  <c r="AX5" i="2"/>
  <c r="AX59" i="2"/>
  <c r="AX54" i="2"/>
  <c r="AX18" i="2"/>
  <c r="AX58" i="2"/>
  <c r="AX66" i="2"/>
  <c r="AX19" i="2"/>
  <c r="AX6" i="2"/>
  <c r="AX7" i="2"/>
  <c r="AX72" i="2"/>
  <c r="AF62" i="2"/>
  <c r="AF63" i="2" s="1"/>
  <c r="AF49" i="2"/>
  <c r="AF50" i="2" s="1"/>
  <c r="AF48" i="2"/>
  <c r="AA36" i="2"/>
  <c r="AA37" i="2" s="1"/>
  <c r="K36" i="2"/>
  <c r="K37" i="2" s="1"/>
  <c r="K35" i="2"/>
  <c r="AA11" i="2"/>
  <c r="AA12" i="2" s="1"/>
  <c r="AA62" i="2"/>
  <c r="AA63" i="2" s="1"/>
  <c r="K48" i="2"/>
  <c r="K49" i="2"/>
  <c r="K50" i="2" s="1"/>
  <c r="BC75" i="2"/>
  <c r="BC76" i="2" s="1"/>
  <c r="BC74" i="2"/>
  <c r="BC21" i="2"/>
  <c r="BC24" i="2"/>
  <c r="BC22" i="2"/>
  <c r="BC23" i="2" s="1"/>
  <c r="AH48" i="2"/>
  <c r="AH49" i="2"/>
  <c r="AH50" i="2" s="1"/>
  <c r="AM62" i="2"/>
  <c r="AM63" i="2" s="1"/>
  <c r="AM61" i="2"/>
  <c r="AH75" i="2"/>
  <c r="AH76" i="2" s="1"/>
  <c r="AH74" i="2"/>
  <c r="AH36" i="2"/>
  <c r="AH37" i="2" s="1"/>
  <c r="AH35" i="2"/>
  <c r="AC49" i="2"/>
  <c r="AC50" i="2" s="1"/>
  <c r="AC48" i="2"/>
  <c r="BR48" i="2"/>
  <c r="BR49" i="2"/>
  <c r="BR50" i="2" s="1"/>
  <c r="BR61" i="2"/>
  <c r="BR62" i="2"/>
  <c r="BR63" i="2" s="1"/>
  <c r="R35" i="2"/>
  <c r="R36" i="2"/>
  <c r="R37" i="2" s="1"/>
  <c r="R62" i="2"/>
  <c r="R63" i="2" s="1"/>
  <c r="R61" i="2"/>
  <c r="M74" i="2"/>
  <c r="M75" i="2"/>
  <c r="M76" i="2" s="1"/>
  <c r="AH21" i="2"/>
  <c r="BQ22" i="2"/>
  <c r="BQ23" i="2" s="1"/>
  <c r="BR22" i="2"/>
  <c r="BR23" i="2" s="1"/>
  <c r="BQ74" i="2"/>
  <c r="AA75" i="2"/>
  <c r="AA76" i="2" s="1"/>
  <c r="AA74" i="2"/>
  <c r="AG11" i="2"/>
  <c r="AG12" i="2" s="1"/>
  <c r="AS61" i="2"/>
  <c r="AS62" i="2"/>
  <c r="AS63" i="2" s="1"/>
  <c r="W22" i="2"/>
  <c r="W23" i="2" s="1"/>
  <c r="W21" i="2"/>
  <c r="W36" i="2"/>
  <c r="W37" i="2" s="1"/>
  <c r="AF74" i="2"/>
  <c r="AF75" i="2"/>
  <c r="AF76" i="2" s="1"/>
  <c r="K22" i="2"/>
  <c r="K23" i="2" s="1"/>
  <c r="K21" i="2"/>
  <c r="K75" i="2"/>
  <c r="K76" i="2" s="1"/>
  <c r="K74" i="2"/>
  <c r="BC49" i="2"/>
  <c r="BC50" i="2" s="1"/>
  <c r="BC48" i="2"/>
  <c r="BN35" i="2"/>
  <c r="BN36" i="2"/>
  <c r="BN37" i="2" s="1"/>
  <c r="AC22" i="2"/>
  <c r="AC23" i="2" s="1"/>
  <c r="AC21" i="2"/>
  <c r="AM36" i="2"/>
  <c r="AM37" i="2" s="1"/>
  <c r="AM35" i="2"/>
  <c r="AM74" i="2"/>
  <c r="AM75" i="2"/>
  <c r="AM76" i="2" s="1"/>
  <c r="AM24" i="2"/>
  <c r="AM22" i="2"/>
  <c r="AM23" i="2" s="1"/>
  <c r="AM21" i="2"/>
  <c r="M49" i="2"/>
  <c r="M50" i="2" s="1"/>
  <c r="M48" i="2"/>
  <c r="M22" i="2"/>
  <c r="M23" i="2" s="1"/>
  <c r="BH62" i="2"/>
  <c r="BH63" i="2" s="1"/>
  <c r="BH75" i="2"/>
  <c r="BH76" i="2" s="1"/>
  <c r="BH22" i="2"/>
  <c r="BH23" i="2" s="1"/>
  <c r="BR35" i="2"/>
  <c r="AW48" i="2"/>
  <c r="AW49" i="2"/>
  <c r="AW50" i="2" s="1"/>
  <c r="AW22" i="2"/>
  <c r="AW23" i="2" s="1"/>
  <c r="AW21" i="2"/>
  <c r="AG35" i="2"/>
  <c r="AG36" i="2"/>
  <c r="AG37" i="2" s="1"/>
  <c r="AG21" i="2"/>
  <c r="AG22" i="2"/>
  <c r="AG23" i="2" s="1"/>
  <c r="AG48" i="2"/>
  <c r="AG49" i="2"/>
  <c r="AG50" i="2" s="1"/>
  <c r="AB11" i="2"/>
  <c r="AB12" i="2" s="1"/>
  <c r="AG62" i="2"/>
  <c r="AG63" i="2" s="1"/>
  <c r="K11" i="2"/>
  <c r="K12" i="2" s="1"/>
  <c r="K10" i="2"/>
  <c r="AF22" i="2"/>
  <c r="AF23" i="2" s="1"/>
  <c r="AF10" i="2"/>
  <c r="BC36" i="2"/>
  <c r="BC37" i="2" s="1"/>
  <c r="BN49" i="2"/>
  <c r="BN50" i="2" s="1"/>
  <c r="BN48" i="2"/>
  <c r="R48" i="2"/>
  <c r="R49" i="2"/>
  <c r="R50" i="2" s="1"/>
  <c r="M61" i="2"/>
  <c r="M62" i="2"/>
  <c r="M63" i="2" s="1"/>
  <c r="BQ35" i="2"/>
  <c r="AW35" i="2"/>
  <c r="AW36" i="2"/>
  <c r="AW37" i="2" s="1"/>
  <c r="AA21" i="2"/>
  <c r="AA22" i="2"/>
  <c r="AA23" i="2" s="1"/>
  <c r="AG74" i="2"/>
  <c r="AG75" i="2"/>
  <c r="AG76" i="2" s="1"/>
  <c r="P75" i="2"/>
  <c r="P76" i="2" s="1"/>
  <c r="P74" i="2"/>
  <c r="AS49" i="2"/>
  <c r="AS50" i="2" s="1"/>
  <c r="AS48" i="2"/>
  <c r="W62" i="2"/>
  <c r="W63" i="2" s="1"/>
  <c r="W61" i="2"/>
  <c r="M21" i="2"/>
  <c r="AF35" i="2"/>
  <c r="AF36" i="2"/>
  <c r="AF37" i="2" s="1"/>
  <c r="K61" i="2"/>
  <c r="K62" i="2"/>
  <c r="K63" i="2" s="1"/>
  <c r="AG10" i="2"/>
  <c r="AX62" i="2" l="1"/>
  <c r="AX63" i="2" s="1"/>
  <c r="AX61" i="2"/>
  <c r="AX48" i="2"/>
  <c r="AX49" i="2"/>
  <c r="AX50" i="2" s="1"/>
  <c r="AX74" i="2"/>
  <c r="AX75" i="2"/>
  <c r="AX76" i="2" s="1"/>
  <c r="AX35" i="2"/>
  <c r="AX36" i="2"/>
  <c r="AX37" i="2" s="1"/>
  <c r="AX24" i="2"/>
  <c r="AX22" i="2"/>
  <c r="AX23" i="2" s="1"/>
  <c r="AX21" i="2"/>
</calcChain>
</file>

<file path=xl/sharedStrings.xml><?xml version="1.0" encoding="utf-8"?>
<sst xmlns="http://schemas.openxmlformats.org/spreadsheetml/2006/main" count="395" uniqueCount="72">
  <si>
    <t>BW</t>
  </si>
  <si>
    <t>Sex</t>
  </si>
  <si>
    <t>Surgical controls</t>
  </si>
  <si>
    <t>Average</t>
  </si>
  <si>
    <t>StDev</t>
  </si>
  <si>
    <t>SEM</t>
  </si>
  <si>
    <t>GA</t>
  </si>
  <si>
    <t>pH</t>
  </si>
  <si>
    <t>pCO2</t>
  </si>
  <si>
    <t>pO2</t>
  </si>
  <si>
    <t>Right lung</t>
  </si>
  <si>
    <t>Left lung</t>
  </si>
  <si>
    <t>AWF (ml)</t>
  </si>
  <si>
    <t>Lung Vol</t>
  </si>
  <si>
    <t>Vol/kg</t>
  </si>
  <si>
    <t>End Vol</t>
  </si>
  <si>
    <t>M</t>
  </si>
  <si>
    <t>F</t>
  </si>
  <si>
    <t>none</t>
  </si>
  <si>
    <t>FLF removed</t>
  </si>
  <si>
    <t>Meconium</t>
  </si>
  <si>
    <t>At delivery</t>
  </si>
  <si>
    <t>NR</t>
  </si>
  <si>
    <t>small at del</t>
  </si>
  <si>
    <t>small</t>
  </si>
  <si>
    <t>at delivery</t>
  </si>
  <si>
    <t>skin stained</t>
  </si>
  <si>
    <t>leaking</t>
  </si>
  <si>
    <t>light</t>
  </si>
  <si>
    <t>at surgery</t>
  </si>
  <si>
    <t>Corrected/kg</t>
  </si>
  <si>
    <t>RT</t>
  </si>
  <si>
    <t>IL-1B Lung 9/26</t>
  </si>
  <si>
    <t>Fold increase</t>
  </si>
  <si>
    <t>IL-6 Lung 9/26</t>
  </si>
  <si>
    <t>MCP-1 Lung 9/26</t>
  </si>
  <si>
    <r>
      <t>0 cm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O</t>
    </r>
  </si>
  <si>
    <r>
      <t>4 cm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O</t>
    </r>
  </si>
  <si>
    <r>
      <t>8 cm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O</t>
    </r>
  </si>
  <si>
    <r>
      <t>12 cm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O</t>
    </r>
  </si>
  <si>
    <r>
      <t>16 cm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O</t>
    </r>
  </si>
  <si>
    <t>L lung/kg</t>
  </si>
  <si>
    <t>R lung/kg</t>
  </si>
  <si>
    <t>L/R ratio</t>
  </si>
  <si>
    <t>end vol/kg</t>
  </si>
  <si>
    <t>SatPC/kg</t>
  </si>
  <si>
    <t>CTGF  Lung 10/8/14</t>
  </si>
  <si>
    <t>Cyr61 Lung 10/8</t>
  </si>
  <si>
    <t>Lung Egr-1 10/8</t>
  </si>
  <si>
    <t>IL-1B RMS 10/28/14</t>
  </si>
  <si>
    <t>IL-6 RMS 10/28/14</t>
  </si>
  <si>
    <t>MCP-1 RMS 10/28/14</t>
  </si>
  <si>
    <t>EGR-1 RMS 10/31/14</t>
  </si>
  <si>
    <t>Cyr61 RMS 10/31/14</t>
  </si>
  <si>
    <t>CTGF RMS 10/28/14</t>
  </si>
  <si>
    <r>
      <rPr>
        <sz val="16"/>
        <color theme="1"/>
        <rFont val="Symbol"/>
        <family val="1"/>
        <charset val="2"/>
      </rPr>
      <t>m</t>
    </r>
    <r>
      <rPr>
        <sz val="16"/>
        <color theme="1"/>
        <rFont val="Calibri"/>
        <family val="2"/>
        <scheme val="minor"/>
      </rPr>
      <t>mol/ml</t>
    </r>
  </si>
  <si>
    <r>
      <t>0 cmH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O</t>
    </r>
  </si>
  <si>
    <r>
      <t>4 cmH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O</t>
    </r>
  </si>
  <si>
    <r>
      <t>8 cmH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O</t>
    </r>
  </si>
  <si>
    <r>
      <t>12 cmH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O</t>
    </r>
  </si>
  <si>
    <r>
      <t>16 cmH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O</t>
    </r>
  </si>
  <si>
    <t>Sat PC BAL</t>
  </si>
  <si>
    <t>Sat PC FLF</t>
  </si>
  <si>
    <t>HSP70 OD 11/4</t>
  </si>
  <si>
    <t>HSP70 OD 11/6</t>
  </si>
  <si>
    <t>protein</t>
  </si>
  <si>
    <t>no data</t>
  </si>
  <si>
    <t>After VT</t>
  </si>
  <si>
    <t>FLF end</t>
  </si>
  <si>
    <t>Lung wt/kg</t>
  </si>
  <si>
    <t xml:space="preserve">Rt </t>
  </si>
  <si>
    <t>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Symbol"/>
      <family val="1"/>
      <charset val="2"/>
    </font>
    <font>
      <b/>
      <vertAlign val="subscript"/>
      <sz val="16"/>
      <color theme="1"/>
      <name val="Calibri"/>
      <family val="2"/>
      <scheme val="minor"/>
    </font>
    <font>
      <sz val="10"/>
      <color rgb="FF000000"/>
      <name val="Arial"/>
      <family val="2"/>
    </font>
    <font>
      <u/>
      <sz val="12.1"/>
      <color theme="1"/>
      <name val="Calibri"/>
      <family val="2"/>
      <scheme val="minor"/>
    </font>
    <font>
      <sz val="12.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1" fillId="0" borderId="0" xfId="0" applyNumberFormat="1" applyFon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4" fontId="4" fillId="0" borderId="0" xfId="0" applyNumberFormat="1" applyFont="1"/>
    <xf numFmtId="0" fontId="4" fillId="0" borderId="0" xfId="0" applyFont="1"/>
    <xf numFmtId="166" fontId="4" fillId="0" borderId="0" xfId="0" applyNumberFormat="1" applyFont="1"/>
    <xf numFmtId="2" fontId="4" fillId="0" borderId="0" xfId="0" applyNumberFormat="1" applyFont="1"/>
    <xf numFmtId="0" fontId="5" fillId="0" borderId="0" xfId="0" applyFont="1"/>
    <xf numFmtId="166" fontId="5" fillId="0" borderId="0" xfId="0" applyNumberFormat="1" applyFont="1"/>
    <xf numFmtId="1" fontId="4" fillId="0" borderId="0" xfId="0" applyNumberFormat="1" applyFont="1"/>
    <xf numFmtId="2" fontId="5" fillId="0" borderId="0" xfId="0" applyNumberFormat="1" applyFont="1"/>
    <xf numFmtId="164" fontId="5" fillId="0" borderId="0" xfId="0" applyNumberFormat="1" applyFont="1"/>
    <xf numFmtId="1" fontId="5" fillId="0" borderId="0" xfId="0" applyNumberFormat="1" applyFont="1"/>
    <xf numFmtId="165" fontId="5" fillId="0" borderId="0" xfId="0" applyNumberFormat="1" applyFont="1"/>
    <xf numFmtId="0" fontId="8" fillId="0" borderId="1" xfId="0" applyFont="1" applyBorder="1" applyAlignment="1">
      <alignment horizontal="center" vertical="center" wrapText="1"/>
    </xf>
    <xf numFmtId="0" fontId="9" fillId="0" borderId="2" xfId="0" applyFont="1" applyBorder="1"/>
    <xf numFmtId="0" fontId="10" fillId="0" borderId="2" xfId="0" applyFont="1" applyBorder="1"/>
    <xf numFmtId="0" fontId="10" fillId="0" borderId="2" xfId="0" applyFont="1" applyBorder="1" applyAlignment="1">
      <alignment horizontal="right"/>
    </xf>
    <xf numFmtId="0" fontId="11" fillId="0" borderId="2" xfId="0" applyFont="1" applyBorder="1" applyAlignment="1">
      <alignment wrapText="1"/>
    </xf>
    <xf numFmtId="0" fontId="11" fillId="0" borderId="2" xfId="0" applyFont="1" applyBorder="1" applyAlignment="1">
      <alignment vertical="center" wrapText="1"/>
    </xf>
    <xf numFmtId="165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Sheet1!$A$1:$A$16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5</c:v>
                </c:pt>
                <c:pt idx="7">
                  <c:v>16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xVal>
          <c:yVal>
            <c:numRef>
              <c:f>Sheet1!$B$1:$B$16</c:f>
              <c:numCache>
                <c:formatCode>General</c:formatCode>
                <c:ptCount val="16"/>
                <c:pt idx="2">
                  <c:v>1.08</c:v>
                </c:pt>
                <c:pt idx="4">
                  <c:v>1.87</c:v>
                </c:pt>
                <c:pt idx="6">
                  <c:v>2.3199999999999998</c:v>
                </c:pt>
                <c:pt idx="8">
                  <c:v>2.71</c:v>
                </c:pt>
                <c:pt idx="9">
                  <c:v>4.03</c:v>
                </c:pt>
              </c:numCache>
            </c:numRef>
          </c:yVal>
          <c:smooth val="0"/>
        </c:ser>
        <c:ser>
          <c:idx val="1"/>
          <c:order val="1"/>
          <c:tx>
            <c:v>series 2</c:v>
          </c:tx>
          <c:spPr>
            <a:ln w="28575">
              <a:noFill/>
            </a:ln>
          </c:spPr>
          <c:xVal>
            <c:numRef>
              <c:f>Sheet1!$A$1:$A$11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5</c:v>
                </c:pt>
                <c:pt idx="7">
                  <c:v>16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xVal>
          <c:yVal>
            <c:numRef>
              <c:f>Sheet1!$C$1:$C$11</c:f>
              <c:numCache>
                <c:formatCode>General</c:formatCode>
                <c:ptCount val="11"/>
                <c:pt idx="0">
                  <c:v>4.01</c:v>
                </c:pt>
                <c:pt idx="2">
                  <c:v>8.6999999999999993</c:v>
                </c:pt>
                <c:pt idx="4">
                  <c:v>9.75</c:v>
                </c:pt>
                <c:pt idx="6">
                  <c:v>10.57</c:v>
                </c:pt>
                <c:pt idx="8">
                  <c:v>11.22</c:v>
                </c:pt>
                <c:pt idx="10">
                  <c:v>13.02</c:v>
                </c:pt>
              </c:numCache>
            </c:numRef>
          </c:yVal>
          <c:smooth val="0"/>
        </c:ser>
        <c:ser>
          <c:idx val="2"/>
          <c:order val="2"/>
          <c:tx>
            <c:v>series 3</c:v>
          </c:tx>
          <c:spPr>
            <a:ln w="28575">
              <a:noFill/>
            </a:ln>
          </c:spPr>
          <c:xVal>
            <c:numRef>
              <c:f>Sheet1!$A$1:$A$11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5</c:v>
                </c:pt>
                <c:pt idx="7">
                  <c:v>16</c:v>
                </c:pt>
                <c:pt idx="8">
                  <c:v>20</c:v>
                </c:pt>
                <c:pt idx="9">
                  <c:v>30</c:v>
                </c:pt>
                <c:pt idx="10">
                  <c:v>40</c:v>
                </c:pt>
              </c:numCache>
            </c:numRef>
          </c:xVal>
          <c:yVal>
            <c:numRef>
              <c:f>Sheet1!$D$1:$D$11</c:f>
              <c:numCache>
                <c:formatCode>General</c:formatCode>
                <c:ptCount val="11"/>
                <c:pt idx="1">
                  <c:v>0.39200000000000002</c:v>
                </c:pt>
                <c:pt idx="3">
                  <c:v>1.4</c:v>
                </c:pt>
                <c:pt idx="5">
                  <c:v>2.1</c:v>
                </c:pt>
                <c:pt idx="7">
                  <c:v>2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173120"/>
        <c:axId val="277172336"/>
      </c:scatterChart>
      <c:valAx>
        <c:axId val="277173120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277172336"/>
        <c:crosses val="autoZero"/>
        <c:crossBetween val="midCat"/>
      </c:valAx>
      <c:valAx>
        <c:axId val="27717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77173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6</xdr:row>
      <xdr:rowOff>100012</xdr:rowOff>
    </xdr:from>
    <xdr:to>
      <xdr:col>14</xdr:col>
      <xdr:colOff>95250</xdr:colOff>
      <xdr:row>20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9"/>
  <sheetViews>
    <sheetView tabSelected="1" view="pageBreakPreview" topLeftCell="J48" zoomScaleNormal="100" zoomScaleSheetLayoutView="100" workbookViewId="0">
      <selection activeCell="N74" sqref="N74"/>
    </sheetView>
  </sheetViews>
  <sheetFormatPr defaultRowHeight="21" x14ac:dyDescent="0.35"/>
  <cols>
    <col min="1" max="1" width="10.5703125" style="13" bestFit="1" customWidth="1"/>
    <col min="2" max="2" width="9.28515625" style="9" bestFit="1" customWidth="1"/>
    <col min="3" max="3" width="9.140625" style="9"/>
    <col min="4" max="4" width="9.28515625" style="15" bestFit="1" customWidth="1"/>
    <col min="5" max="11" width="9.28515625" style="9" bestFit="1" customWidth="1"/>
    <col min="12" max="13" width="9.140625" style="9"/>
    <col min="14" max="15" width="9.140625" style="15"/>
    <col min="16" max="17" width="9.28515625" style="9" bestFit="1" customWidth="1"/>
    <col min="18" max="18" width="11.5703125" style="9" bestFit="1" customWidth="1"/>
    <col min="19" max="22" width="9.28515625" style="9" bestFit="1" customWidth="1"/>
    <col min="23" max="23" width="10.28515625" style="5" customWidth="1"/>
    <col min="24" max="24" width="16.28515625" style="10" customWidth="1"/>
    <col min="25" max="25" width="10.5703125" style="9" bestFit="1" customWidth="1"/>
    <col min="26" max="26" width="10.5703125" style="9" customWidth="1"/>
    <col min="27" max="27" width="10.5703125" style="10" bestFit="1" customWidth="1"/>
    <col min="28" max="28" width="9.140625" style="9"/>
    <col min="29" max="34" width="11.5703125" style="12" bestFit="1" customWidth="1"/>
    <col min="35" max="40" width="9.28515625" style="12" bestFit="1" customWidth="1"/>
    <col min="41" max="41" width="9.140625" style="12"/>
    <col min="42" max="47" width="11.5703125" style="12" bestFit="1" customWidth="1"/>
    <col min="48" max="53" width="9.28515625" style="12" bestFit="1" customWidth="1"/>
    <col min="54" max="16384" width="9.140625" style="9"/>
  </cols>
  <sheetData>
    <row r="1" spans="1:53" s="6" customFormat="1" x14ac:dyDescent="0.35">
      <c r="A1" s="5"/>
      <c r="B1" s="6" t="s">
        <v>0</v>
      </c>
      <c r="C1" s="6" t="s">
        <v>1</v>
      </c>
      <c r="D1" s="22" t="s">
        <v>6</v>
      </c>
      <c r="E1" s="6" t="s">
        <v>10</v>
      </c>
      <c r="F1" s="6" t="s">
        <v>11</v>
      </c>
      <c r="G1" s="6" t="s">
        <v>12</v>
      </c>
      <c r="H1" s="6" t="s">
        <v>19</v>
      </c>
      <c r="I1" s="6" t="s">
        <v>7</v>
      </c>
      <c r="J1" s="6" t="s">
        <v>8</v>
      </c>
      <c r="K1" s="6" t="s">
        <v>9</v>
      </c>
      <c r="L1" s="6" t="s">
        <v>20</v>
      </c>
      <c r="N1" s="22" t="s">
        <v>69</v>
      </c>
      <c r="O1" s="22"/>
      <c r="P1" s="6" t="s">
        <v>13</v>
      </c>
      <c r="Q1" s="6" t="s">
        <v>14</v>
      </c>
      <c r="R1" s="6" t="s">
        <v>15</v>
      </c>
      <c r="S1" s="6" t="s">
        <v>44</v>
      </c>
      <c r="T1" s="6" t="s">
        <v>41</v>
      </c>
      <c r="U1" s="6" t="s">
        <v>42</v>
      </c>
      <c r="V1" s="6" t="s">
        <v>43</v>
      </c>
      <c r="W1" s="5"/>
      <c r="X1" s="7" t="s">
        <v>61</v>
      </c>
      <c r="Y1" s="6" t="s">
        <v>45</v>
      </c>
      <c r="AA1" s="7" t="s">
        <v>62</v>
      </c>
      <c r="AC1" s="8">
        <v>0</v>
      </c>
      <c r="AD1" s="8">
        <v>5</v>
      </c>
      <c r="AE1" s="8">
        <v>10</v>
      </c>
      <c r="AF1" s="8">
        <v>15</v>
      </c>
      <c r="AG1" s="8">
        <v>20</v>
      </c>
      <c r="AH1" s="8">
        <v>30</v>
      </c>
      <c r="AI1" s="8">
        <v>40</v>
      </c>
      <c r="AJ1" s="8">
        <v>20</v>
      </c>
      <c r="AK1" s="8">
        <v>15</v>
      </c>
      <c r="AL1" s="8">
        <v>10</v>
      </c>
      <c r="AM1" s="8">
        <v>5</v>
      </c>
      <c r="AN1" s="8">
        <v>0</v>
      </c>
      <c r="AO1" s="8"/>
      <c r="AP1" s="8" t="s">
        <v>30</v>
      </c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</row>
    <row r="2" spans="1:53" ht="21.75" x14ac:dyDescent="0.35">
      <c r="A2" s="5" t="s">
        <v>2</v>
      </c>
      <c r="N2" s="15" t="s">
        <v>70</v>
      </c>
      <c r="O2" s="15" t="s">
        <v>71</v>
      </c>
      <c r="W2" s="5" t="s">
        <v>2</v>
      </c>
      <c r="X2" s="10" t="s">
        <v>55</v>
      </c>
      <c r="AA2" s="10" t="s">
        <v>55</v>
      </c>
      <c r="AC2" s="11">
        <v>0</v>
      </c>
      <c r="AD2" s="11">
        <v>5</v>
      </c>
      <c r="AE2" s="11">
        <v>10</v>
      </c>
      <c r="AF2" s="11">
        <v>15</v>
      </c>
      <c r="AG2" s="11">
        <v>20</v>
      </c>
      <c r="AH2" s="11">
        <v>30</v>
      </c>
      <c r="AI2" s="11">
        <v>40</v>
      </c>
      <c r="AJ2" s="11">
        <v>20</v>
      </c>
      <c r="AK2" s="11">
        <v>15</v>
      </c>
      <c r="AL2" s="11">
        <v>10</v>
      </c>
      <c r="AM2" s="11">
        <v>5</v>
      </c>
      <c r="AN2" s="11">
        <v>0</v>
      </c>
      <c r="AP2" s="8">
        <v>0</v>
      </c>
      <c r="AQ2" s="8">
        <v>5</v>
      </c>
      <c r="AR2" s="8">
        <v>10</v>
      </c>
      <c r="AS2" s="8">
        <v>15</v>
      </c>
      <c r="AT2" s="8">
        <v>20</v>
      </c>
      <c r="AU2" s="8">
        <v>30</v>
      </c>
      <c r="AV2" s="8">
        <v>40</v>
      </c>
      <c r="AW2" s="8">
        <v>20</v>
      </c>
      <c r="AX2" s="8">
        <v>15</v>
      </c>
      <c r="AY2" s="8">
        <v>10</v>
      </c>
      <c r="AZ2" s="8">
        <v>5</v>
      </c>
      <c r="BA2" s="8">
        <v>0</v>
      </c>
    </row>
    <row r="3" spans="1:53" x14ac:dyDescent="0.35">
      <c r="A3" s="13">
        <v>14.000999999999999</v>
      </c>
      <c r="B3" s="9">
        <v>3.05</v>
      </c>
      <c r="C3" s="9" t="s">
        <v>16</v>
      </c>
      <c r="D3" s="15">
        <v>127</v>
      </c>
      <c r="E3" s="9">
        <v>42.7</v>
      </c>
      <c r="F3" s="9">
        <v>29.1</v>
      </c>
      <c r="G3" s="9">
        <v>81</v>
      </c>
      <c r="I3" s="9">
        <v>7.109</v>
      </c>
      <c r="J3" s="9">
        <v>79.8</v>
      </c>
      <c r="K3" s="9">
        <v>14</v>
      </c>
      <c r="N3" s="15">
        <f>E3/B3</f>
        <v>14.000000000000002</v>
      </c>
      <c r="O3" s="15">
        <f>F3/B3</f>
        <v>9.5409836065573774</v>
      </c>
      <c r="T3" s="9">
        <f>F3/B3</f>
        <v>9.5409836065573774</v>
      </c>
      <c r="U3" s="9">
        <f>E3/B3</f>
        <v>14.000000000000002</v>
      </c>
      <c r="V3" s="9">
        <f>F3/E3</f>
        <v>0.68149882903981263</v>
      </c>
      <c r="W3" s="5">
        <v>14.000999999999999</v>
      </c>
      <c r="X3" s="10">
        <v>1.2999999999999999E-3</v>
      </c>
      <c r="Y3" s="9">
        <f>((X3*G3)*((E3+F3)/F3))/B3</f>
        <v>8.5184383978367417E-2</v>
      </c>
      <c r="AC3" s="14"/>
      <c r="AD3" s="14"/>
      <c r="AE3" s="14"/>
      <c r="AF3" s="14"/>
      <c r="AG3" s="14"/>
      <c r="AH3" s="14"/>
      <c r="AI3" s="14">
        <v>25</v>
      </c>
      <c r="AJ3" s="14">
        <v>20</v>
      </c>
      <c r="AK3" s="14">
        <v>18</v>
      </c>
      <c r="AL3" s="14">
        <v>13</v>
      </c>
      <c r="AM3" s="14">
        <v>10</v>
      </c>
      <c r="AN3" s="14">
        <v>0</v>
      </c>
      <c r="AP3" s="15"/>
      <c r="AQ3" s="15"/>
      <c r="AR3" s="15"/>
      <c r="AS3" s="15"/>
      <c r="AT3" s="15"/>
      <c r="AU3" s="15"/>
      <c r="AV3" s="15">
        <f>(AI3-11.5)/B3</f>
        <v>4.4262295081967213</v>
      </c>
      <c r="AW3" s="15">
        <f>(AJ3-7.5)/B3</f>
        <v>4.0983606557377055</v>
      </c>
      <c r="AX3" s="15">
        <f>(AK3-5.5)/B3</f>
        <v>4.0983606557377055</v>
      </c>
      <c r="AY3" s="15">
        <f>(AL3-4)/B3</f>
        <v>2.9508196721311477</v>
      </c>
      <c r="AZ3" s="15">
        <f>(AM3-2)/B3</f>
        <v>2.6229508196721314</v>
      </c>
      <c r="BA3" s="15">
        <f>(AN3-0)/B3</f>
        <v>0</v>
      </c>
    </row>
    <row r="4" spans="1:53" x14ac:dyDescent="0.35">
      <c r="A4" s="13">
        <v>14.007</v>
      </c>
      <c r="B4" s="9" t="s">
        <v>22</v>
      </c>
      <c r="C4" s="9" t="s">
        <v>22</v>
      </c>
      <c r="D4" s="15">
        <v>128</v>
      </c>
      <c r="E4" s="9">
        <v>44.8</v>
      </c>
      <c r="F4" s="9">
        <v>29.8</v>
      </c>
      <c r="G4" s="9">
        <v>84</v>
      </c>
      <c r="I4" s="9">
        <v>7.3019999999999996</v>
      </c>
      <c r="J4" s="9">
        <v>59.2</v>
      </c>
      <c r="K4" s="9">
        <v>22.3</v>
      </c>
      <c r="V4" s="9">
        <f t="shared" ref="V4:V9" si="0">F4/E4</f>
        <v>0.66517857142857151</v>
      </c>
      <c r="W4" s="5">
        <v>14.007</v>
      </c>
      <c r="X4" s="10">
        <v>2.3E-3</v>
      </c>
      <c r="AC4" s="14"/>
      <c r="AD4" s="14"/>
      <c r="AE4" s="14"/>
      <c r="AF4" s="14"/>
      <c r="AG4" s="14"/>
      <c r="AH4" s="14"/>
      <c r="AI4" s="14">
        <v>30</v>
      </c>
      <c r="AJ4" s="14">
        <v>22</v>
      </c>
      <c r="AK4" s="14">
        <v>20</v>
      </c>
      <c r="AL4" s="14">
        <v>17</v>
      </c>
      <c r="AM4" s="14">
        <v>15</v>
      </c>
      <c r="AN4" s="14">
        <v>5</v>
      </c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</row>
    <row r="5" spans="1:53" x14ac:dyDescent="0.35">
      <c r="A5" s="13">
        <v>14.013</v>
      </c>
      <c r="B5" s="9" t="s">
        <v>22</v>
      </c>
      <c r="C5" s="9" t="s">
        <v>22</v>
      </c>
      <c r="D5" s="15">
        <v>128</v>
      </c>
      <c r="E5" s="9">
        <v>57.2</v>
      </c>
      <c r="F5" s="9">
        <v>40</v>
      </c>
      <c r="G5" s="9">
        <v>92</v>
      </c>
      <c r="I5" s="9">
        <v>7.31</v>
      </c>
      <c r="J5" s="9">
        <v>64</v>
      </c>
      <c r="K5" s="9">
        <v>19</v>
      </c>
      <c r="V5" s="9">
        <f t="shared" si="0"/>
        <v>0.69930069930069927</v>
      </c>
      <c r="W5" s="5">
        <v>14.013</v>
      </c>
      <c r="X5" s="10">
        <v>1.2800000000000001E-2</v>
      </c>
      <c r="AC5" s="14"/>
      <c r="AD5" s="14"/>
      <c r="AE5" s="14"/>
      <c r="AF5" s="14"/>
      <c r="AG5" s="14"/>
      <c r="AH5" s="14"/>
      <c r="AI5" s="14">
        <v>48</v>
      </c>
      <c r="AJ5" s="14">
        <v>39</v>
      </c>
      <c r="AK5" s="14">
        <v>35</v>
      </c>
      <c r="AL5" s="14">
        <v>30</v>
      </c>
      <c r="AM5" s="14">
        <v>28</v>
      </c>
      <c r="AN5" s="14">
        <v>20</v>
      </c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</row>
    <row r="6" spans="1:53" x14ac:dyDescent="0.35">
      <c r="A6" s="13">
        <v>14.015000000000001</v>
      </c>
      <c r="B6" s="9">
        <v>3.54</v>
      </c>
      <c r="C6" s="9" t="s">
        <v>17</v>
      </c>
      <c r="D6" s="15">
        <v>129</v>
      </c>
      <c r="E6" s="9">
        <v>53.8</v>
      </c>
      <c r="F6" s="9">
        <v>36.9</v>
      </c>
      <c r="G6" s="9">
        <v>105</v>
      </c>
      <c r="I6" s="9">
        <v>7.3010000000000002</v>
      </c>
      <c r="J6" s="9">
        <v>65.599999999999994</v>
      </c>
      <c r="K6" s="9">
        <v>14.1</v>
      </c>
      <c r="N6" s="15">
        <f t="shared" ref="N6:N9" si="1">E6/B6</f>
        <v>15.197740112994349</v>
      </c>
      <c r="O6" s="15">
        <f t="shared" ref="O6:O9" si="2">F6/B6</f>
        <v>10.423728813559322</v>
      </c>
      <c r="T6" s="9">
        <f t="shared" ref="T6:T9" si="3">F6/B6</f>
        <v>10.423728813559322</v>
      </c>
      <c r="U6" s="9">
        <f t="shared" ref="U6:U9" si="4">E6/B6</f>
        <v>15.197740112994349</v>
      </c>
      <c r="V6" s="9">
        <f t="shared" si="0"/>
        <v>0.68587360594795543</v>
      </c>
      <c r="W6" s="5">
        <v>14.015000000000001</v>
      </c>
      <c r="X6" s="10">
        <v>2.7E-2</v>
      </c>
      <c r="Y6" s="9">
        <f>((X6*G6)*((E6+F6)/F6))/B6</f>
        <v>1.9684787102108308</v>
      </c>
      <c r="AC6" s="14"/>
      <c r="AD6" s="14"/>
      <c r="AE6" s="14"/>
      <c r="AF6" s="14"/>
      <c r="AG6" s="14"/>
      <c r="AH6" s="14"/>
      <c r="AI6" s="14">
        <v>62</v>
      </c>
      <c r="AJ6" s="14">
        <v>49</v>
      </c>
      <c r="AK6" s="14">
        <v>43</v>
      </c>
      <c r="AL6" s="14">
        <v>40</v>
      </c>
      <c r="AM6" s="14">
        <v>35</v>
      </c>
      <c r="AN6" s="14">
        <v>18</v>
      </c>
      <c r="AP6" s="15"/>
      <c r="AQ6" s="15"/>
      <c r="AR6" s="15"/>
      <c r="AS6" s="15"/>
      <c r="AT6" s="15"/>
      <c r="AU6" s="15"/>
      <c r="AV6" s="15">
        <f t="shared" ref="AV6:AV9" si="5">(AI6-11.5)/B6</f>
        <v>14.265536723163841</v>
      </c>
      <c r="AW6" s="15">
        <f t="shared" ref="AW6:AW9" si="6">(AJ6-7.5)/B6</f>
        <v>11.72316384180791</v>
      </c>
      <c r="AX6" s="15">
        <f t="shared" ref="AX6:AX9" si="7">(AK6-5.5)/B6</f>
        <v>10.59322033898305</v>
      </c>
      <c r="AY6" s="15">
        <f t="shared" ref="AY6:AY9" si="8">(AL6-4)/B6</f>
        <v>10.169491525423728</v>
      </c>
      <c r="AZ6" s="15">
        <f t="shared" ref="AZ6:AZ9" si="9">(AM6-2)/B6</f>
        <v>9.3220338983050848</v>
      </c>
      <c r="BA6" s="15">
        <f t="shared" ref="BA6:BA9" si="10">(AN6-0)/B6</f>
        <v>5.0847457627118642</v>
      </c>
    </row>
    <row r="7" spans="1:53" x14ac:dyDescent="0.35">
      <c r="A7" s="13">
        <v>14.021000000000001</v>
      </c>
      <c r="B7" s="9">
        <v>2.88</v>
      </c>
      <c r="C7" s="9" t="s">
        <v>17</v>
      </c>
      <c r="D7" s="15">
        <v>129</v>
      </c>
      <c r="E7" s="9">
        <v>53.7</v>
      </c>
      <c r="F7" s="9">
        <v>34.299999999999997</v>
      </c>
      <c r="G7" s="9">
        <v>93</v>
      </c>
      <c r="I7" s="9">
        <v>7.3540000000000001</v>
      </c>
      <c r="J7" s="9">
        <v>55.1</v>
      </c>
      <c r="K7" s="9">
        <v>23.9</v>
      </c>
      <c r="N7" s="15">
        <f t="shared" si="1"/>
        <v>18.645833333333336</v>
      </c>
      <c r="O7" s="15">
        <f t="shared" si="2"/>
        <v>11.909722222222221</v>
      </c>
      <c r="T7" s="9">
        <f t="shared" si="3"/>
        <v>11.909722222222221</v>
      </c>
      <c r="U7" s="9">
        <f t="shared" si="4"/>
        <v>18.645833333333336</v>
      </c>
      <c r="V7" s="9">
        <f t="shared" si="0"/>
        <v>0.63873370577281186</v>
      </c>
      <c r="W7" s="5">
        <v>14.021000000000001</v>
      </c>
      <c r="X7" s="10">
        <v>3.5999999999999997E-2</v>
      </c>
      <c r="Y7" s="9">
        <f t="shared" ref="Y7:Y9" si="11">((X7*G7)*((E7+F7)/F7))/B7</f>
        <v>2.9825072886297379</v>
      </c>
      <c r="AC7" s="14"/>
      <c r="AD7" s="14"/>
      <c r="AE7" s="14"/>
      <c r="AF7" s="14"/>
      <c r="AG7" s="14"/>
      <c r="AH7" s="14"/>
      <c r="AI7" s="14">
        <v>123</v>
      </c>
      <c r="AJ7" s="14">
        <v>113</v>
      </c>
      <c r="AK7" s="14">
        <v>110</v>
      </c>
      <c r="AL7" s="14">
        <v>105</v>
      </c>
      <c r="AM7" s="14">
        <v>100</v>
      </c>
      <c r="AN7" s="14">
        <v>90</v>
      </c>
      <c r="AP7" s="15"/>
      <c r="AQ7" s="15"/>
      <c r="AR7" s="15"/>
      <c r="AS7" s="15"/>
      <c r="AT7" s="15"/>
      <c r="AU7" s="15"/>
      <c r="AV7" s="15">
        <f t="shared" si="5"/>
        <v>38.715277777777779</v>
      </c>
      <c r="AW7" s="15">
        <f t="shared" si="6"/>
        <v>36.631944444444443</v>
      </c>
      <c r="AX7" s="15">
        <f t="shared" si="7"/>
        <v>36.284722222222221</v>
      </c>
      <c r="AY7" s="15">
        <f t="shared" si="8"/>
        <v>35.069444444444443</v>
      </c>
      <c r="AZ7" s="15">
        <f t="shared" si="9"/>
        <v>34.027777777777779</v>
      </c>
      <c r="BA7" s="15">
        <f t="shared" si="10"/>
        <v>31.25</v>
      </c>
    </row>
    <row r="8" spans="1:53" x14ac:dyDescent="0.35">
      <c r="A8" s="13">
        <v>14.031000000000001</v>
      </c>
      <c r="B8" s="9">
        <v>2.4500000000000002</v>
      </c>
      <c r="C8" s="9" t="s">
        <v>17</v>
      </c>
      <c r="D8" s="15">
        <v>128</v>
      </c>
      <c r="E8" s="9">
        <v>58.7</v>
      </c>
      <c r="F8" s="9">
        <v>41.9</v>
      </c>
      <c r="G8" s="9">
        <v>93</v>
      </c>
      <c r="I8" s="9">
        <v>7.3789999999999996</v>
      </c>
      <c r="J8" s="9">
        <v>56.8</v>
      </c>
      <c r="K8" s="9">
        <v>20.2</v>
      </c>
      <c r="N8" s="15">
        <f t="shared" si="1"/>
        <v>23.959183673469386</v>
      </c>
      <c r="O8" s="15">
        <f t="shared" si="2"/>
        <v>17.102040816326529</v>
      </c>
      <c r="T8" s="9">
        <f t="shared" si="3"/>
        <v>17.102040816326529</v>
      </c>
      <c r="U8" s="9">
        <f t="shared" si="4"/>
        <v>23.959183673469386</v>
      </c>
      <c r="V8" s="9">
        <f t="shared" si="0"/>
        <v>0.71379897785349222</v>
      </c>
      <c r="W8" s="5">
        <v>14.031000000000001</v>
      </c>
      <c r="X8" s="10">
        <v>2.3E-3</v>
      </c>
      <c r="Y8" s="9">
        <f t="shared" si="11"/>
        <v>0.20961804101115386</v>
      </c>
      <c r="AC8" s="14">
        <v>0</v>
      </c>
      <c r="AD8" s="14">
        <v>5</v>
      </c>
      <c r="AE8" s="14">
        <v>10</v>
      </c>
      <c r="AF8" s="14">
        <v>12</v>
      </c>
      <c r="AG8" s="14">
        <v>16</v>
      </c>
      <c r="AH8" s="14">
        <v>20</v>
      </c>
      <c r="AI8" s="14">
        <v>40</v>
      </c>
      <c r="AJ8" s="14">
        <v>30</v>
      </c>
      <c r="AK8" s="14">
        <v>26</v>
      </c>
      <c r="AL8" s="14">
        <v>21</v>
      </c>
      <c r="AM8" s="14">
        <v>15</v>
      </c>
      <c r="AN8" s="14">
        <v>3</v>
      </c>
      <c r="AP8" s="15">
        <f t="shared" ref="AP8:AP9" si="12">AC8-0/B8</f>
        <v>0</v>
      </c>
      <c r="AQ8" s="15">
        <f t="shared" ref="AQ8:AQ9" si="13">(AD8-2)/B8</f>
        <v>1.2244897959183672</v>
      </c>
      <c r="AR8" s="15">
        <f t="shared" ref="AR8:AR9" si="14">(AE8-4)/B8</f>
        <v>2.4489795918367343</v>
      </c>
      <c r="AS8" s="15">
        <f t="shared" ref="AS8:AS9" si="15">(AF8-5.5)/B8</f>
        <v>2.6530612244897958</v>
      </c>
      <c r="AT8" s="15">
        <f t="shared" ref="AT8:AT9" si="16">(AG8-7.5)/B8</f>
        <v>3.4693877551020407</v>
      </c>
      <c r="AU8" s="15">
        <f t="shared" ref="AU8:AU9" si="17">(AH8-9.5)/B8</f>
        <v>4.2857142857142856</v>
      </c>
      <c r="AV8" s="15">
        <f t="shared" si="5"/>
        <v>11.63265306122449</v>
      </c>
      <c r="AW8" s="15">
        <f t="shared" si="6"/>
        <v>9.1836734693877542</v>
      </c>
      <c r="AX8" s="15">
        <f t="shared" si="7"/>
        <v>8.3673469387755102</v>
      </c>
      <c r="AY8" s="15">
        <f t="shared" si="8"/>
        <v>6.9387755102040813</v>
      </c>
      <c r="AZ8" s="15">
        <f t="shared" si="9"/>
        <v>5.3061224489795915</v>
      </c>
      <c r="BA8" s="15">
        <f t="shared" si="10"/>
        <v>1.2244897959183672</v>
      </c>
    </row>
    <row r="9" spans="1:53" x14ac:dyDescent="0.35">
      <c r="A9" s="13">
        <v>14.042</v>
      </c>
      <c r="B9" s="9">
        <v>3.54</v>
      </c>
      <c r="C9" s="9" t="s">
        <v>17</v>
      </c>
      <c r="D9" s="15">
        <v>128</v>
      </c>
      <c r="E9" s="9">
        <v>67.900000000000006</v>
      </c>
      <c r="F9" s="9">
        <v>37.5</v>
      </c>
      <c r="G9" s="9">
        <v>85</v>
      </c>
      <c r="I9" s="9">
        <v>7.3230000000000004</v>
      </c>
      <c r="J9" s="9">
        <v>59.9</v>
      </c>
      <c r="K9" s="9">
        <v>22.1</v>
      </c>
      <c r="N9" s="15">
        <f t="shared" si="1"/>
        <v>19.180790960451979</v>
      </c>
      <c r="O9" s="15">
        <f t="shared" si="2"/>
        <v>10.59322033898305</v>
      </c>
      <c r="T9" s="9">
        <f t="shared" si="3"/>
        <v>10.59322033898305</v>
      </c>
      <c r="U9" s="9">
        <f t="shared" si="4"/>
        <v>19.180790960451979</v>
      </c>
      <c r="V9" s="9">
        <f t="shared" si="0"/>
        <v>0.55228276877761406</v>
      </c>
      <c r="W9" s="5">
        <v>14.042</v>
      </c>
      <c r="X9" s="10">
        <v>2.8E-3</v>
      </c>
      <c r="Y9" s="9">
        <f t="shared" si="11"/>
        <v>0.18896572504708098</v>
      </c>
      <c r="AC9" s="14">
        <v>0</v>
      </c>
      <c r="AD9" s="14">
        <v>6</v>
      </c>
      <c r="AE9" s="14">
        <v>10</v>
      </c>
      <c r="AF9" s="14">
        <v>13</v>
      </c>
      <c r="AG9" s="14">
        <v>16</v>
      </c>
      <c r="AH9" s="14">
        <v>20</v>
      </c>
      <c r="AI9" s="14">
        <v>28</v>
      </c>
      <c r="AJ9" s="14">
        <v>21</v>
      </c>
      <c r="AK9" s="14">
        <v>19</v>
      </c>
      <c r="AL9" s="14">
        <v>16</v>
      </c>
      <c r="AM9" s="14">
        <v>11</v>
      </c>
      <c r="AN9" s="14">
        <v>1</v>
      </c>
      <c r="AP9" s="15">
        <f t="shared" si="12"/>
        <v>0</v>
      </c>
      <c r="AQ9" s="15">
        <f t="shared" si="13"/>
        <v>1.1299435028248588</v>
      </c>
      <c r="AR9" s="15">
        <f t="shared" si="14"/>
        <v>1.6949152542372881</v>
      </c>
      <c r="AS9" s="15">
        <f t="shared" si="15"/>
        <v>2.1186440677966103</v>
      </c>
      <c r="AT9" s="15">
        <f t="shared" si="16"/>
        <v>2.4011299435028248</v>
      </c>
      <c r="AU9" s="15">
        <f t="shared" si="17"/>
        <v>2.9661016949152543</v>
      </c>
      <c r="AV9" s="15">
        <f t="shared" si="5"/>
        <v>4.6610169491525424</v>
      </c>
      <c r="AW9" s="15">
        <f t="shared" si="6"/>
        <v>3.8135593220338984</v>
      </c>
      <c r="AX9" s="15">
        <f t="shared" si="7"/>
        <v>3.8135593220338984</v>
      </c>
      <c r="AY9" s="15">
        <f t="shared" si="8"/>
        <v>3.3898305084745761</v>
      </c>
      <c r="AZ9" s="15">
        <f t="shared" si="9"/>
        <v>2.5423728813559321</v>
      </c>
      <c r="BA9" s="15">
        <f t="shared" si="10"/>
        <v>0.2824858757062147</v>
      </c>
    </row>
    <row r="10" spans="1:53" s="6" customFormat="1" x14ac:dyDescent="0.35">
      <c r="A10" s="5" t="s">
        <v>3</v>
      </c>
      <c r="B10" s="6">
        <f>AVERAGE(B3:B9)</f>
        <v>3.0919999999999996</v>
      </c>
      <c r="D10" s="22">
        <f t="shared" ref="D10:G10" si="18">AVERAGE(D3:D9)</f>
        <v>128.14285714285714</v>
      </c>
      <c r="E10" s="6">
        <f t="shared" si="18"/>
        <v>54.114285714285707</v>
      </c>
      <c r="F10" s="6">
        <f t="shared" si="18"/>
        <v>35.642857142857146</v>
      </c>
      <c r="G10" s="6">
        <f t="shared" si="18"/>
        <v>90.428571428571431</v>
      </c>
      <c r="I10" s="6">
        <f t="shared" ref="I10:K10" si="19">AVERAGE(I3:I9)</f>
        <v>7.2968571428571423</v>
      </c>
      <c r="J10" s="6">
        <f t="shared" si="19"/>
        <v>62.914285714285718</v>
      </c>
      <c r="K10" s="6">
        <f t="shared" si="19"/>
        <v>19.37142857142857</v>
      </c>
      <c r="N10" s="6">
        <f t="shared" ref="N10:O10" si="20">AVERAGE(N3:N9)</f>
        <v>18.196709616049809</v>
      </c>
      <c r="O10" s="6">
        <f t="shared" si="20"/>
        <v>11.913939159529701</v>
      </c>
      <c r="W10" s="5" t="s">
        <v>3</v>
      </c>
      <c r="X10" s="7">
        <f>AVERAGE(X3:X9)</f>
        <v>1.207142857142857E-2</v>
      </c>
      <c r="Y10" s="5">
        <f>AVERAGE(Y3:Y9)</f>
        <v>1.086950829775434</v>
      </c>
      <c r="Z10" s="5"/>
      <c r="AA10" s="7"/>
      <c r="AC10" s="8"/>
      <c r="AD10" s="8"/>
      <c r="AE10" s="8"/>
      <c r="AF10" s="8"/>
      <c r="AG10" s="8"/>
      <c r="AH10" s="8"/>
      <c r="AI10" s="8">
        <f>AVERAGE(AI3:AI9)</f>
        <v>50.857142857142854</v>
      </c>
      <c r="AJ10" s="8">
        <f t="shared" ref="AJ10:AN10" si="21">AVERAGE(AJ3:AJ9)</f>
        <v>42</v>
      </c>
      <c r="AK10" s="8">
        <f t="shared" si="21"/>
        <v>38.714285714285715</v>
      </c>
      <c r="AL10" s="8">
        <f t="shared" si="21"/>
        <v>34.571428571428569</v>
      </c>
      <c r="AM10" s="8">
        <f t="shared" si="21"/>
        <v>30.571428571428573</v>
      </c>
      <c r="AN10" s="8">
        <f t="shared" si="21"/>
        <v>19.571428571428573</v>
      </c>
      <c r="AO10" s="8"/>
      <c r="AP10" s="8">
        <f t="shared" ref="AP10:BA10" si="22">AVERAGE(AP3:AP9)</f>
        <v>0</v>
      </c>
      <c r="AQ10" s="8">
        <f t="shared" si="22"/>
        <v>1.177216649371613</v>
      </c>
      <c r="AR10" s="8">
        <f t="shared" si="22"/>
        <v>2.0719474230370114</v>
      </c>
      <c r="AS10" s="8">
        <f t="shared" si="22"/>
        <v>2.3858526461432028</v>
      </c>
      <c r="AT10" s="8">
        <f t="shared" si="22"/>
        <v>2.935258849302433</v>
      </c>
      <c r="AU10" s="8">
        <f t="shared" si="22"/>
        <v>3.62590799031477</v>
      </c>
      <c r="AV10" s="8">
        <f t="shared" si="22"/>
        <v>14.740142803903074</v>
      </c>
      <c r="AW10" s="8">
        <f t="shared" si="22"/>
        <v>13.090140346682343</v>
      </c>
      <c r="AX10" s="8">
        <f t="shared" si="22"/>
        <v>12.631441895550477</v>
      </c>
      <c r="AY10" s="8">
        <f t="shared" si="22"/>
        <v>11.703672332135595</v>
      </c>
      <c r="AZ10" s="8">
        <f t="shared" si="22"/>
        <v>10.764251565218103</v>
      </c>
      <c r="BA10" s="8">
        <f t="shared" si="22"/>
        <v>7.5683442868672888</v>
      </c>
    </row>
    <row r="11" spans="1:53" s="6" customFormat="1" x14ac:dyDescent="0.35">
      <c r="A11" s="5" t="s">
        <v>4</v>
      </c>
      <c r="B11" s="6">
        <f>STDEV(B3:B9)</f>
        <v>0.46375640157306997</v>
      </c>
      <c r="D11" s="22">
        <f t="shared" ref="D11:G11" si="23">STDEV(D3:D9)</f>
        <v>0.69006555934235425</v>
      </c>
      <c r="E11" s="6">
        <f t="shared" si="23"/>
        <v>8.5431119567030489</v>
      </c>
      <c r="F11" s="6">
        <f t="shared" si="23"/>
        <v>4.8634203132010709</v>
      </c>
      <c r="G11" s="6">
        <f t="shared" si="23"/>
        <v>8.038597366397175</v>
      </c>
      <c r="I11" s="6">
        <f t="shared" ref="I11:K11" si="24">STDEV(I3:I9)</f>
        <v>8.775235717903071E-2</v>
      </c>
      <c r="J11" s="6">
        <f t="shared" si="24"/>
        <v>8.315132504742655</v>
      </c>
      <c r="K11" s="6">
        <f t="shared" si="24"/>
        <v>3.9579937197669235</v>
      </c>
      <c r="N11" s="6">
        <f t="shared" ref="N11:O11" si="25">STDEV(N3:N9)</f>
        <v>3.9045622401865492</v>
      </c>
      <c r="O11" s="6">
        <f t="shared" si="25"/>
        <v>3.0212728988947548</v>
      </c>
      <c r="W11" s="5" t="s">
        <v>4</v>
      </c>
      <c r="X11" s="7">
        <f>STDEV(X3:X9)</f>
        <v>1.4076660859464537E-2</v>
      </c>
      <c r="Y11" s="5">
        <f>STDEV(Y3:Y9)</f>
        <v>1.3181285763506705</v>
      </c>
      <c r="Z11" s="5"/>
      <c r="AA11" s="7"/>
      <c r="AC11" s="8"/>
      <c r="AD11" s="8"/>
      <c r="AE11" s="8"/>
      <c r="AF11" s="8"/>
      <c r="AG11" s="8"/>
      <c r="AH11" s="8"/>
      <c r="AI11" s="8">
        <f>STDEV(AI3:AI9)</f>
        <v>34.353207377810548</v>
      </c>
      <c r="AJ11" s="8">
        <f t="shared" ref="AJ11:AN11" si="26">STDEV(AJ3:AJ9)</f>
        <v>33.085747183140157</v>
      </c>
      <c r="AK11" s="8">
        <f t="shared" si="26"/>
        <v>32.770486140806057</v>
      </c>
      <c r="AL11" s="8">
        <f t="shared" si="26"/>
        <v>32.438953655839676</v>
      </c>
      <c r="AM11" s="8">
        <f t="shared" si="26"/>
        <v>31.983626763586095</v>
      </c>
      <c r="AN11" s="8">
        <f t="shared" si="26"/>
        <v>32.087677504285779</v>
      </c>
      <c r="AO11" s="8"/>
      <c r="AP11" s="8">
        <f t="shared" ref="AP11:BA11" si="27">STDEV(AP3:AP9)</f>
        <v>0</v>
      </c>
      <c r="AQ11" s="8">
        <f t="shared" si="27"/>
        <v>6.6854324982470612E-2</v>
      </c>
      <c r="AR11" s="8">
        <f t="shared" si="27"/>
        <v>0.53320400656750844</v>
      </c>
      <c r="AS11" s="8">
        <f t="shared" si="27"/>
        <v>0.3778899954801882</v>
      </c>
      <c r="AT11" s="8">
        <f t="shared" si="27"/>
        <v>0.75537234263730391</v>
      </c>
      <c r="AU11" s="8">
        <f t="shared" si="27"/>
        <v>0.93310701149314379</v>
      </c>
      <c r="AV11" s="8">
        <f t="shared" si="27"/>
        <v>14.077059582131188</v>
      </c>
      <c r="AW11" s="8">
        <f t="shared" si="27"/>
        <v>13.585403066554914</v>
      </c>
      <c r="AX11" s="8">
        <f t="shared" si="27"/>
        <v>13.531288294650091</v>
      </c>
      <c r="AY11" s="8">
        <f t="shared" si="27"/>
        <v>13.38609030329887</v>
      </c>
      <c r="AZ11" s="8">
        <f t="shared" si="27"/>
        <v>13.294198772512697</v>
      </c>
      <c r="BA11" s="8">
        <f t="shared" si="27"/>
        <v>13.394001799116221</v>
      </c>
    </row>
    <row r="12" spans="1:53" s="6" customFormat="1" x14ac:dyDescent="0.35">
      <c r="A12" s="5" t="s">
        <v>5</v>
      </c>
      <c r="B12" s="6">
        <f>B11/(7)^0.5</f>
        <v>0.17528344392522094</v>
      </c>
      <c r="D12" s="22">
        <f t="shared" ref="D12:G12" si="28">D11/(7)^0.5</f>
        <v>0.2608202654786505</v>
      </c>
      <c r="E12" s="6">
        <f t="shared" si="28"/>
        <v>3.228992808574096</v>
      </c>
      <c r="F12" s="6">
        <f t="shared" si="28"/>
        <v>1.8382000957014135</v>
      </c>
      <c r="G12" s="6">
        <f t="shared" si="28"/>
        <v>3.0383042173236698</v>
      </c>
      <c r="I12" s="6">
        <f t="shared" ref="I12:K12" si="29">I11/(7)^0.5</f>
        <v>3.3167273436489821E-2</v>
      </c>
      <c r="J12" s="6">
        <f t="shared" si="29"/>
        <v>3.1428246751569531</v>
      </c>
      <c r="K12" s="6">
        <f t="shared" si="29"/>
        <v>1.4959810104655362</v>
      </c>
      <c r="N12" s="6">
        <f t="shared" ref="N12:O12" si="30">N11/(7)^0.5</f>
        <v>1.4757858094438367</v>
      </c>
      <c r="O12" s="6">
        <f t="shared" si="30"/>
        <v>1.1419338190478161</v>
      </c>
      <c r="W12" s="5" t="s">
        <v>5</v>
      </c>
      <c r="X12" s="7">
        <f t="shared" ref="X12:Y12" si="31">X11/(7)^0.5</f>
        <v>5.3204777034771295E-3</v>
      </c>
      <c r="Y12" s="5">
        <f t="shared" si="31"/>
        <v>0.49820577271878408</v>
      </c>
      <c r="Z12" s="5"/>
      <c r="AA12" s="7"/>
      <c r="AC12" s="8"/>
      <c r="AD12" s="8"/>
      <c r="AE12" s="8"/>
      <c r="AF12" s="8"/>
      <c r="AG12" s="8"/>
      <c r="AH12" s="8"/>
      <c r="AI12" s="8">
        <f t="shared" ref="AI12" si="32">AI11/(7)^0.5</f>
        <v>12.98429192273086</v>
      </c>
      <c r="AJ12" s="8">
        <f t="shared" ref="AJ12" si="33">AJ11/(7)^0.5</f>
        <v>12.505236998192093</v>
      </c>
      <c r="AK12" s="8">
        <f t="shared" ref="AK12" si="34">AK11/(7)^0.5</f>
        <v>12.386079524465945</v>
      </c>
      <c r="AL12" s="8">
        <f t="shared" ref="AL12" si="35">AL11/(7)^0.5</f>
        <v>12.260772023500188</v>
      </c>
      <c r="AM12" s="8">
        <f t="shared" ref="AM12" si="36">AM11/(7)^0.5</f>
        <v>12.088674634622633</v>
      </c>
      <c r="AN12" s="8">
        <f t="shared" ref="AN12:BA12" si="37">AN11/(7)^0.5</f>
        <v>12.12800211799741</v>
      </c>
      <c r="AO12" s="8"/>
      <c r="AP12" s="8">
        <f t="shared" si="37"/>
        <v>0</v>
      </c>
      <c r="AQ12" s="8">
        <f t="shared" si="37"/>
        <v>2.5268559710387117E-2</v>
      </c>
      <c r="AR12" s="8">
        <f t="shared" si="37"/>
        <v>0.20153217134869686</v>
      </c>
      <c r="AS12" s="8">
        <f t="shared" si="37"/>
        <v>0.14282899299712859</v>
      </c>
      <c r="AT12" s="8">
        <f t="shared" si="37"/>
        <v>0.28550390941065396</v>
      </c>
      <c r="AU12" s="8">
        <f t="shared" si="37"/>
        <v>0.35268129986022101</v>
      </c>
      <c r="AV12" s="8">
        <f t="shared" si="37"/>
        <v>5.3206284064797069</v>
      </c>
      <c r="AW12" s="8">
        <f t="shared" si="37"/>
        <v>5.1347997106683669</v>
      </c>
      <c r="AX12" s="8">
        <f t="shared" si="37"/>
        <v>5.1143462494233463</v>
      </c>
      <c r="AY12" s="8">
        <f t="shared" si="37"/>
        <v>5.0594665671402836</v>
      </c>
      <c r="AZ12" s="8">
        <f t="shared" si="37"/>
        <v>5.0247348331326771</v>
      </c>
      <c r="BA12" s="8">
        <f t="shared" si="37"/>
        <v>5.0624568314876042</v>
      </c>
    </row>
    <row r="14" spans="1:53" ht="24" x14ac:dyDescent="0.45">
      <c r="A14" s="5" t="s">
        <v>56</v>
      </c>
      <c r="W14" s="5" t="s">
        <v>56</v>
      </c>
    </row>
    <row r="15" spans="1:53" x14ac:dyDescent="0.35">
      <c r="A15" s="13">
        <v>14.002000000000001</v>
      </c>
      <c r="B15" s="9">
        <v>2.66</v>
      </c>
      <c r="C15" s="9" t="s">
        <v>17</v>
      </c>
      <c r="D15" s="15">
        <v>127</v>
      </c>
      <c r="E15" s="9">
        <v>45.9</v>
      </c>
      <c r="F15" s="9">
        <v>33.9</v>
      </c>
      <c r="G15" s="9">
        <v>79</v>
      </c>
      <c r="H15" s="9">
        <v>28</v>
      </c>
      <c r="I15" s="9">
        <v>7.25</v>
      </c>
      <c r="J15" s="9">
        <v>68.099999999999994</v>
      </c>
      <c r="K15" s="9">
        <v>17.8</v>
      </c>
      <c r="N15" s="15">
        <f t="shared" ref="N15:N20" si="38">E15/B15</f>
        <v>17.255639097744361</v>
      </c>
      <c r="O15" s="15">
        <f t="shared" ref="O15:O20" si="39">F15/B15</f>
        <v>12.744360902255638</v>
      </c>
      <c r="P15" s="9">
        <v>0</v>
      </c>
      <c r="Q15" s="9">
        <f>P15/B15</f>
        <v>0</v>
      </c>
      <c r="T15" s="9">
        <f t="shared" ref="T15:T20" si="40">F15/B15</f>
        <v>12.744360902255638</v>
      </c>
      <c r="U15" s="9">
        <f t="shared" ref="U15:U20" si="41">E15/B15</f>
        <v>17.255639097744361</v>
      </c>
      <c r="V15" s="9">
        <f t="shared" ref="V15:V20" si="42">F15/E15</f>
        <v>0.73856209150326801</v>
      </c>
      <c r="W15" s="5">
        <v>14.002000000000001</v>
      </c>
      <c r="X15" s="10">
        <v>3.8E-3</v>
      </c>
      <c r="Y15" s="9">
        <f t="shared" ref="Y15:Y20" si="43">((X15*G15)*((E15+F15)/F15))/B15</f>
        <v>0.26566371681415929</v>
      </c>
      <c r="AA15" s="10">
        <v>1.1999999999999999E-3</v>
      </c>
      <c r="AC15" s="14"/>
      <c r="AD15" s="14"/>
      <c r="AE15" s="14"/>
      <c r="AF15" s="14"/>
      <c r="AG15" s="14"/>
      <c r="AH15" s="14"/>
      <c r="AI15" s="14">
        <v>32</v>
      </c>
      <c r="AJ15" s="14">
        <v>27</v>
      </c>
      <c r="AK15" s="14">
        <v>22</v>
      </c>
      <c r="AL15" s="14">
        <v>20</v>
      </c>
      <c r="AM15" s="14">
        <v>17</v>
      </c>
      <c r="AN15" s="14">
        <v>2</v>
      </c>
      <c r="AP15" s="15"/>
      <c r="AQ15" s="15"/>
      <c r="AR15" s="15"/>
      <c r="AS15" s="15"/>
      <c r="AT15" s="15"/>
      <c r="AU15" s="15"/>
      <c r="AV15" s="15">
        <f t="shared" ref="AV15:AV20" si="44">(AI15-11.5)/B15</f>
        <v>7.7067669172932325</v>
      </c>
      <c r="AW15" s="15">
        <f t="shared" ref="AW15:AW20" si="45">(AJ15-7.5)/B15</f>
        <v>7.3308270676691727</v>
      </c>
      <c r="AX15" s="15">
        <f t="shared" ref="AX15:AX20" si="46">(AK15-5.5)/B15</f>
        <v>6.2030075187969924</v>
      </c>
      <c r="AY15" s="15">
        <f t="shared" ref="AY15:AY20" si="47">(AL15-4)/B15</f>
        <v>6.0150375939849621</v>
      </c>
      <c r="AZ15" s="15">
        <f t="shared" ref="AZ15:AZ20" si="48">(AM15-2)/B15</f>
        <v>5.6390977443609023</v>
      </c>
      <c r="BA15" s="15">
        <f t="shared" ref="BA15:BA20" si="49">(AN15-0)/B15</f>
        <v>0.75187969924812026</v>
      </c>
    </row>
    <row r="16" spans="1:53" x14ac:dyDescent="0.35">
      <c r="A16" s="13">
        <v>14.007999999999999</v>
      </c>
      <c r="B16" s="9">
        <v>3.5</v>
      </c>
      <c r="C16" s="9" t="s">
        <v>16</v>
      </c>
      <c r="D16" s="15">
        <v>128</v>
      </c>
      <c r="E16" s="9" t="s">
        <v>22</v>
      </c>
      <c r="F16" s="9" t="s">
        <v>22</v>
      </c>
      <c r="G16" s="9">
        <v>82</v>
      </c>
      <c r="H16" s="9">
        <v>43</v>
      </c>
      <c r="I16" s="9">
        <v>7.3319999999999999</v>
      </c>
      <c r="J16" s="9">
        <v>56</v>
      </c>
      <c r="K16" s="9">
        <v>19.5</v>
      </c>
      <c r="P16" s="9">
        <v>0</v>
      </c>
      <c r="Q16" s="9">
        <f t="shared" ref="Q16:Q20" si="50">P16/B16</f>
        <v>0</v>
      </c>
      <c r="W16" s="5">
        <v>14.007999999999999</v>
      </c>
      <c r="X16" s="10">
        <v>1.03E-2</v>
      </c>
      <c r="AA16" s="10">
        <v>2.3E-3</v>
      </c>
      <c r="AC16" s="14"/>
      <c r="AD16" s="14"/>
      <c r="AE16" s="14"/>
      <c r="AF16" s="14"/>
      <c r="AG16" s="14"/>
      <c r="AH16" s="14"/>
      <c r="AI16" s="14">
        <v>40</v>
      </c>
      <c r="AJ16" s="14">
        <v>32</v>
      </c>
      <c r="AK16" s="14">
        <v>30</v>
      </c>
      <c r="AL16" s="14">
        <v>28</v>
      </c>
      <c r="AM16" s="14">
        <v>22</v>
      </c>
      <c r="AN16" s="14">
        <v>2</v>
      </c>
      <c r="AP16" s="15"/>
      <c r="AQ16" s="15"/>
      <c r="AR16" s="15"/>
      <c r="AS16" s="15"/>
      <c r="AT16" s="15"/>
      <c r="AU16" s="15"/>
      <c r="AV16" s="15">
        <f t="shared" si="44"/>
        <v>8.1428571428571423</v>
      </c>
      <c r="AW16" s="15">
        <f t="shared" si="45"/>
        <v>7</v>
      </c>
      <c r="AX16" s="15">
        <f t="shared" si="46"/>
        <v>7</v>
      </c>
      <c r="AY16" s="15">
        <f t="shared" si="47"/>
        <v>6.8571428571428568</v>
      </c>
      <c r="AZ16" s="15">
        <f t="shared" si="48"/>
        <v>5.7142857142857144</v>
      </c>
      <c r="BA16" s="15">
        <f t="shared" si="49"/>
        <v>0.5714285714285714</v>
      </c>
    </row>
    <row r="17" spans="1:53" x14ac:dyDescent="0.35">
      <c r="A17" s="13">
        <v>14.016</v>
      </c>
      <c r="B17" s="9">
        <v>3.6</v>
      </c>
      <c r="C17" s="9" t="s">
        <v>16</v>
      </c>
      <c r="D17" s="15">
        <v>129</v>
      </c>
      <c r="E17" s="9">
        <v>59.3</v>
      </c>
      <c r="F17" s="9">
        <v>39.5</v>
      </c>
      <c r="G17" s="9">
        <v>99</v>
      </c>
      <c r="H17" s="9">
        <v>40</v>
      </c>
      <c r="I17" s="9">
        <v>7.3150000000000004</v>
      </c>
      <c r="J17" s="9">
        <v>61.6</v>
      </c>
      <c r="K17" s="9">
        <v>21.9</v>
      </c>
      <c r="N17" s="15">
        <f t="shared" si="38"/>
        <v>16.472222222222221</v>
      </c>
      <c r="O17" s="15">
        <f t="shared" si="39"/>
        <v>10.972222222222221</v>
      </c>
      <c r="P17" s="9">
        <v>0</v>
      </c>
      <c r="Q17" s="9">
        <f t="shared" si="50"/>
        <v>0</v>
      </c>
      <c r="T17" s="9">
        <f t="shared" si="40"/>
        <v>10.972222222222221</v>
      </c>
      <c r="U17" s="9">
        <f t="shared" si="41"/>
        <v>16.472222222222221</v>
      </c>
      <c r="V17" s="9">
        <f t="shared" si="42"/>
        <v>0.66610455311973027</v>
      </c>
      <c r="W17" s="5">
        <v>14.016</v>
      </c>
      <c r="X17" s="10">
        <v>0.01</v>
      </c>
      <c r="Y17" s="9">
        <f t="shared" si="43"/>
        <v>0.68784810126582274</v>
      </c>
      <c r="AA17" s="10">
        <v>1E-3</v>
      </c>
      <c r="AC17" s="14"/>
      <c r="AD17" s="14"/>
      <c r="AE17" s="14"/>
      <c r="AF17" s="14"/>
      <c r="AG17" s="14"/>
      <c r="AH17" s="14"/>
      <c r="AI17" s="14">
        <v>58</v>
      </c>
      <c r="AJ17" s="14">
        <v>44</v>
      </c>
      <c r="AK17" s="14">
        <v>38</v>
      </c>
      <c r="AL17" s="14">
        <v>34</v>
      </c>
      <c r="AM17" s="14">
        <v>28</v>
      </c>
      <c r="AN17" s="14">
        <v>5</v>
      </c>
      <c r="AP17" s="15"/>
      <c r="AQ17" s="15"/>
      <c r="AR17" s="15"/>
      <c r="AS17" s="15"/>
      <c r="AT17" s="15"/>
      <c r="AU17" s="15"/>
      <c r="AV17" s="15">
        <f t="shared" si="44"/>
        <v>12.916666666666666</v>
      </c>
      <c r="AW17" s="15">
        <f t="shared" si="45"/>
        <v>10.138888888888889</v>
      </c>
      <c r="AX17" s="15">
        <f t="shared" si="46"/>
        <v>9.0277777777777768</v>
      </c>
      <c r="AY17" s="15">
        <f t="shared" si="47"/>
        <v>8.3333333333333339</v>
      </c>
      <c r="AZ17" s="15">
        <f t="shared" si="48"/>
        <v>7.2222222222222223</v>
      </c>
      <c r="BA17" s="15">
        <f t="shared" si="49"/>
        <v>1.3888888888888888</v>
      </c>
    </row>
    <row r="18" spans="1:53" x14ac:dyDescent="0.35">
      <c r="A18" s="13">
        <v>14.022</v>
      </c>
      <c r="B18" s="9">
        <v>3.2</v>
      </c>
      <c r="C18" s="9" t="s">
        <v>17</v>
      </c>
      <c r="D18" s="15">
        <v>129</v>
      </c>
      <c r="E18" s="9">
        <v>52.3</v>
      </c>
      <c r="F18" s="9">
        <v>34.799999999999997</v>
      </c>
      <c r="G18" s="9">
        <v>98</v>
      </c>
      <c r="I18" s="9">
        <v>7.33</v>
      </c>
      <c r="J18" s="9">
        <v>60.1</v>
      </c>
      <c r="K18" s="9">
        <v>26.7</v>
      </c>
      <c r="N18" s="15">
        <f t="shared" si="38"/>
        <v>16.343749999999996</v>
      </c>
      <c r="O18" s="15">
        <f t="shared" si="39"/>
        <v>10.874999999999998</v>
      </c>
      <c r="P18" s="9">
        <v>0</v>
      </c>
      <c r="Q18" s="9">
        <f t="shared" si="50"/>
        <v>0</v>
      </c>
      <c r="T18" s="9">
        <f t="shared" si="40"/>
        <v>10.874999999999998</v>
      </c>
      <c r="U18" s="9">
        <f t="shared" si="41"/>
        <v>16.343749999999996</v>
      </c>
      <c r="V18" s="9">
        <f t="shared" si="42"/>
        <v>0.66539196940726575</v>
      </c>
      <c r="W18" s="5">
        <v>14.022</v>
      </c>
      <c r="X18" s="10">
        <v>3.2500000000000001E-2</v>
      </c>
      <c r="Y18" s="9">
        <f t="shared" si="43"/>
        <v>2.4911413433908045</v>
      </c>
      <c r="AA18" s="10">
        <v>2.8999999999999998E-3</v>
      </c>
      <c r="AC18" s="14"/>
      <c r="AD18" s="14"/>
      <c r="AE18" s="14"/>
      <c r="AF18" s="14"/>
      <c r="AG18" s="14"/>
      <c r="AH18" s="14"/>
      <c r="AI18" s="14">
        <v>104</v>
      </c>
      <c r="AJ18" s="14">
        <v>88</v>
      </c>
      <c r="AK18" s="14">
        <v>82</v>
      </c>
      <c r="AL18" s="14">
        <v>79</v>
      </c>
      <c r="AM18" s="14">
        <v>70</v>
      </c>
      <c r="AN18" s="14">
        <v>50</v>
      </c>
      <c r="AP18" s="15"/>
      <c r="AQ18" s="15"/>
      <c r="AR18" s="15"/>
      <c r="AS18" s="15"/>
      <c r="AT18" s="15"/>
      <c r="AU18" s="15"/>
      <c r="AV18" s="15">
        <f t="shared" si="44"/>
        <v>28.90625</v>
      </c>
      <c r="AW18" s="15">
        <f t="shared" si="45"/>
        <v>25.15625</v>
      </c>
      <c r="AX18" s="15">
        <f t="shared" si="46"/>
        <v>23.90625</v>
      </c>
      <c r="AY18" s="15">
        <f t="shared" si="47"/>
        <v>23.4375</v>
      </c>
      <c r="AZ18" s="15">
        <f t="shared" si="48"/>
        <v>21.25</v>
      </c>
      <c r="BA18" s="15">
        <f t="shared" si="49"/>
        <v>15.625</v>
      </c>
    </row>
    <row r="19" spans="1:53" x14ac:dyDescent="0.35">
      <c r="A19" s="13">
        <v>14.032</v>
      </c>
      <c r="B19" s="9">
        <v>2.5</v>
      </c>
      <c r="C19" s="9" t="s">
        <v>17</v>
      </c>
      <c r="D19" s="15">
        <v>128</v>
      </c>
      <c r="E19" s="9">
        <v>42.2</v>
      </c>
      <c r="F19" s="9">
        <v>29.6</v>
      </c>
      <c r="G19" s="9">
        <v>70</v>
      </c>
      <c r="I19" s="9">
        <v>7.3090000000000002</v>
      </c>
      <c r="J19" s="9">
        <v>62.8</v>
      </c>
      <c r="K19" s="9">
        <v>24.2</v>
      </c>
      <c r="N19" s="15">
        <f t="shared" si="38"/>
        <v>16.880000000000003</v>
      </c>
      <c r="O19" s="15">
        <f t="shared" si="39"/>
        <v>11.84</v>
      </c>
      <c r="P19" s="9">
        <v>0</v>
      </c>
      <c r="Q19" s="9">
        <f t="shared" si="50"/>
        <v>0</v>
      </c>
      <c r="T19" s="9">
        <f t="shared" si="40"/>
        <v>11.84</v>
      </c>
      <c r="U19" s="9">
        <f t="shared" si="41"/>
        <v>16.880000000000003</v>
      </c>
      <c r="V19" s="9">
        <f t="shared" si="42"/>
        <v>0.70142180094786732</v>
      </c>
      <c r="W19" s="5">
        <v>14.032</v>
      </c>
      <c r="X19" s="10">
        <v>1.4E-2</v>
      </c>
      <c r="Y19" s="9">
        <f t="shared" si="43"/>
        <v>0.95086486486486488</v>
      </c>
      <c r="AA19" s="10">
        <v>1.2999999999999999E-3</v>
      </c>
      <c r="AC19" s="14"/>
      <c r="AD19" s="14"/>
      <c r="AE19" s="14"/>
      <c r="AF19" s="14"/>
      <c r="AG19" s="14"/>
      <c r="AH19" s="14"/>
      <c r="AI19" s="14">
        <v>40</v>
      </c>
      <c r="AJ19" s="14">
        <v>28</v>
      </c>
      <c r="AK19" s="14">
        <v>25</v>
      </c>
      <c r="AL19" s="14">
        <v>22</v>
      </c>
      <c r="AM19" s="14">
        <v>18</v>
      </c>
      <c r="AN19" s="14">
        <v>5</v>
      </c>
      <c r="AP19" s="15"/>
      <c r="AQ19" s="15"/>
      <c r="AR19" s="15"/>
      <c r="AS19" s="15"/>
      <c r="AT19" s="15"/>
      <c r="AU19" s="15"/>
      <c r="AV19" s="15">
        <f t="shared" si="44"/>
        <v>11.4</v>
      </c>
      <c r="AW19" s="15">
        <f t="shared" si="45"/>
        <v>8.1999999999999993</v>
      </c>
      <c r="AX19" s="15">
        <f t="shared" si="46"/>
        <v>7.8</v>
      </c>
      <c r="AY19" s="15">
        <f t="shared" si="47"/>
        <v>7.2</v>
      </c>
      <c r="AZ19" s="15">
        <f t="shared" si="48"/>
        <v>6.4</v>
      </c>
      <c r="BA19" s="15">
        <f t="shared" si="49"/>
        <v>2</v>
      </c>
    </row>
    <row r="20" spans="1:53" x14ac:dyDescent="0.35">
      <c r="A20" s="13">
        <v>14.041</v>
      </c>
      <c r="B20" s="9">
        <v>3.12</v>
      </c>
      <c r="C20" s="9" t="s">
        <v>16</v>
      </c>
      <c r="D20" s="15">
        <v>128</v>
      </c>
      <c r="E20" s="9">
        <v>63.1</v>
      </c>
      <c r="F20" s="9">
        <v>39</v>
      </c>
      <c r="G20" s="9">
        <v>90</v>
      </c>
      <c r="H20" s="9">
        <v>40</v>
      </c>
      <c r="I20" s="9">
        <v>7.3079999999999998</v>
      </c>
      <c r="J20" s="9">
        <v>65.3</v>
      </c>
      <c r="K20" s="9">
        <v>22.3</v>
      </c>
      <c r="L20" s="9" t="s">
        <v>25</v>
      </c>
      <c r="N20" s="15">
        <f t="shared" si="38"/>
        <v>20.224358974358974</v>
      </c>
      <c r="O20" s="15">
        <f t="shared" si="39"/>
        <v>12.5</v>
      </c>
      <c r="P20" s="9">
        <v>0</v>
      </c>
      <c r="Q20" s="9">
        <f t="shared" si="50"/>
        <v>0</v>
      </c>
      <c r="R20" s="9">
        <v>0</v>
      </c>
      <c r="T20" s="9">
        <f t="shared" si="40"/>
        <v>12.5</v>
      </c>
      <c r="U20" s="9">
        <f t="shared" si="41"/>
        <v>20.224358974358974</v>
      </c>
      <c r="V20" s="9">
        <f t="shared" si="42"/>
        <v>0.61806656101426305</v>
      </c>
      <c r="W20" s="5">
        <v>14.041</v>
      </c>
      <c r="X20" s="10">
        <v>2.3E-3</v>
      </c>
      <c r="Y20" s="9">
        <f t="shared" si="43"/>
        <v>0.17369082840236685</v>
      </c>
      <c r="AA20" s="10">
        <v>1E-3</v>
      </c>
      <c r="AC20" s="14">
        <v>0</v>
      </c>
      <c r="AD20" s="14">
        <v>4</v>
      </c>
      <c r="AE20" s="14">
        <v>9</v>
      </c>
      <c r="AF20" s="14">
        <v>11</v>
      </c>
      <c r="AG20" s="14">
        <v>14</v>
      </c>
      <c r="AH20" s="14">
        <v>20</v>
      </c>
      <c r="AI20" s="14">
        <v>30</v>
      </c>
      <c r="AJ20" s="14">
        <v>22</v>
      </c>
      <c r="AK20" s="14">
        <v>20</v>
      </c>
      <c r="AL20" s="14">
        <v>17</v>
      </c>
      <c r="AM20" s="14">
        <v>12</v>
      </c>
      <c r="AN20" s="14">
        <v>2</v>
      </c>
      <c r="AP20" s="15">
        <f t="shared" ref="AP20" si="51">AC20-0/B20</f>
        <v>0</v>
      </c>
      <c r="AQ20" s="15">
        <f t="shared" ref="AQ20" si="52">(AD20-2)/B20</f>
        <v>0.64102564102564097</v>
      </c>
      <c r="AR20" s="15">
        <f t="shared" ref="AR20" si="53">(AE20-4)/B20</f>
        <v>1.6025641025641024</v>
      </c>
      <c r="AS20" s="15">
        <f t="shared" ref="AS20" si="54">(AF20-5.5)/B20</f>
        <v>1.7628205128205128</v>
      </c>
      <c r="AT20" s="15">
        <f t="shared" ref="AT20" si="55">(AG20-7.5)/B20</f>
        <v>2.0833333333333335</v>
      </c>
      <c r="AU20" s="15">
        <f t="shared" ref="AU20" si="56">(AH20-9.5)/B20</f>
        <v>3.3653846153846154</v>
      </c>
      <c r="AV20" s="15">
        <f t="shared" si="44"/>
        <v>5.9294871794871788</v>
      </c>
      <c r="AW20" s="15">
        <f t="shared" si="45"/>
        <v>4.6474358974358969</v>
      </c>
      <c r="AX20" s="15">
        <f t="shared" si="46"/>
        <v>4.6474358974358969</v>
      </c>
      <c r="AY20" s="15">
        <f t="shared" si="47"/>
        <v>4.166666666666667</v>
      </c>
      <c r="AZ20" s="15">
        <f t="shared" si="48"/>
        <v>3.2051282051282048</v>
      </c>
      <c r="BA20" s="15">
        <f t="shared" si="49"/>
        <v>0.64102564102564097</v>
      </c>
    </row>
    <row r="21" spans="1:53" s="6" customFormat="1" x14ac:dyDescent="0.35">
      <c r="A21" s="5" t="s">
        <v>3</v>
      </c>
      <c r="B21" s="6">
        <f>AVERAGE(B15:B20)</f>
        <v>3.0966666666666671</v>
      </c>
      <c r="D21" s="22">
        <f t="shared" ref="D21:G21" si="57">AVERAGE(D15:D20)</f>
        <v>128.16666666666666</v>
      </c>
      <c r="E21" s="6">
        <f t="shared" si="57"/>
        <v>52.56</v>
      </c>
      <c r="F21" s="6">
        <f t="shared" si="57"/>
        <v>35.36</v>
      </c>
      <c r="G21" s="6">
        <f t="shared" si="57"/>
        <v>86.333333333333329</v>
      </c>
      <c r="I21" s="6">
        <f t="shared" ref="I21:K21" si="58">AVERAGE(I15:I20)</f>
        <v>7.3073333333333332</v>
      </c>
      <c r="J21" s="6">
        <f t="shared" si="58"/>
        <v>62.316666666666663</v>
      </c>
      <c r="K21" s="6">
        <f t="shared" si="58"/>
        <v>22.066666666666666</v>
      </c>
      <c r="N21" s="6">
        <f t="shared" ref="N21:O21" si="59">AVERAGE(N15:N20)</f>
        <v>17.435194058865115</v>
      </c>
      <c r="O21" s="6">
        <f t="shared" si="59"/>
        <v>11.786316624895571</v>
      </c>
      <c r="P21" s="6">
        <f t="shared" ref="P21:R21" si="60">AVERAGE(P15:P20)</f>
        <v>0</v>
      </c>
      <c r="Q21" s="6">
        <f t="shared" si="60"/>
        <v>0</v>
      </c>
      <c r="R21" s="6">
        <f t="shared" si="60"/>
        <v>0</v>
      </c>
      <c r="W21" s="5" t="s">
        <v>3</v>
      </c>
      <c r="X21" s="7">
        <f t="shared" ref="X21:Y21" si="61">AVERAGE(X15:X20)</f>
        <v>1.2149999999999999E-2</v>
      </c>
      <c r="Y21" s="7">
        <f t="shared" si="61"/>
        <v>0.91384177094760377</v>
      </c>
      <c r="Z21" s="7"/>
      <c r="AA21" s="7">
        <f t="shared" ref="AA21" si="62">AVERAGE(AA15:AA20)</f>
        <v>1.6166666666666666E-3</v>
      </c>
      <c r="AC21" s="8">
        <f t="shared" ref="AC21:AN21" si="63">AVERAGE(AC15:AC20)</f>
        <v>0</v>
      </c>
      <c r="AD21" s="8">
        <f t="shared" si="63"/>
        <v>4</v>
      </c>
      <c r="AE21" s="8">
        <f t="shared" si="63"/>
        <v>9</v>
      </c>
      <c r="AF21" s="8">
        <f t="shared" si="63"/>
        <v>11</v>
      </c>
      <c r="AG21" s="8">
        <f t="shared" si="63"/>
        <v>14</v>
      </c>
      <c r="AH21" s="8">
        <f t="shared" si="63"/>
        <v>20</v>
      </c>
      <c r="AI21" s="8">
        <f t="shared" si="63"/>
        <v>50.666666666666664</v>
      </c>
      <c r="AJ21" s="8">
        <f t="shared" si="63"/>
        <v>40.166666666666664</v>
      </c>
      <c r="AK21" s="8">
        <f t="shared" si="63"/>
        <v>36.166666666666664</v>
      </c>
      <c r="AL21" s="8">
        <f t="shared" si="63"/>
        <v>33.333333333333336</v>
      </c>
      <c r="AM21" s="8">
        <f t="shared" si="63"/>
        <v>27.833333333333332</v>
      </c>
      <c r="AN21" s="8">
        <f t="shared" si="63"/>
        <v>11</v>
      </c>
      <c r="AO21" s="8"/>
      <c r="AP21" s="8">
        <f t="shared" ref="AP21:BA21" si="64">AVERAGE(AP15:AP20)</f>
        <v>0</v>
      </c>
      <c r="AQ21" s="8">
        <f t="shared" si="64"/>
        <v>0.64102564102564097</v>
      </c>
      <c r="AR21" s="8">
        <f t="shared" si="64"/>
        <v>1.6025641025641024</v>
      </c>
      <c r="AS21" s="8">
        <f t="shared" si="64"/>
        <v>1.7628205128205128</v>
      </c>
      <c r="AT21" s="8">
        <f t="shared" si="64"/>
        <v>2.0833333333333335</v>
      </c>
      <c r="AU21" s="8">
        <f t="shared" si="64"/>
        <v>3.3653846153846154</v>
      </c>
      <c r="AV21" s="8">
        <f t="shared" si="64"/>
        <v>12.500337984384037</v>
      </c>
      <c r="AW21" s="8">
        <f t="shared" si="64"/>
        <v>10.412233642332327</v>
      </c>
      <c r="AX21" s="8">
        <f t="shared" si="64"/>
        <v>9.7640785323351107</v>
      </c>
      <c r="AY21" s="8">
        <f t="shared" si="64"/>
        <v>9.3349467418546368</v>
      </c>
      <c r="AZ21" s="8">
        <f t="shared" si="64"/>
        <v>8.2384556476661732</v>
      </c>
      <c r="BA21" s="8">
        <f t="shared" si="64"/>
        <v>3.4963704667652036</v>
      </c>
    </row>
    <row r="22" spans="1:53" s="6" customFormat="1" x14ac:dyDescent="0.35">
      <c r="A22" s="5" t="s">
        <v>4</v>
      </c>
      <c r="B22" s="6">
        <f>STDEV(B15:B20)</f>
        <v>0.44134642478065406</v>
      </c>
      <c r="D22" s="22">
        <f t="shared" ref="D22:G22" si="65">STDEV(D15:D20)</f>
        <v>0.752772652709081</v>
      </c>
      <c r="E22" s="6">
        <f t="shared" si="65"/>
        <v>8.778838191924903</v>
      </c>
      <c r="F22" s="6">
        <f t="shared" si="65"/>
        <v>4.0623884600072042</v>
      </c>
      <c r="G22" s="6">
        <f t="shared" si="65"/>
        <v>11.395905697515541</v>
      </c>
      <c r="I22" s="6">
        <f t="shared" ref="I22:K22" si="66">STDEV(I15:I20)</f>
        <v>2.9904291776711035E-2</v>
      </c>
      <c r="J22" s="6">
        <f t="shared" si="66"/>
        <v>4.1930498049351437</v>
      </c>
      <c r="K22" s="6">
        <f t="shared" si="66"/>
        <v>3.1904022734863067</v>
      </c>
      <c r="N22" s="6">
        <f t="shared" ref="N22:O22" si="67">STDEV(N15:N20)</f>
        <v>1.5998817334949647</v>
      </c>
      <c r="O22" s="6">
        <f t="shared" si="67"/>
        <v>0.85488630666898635</v>
      </c>
      <c r="P22" s="6">
        <f t="shared" ref="P22:R22" si="68">STDEV(P15:P20)</f>
        <v>0</v>
      </c>
      <c r="Q22" s="6">
        <f t="shared" si="68"/>
        <v>0</v>
      </c>
      <c r="R22" s="6" t="e">
        <f t="shared" si="68"/>
        <v>#DIV/0!</v>
      </c>
      <c r="W22" s="5" t="s">
        <v>4</v>
      </c>
      <c r="X22" s="7">
        <f t="shared" ref="X22:Y22" si="69">STDEV(X15:X20)</f>
        <v>1.0884254682797535E-2</v>
      </c>
      <c r="Y22" s="7">
        <f t="shared" si="69"/>
        <v>0.93651962033101144</v>
      </c>
      <c r="Z22" s="7"/>
      <c r="AA22" s="7">
        <f t="shared" ref="AA22" si="70">STDEV(AA15:AA20)</f>
        <v>7.935153852740767E-4</v>
      </c>
      <c r="AC22" s="8" t="e">
        <f t="shared" ref="AC22:AN22" si="71">STDEV(AC15:AC20)</f>
        <v>#DIV/0!</v>
      </c>
      <c r="AD22" s="8" t="e">
        <f t="shared" si="71"/>
        <v>#DIV/0!</v>
      </c>
      <c r="AE22" s="8" t="e">
        <f t="shared" si="71"/>
        <v>#DIV/0!</v>
      </c>
      <c r="AF22" s="8" t="e">
        <f t="shared" si="71"/>
        <v>#DIV/0!</v>
      </c>
      <c r="AG22" s="8" t="e">
        <f t="shared" si="71"/>
        <v>#DIV/0!</v>
      </c>
      <c r="AH22" s="8" t="e">
        <f t="shared" si="71"/>
        <v>#DIV/0!</v>
      </c>
      <c r="AI22" s="8">
        <f t="shared" si="71"/>
        <v>27.93325377872522</v>
      </c>
      <c r="AJ22" s="8">
        <f t="shared" si="71"/>
        <v>24.579802006254379</v>
      </c>
      <c r="AK22" s="8">
        <f t="shared" si="71"/>
        <v>23.361649485142667</v>
      </c>
      <c r="AL22" s="8">
        <f t="shared" si="71"/>
        <v>23.183327342438716</v>
      </c>
      <c r="AM22" s="8">
        <f t="shared" si="71"/>
        <v>21.339322076079799</v>
      </c>
      <c r="AN22" s="8">
        <f t="shared" si="71"/>
        <v>19.162463307205574</v>
      </c>
      <c r="AO22" s="8"/>
      <c r="AP22" s="8" t="e">
        <f t="shared" ref="AP22:BA22" si="72">STDEV(AP15:AP20)</f>
        <v>#DIV/0!</v>
      </c>
      <c r="AQ22" s="8" t="e">
        <f t="shared" si="72"/>
        <v>#DIV/0!</v>
      </c>
      <c r="AR22" s="8" t="e">
        <f t="shared" si="72"/>
        <v>#DIV/0!</v>
      </c>
      <c r="AS22" s="8" t="e">
        <f t="shared" si="72"/>
        <v>#DIV/0!</v>
      </c>
      <c r="AT22" s="8" t="e">
        <f t="shared" si="72"/>
        <v>#DIV/0!</v>
      </c>
      <c r="AU22" s="8" t="e">
        <f t="shared" si="72"/>
        <v>#DIV/0!</v>
      </c>
      <c r="AV22" s="8">
        <f t="shared" si="72"/>
        <v>8.4342168038939942</v>
      </c>
      <c r="AW22" s="8">
        <f t="shared" si="72"/>
        <v>7.4394356149573424</v>
      </c>
      <c r="AX22" s="8">
        <f t="shared" si="72"/>
        <v>7.083814591769352</v>
      </c>
      <c r="AY22" s="8">
        <f t="shared" si="72"/>
        <v>7.0472074353788994</v>
      </c>
      <c r="AZ22" s="8">
        <f t="shared" si="72"/>
        <v>6.5142216186132149</v>
      </c>
      <c r="BA22" s="8">
        <f t="shared" si="72"/>
        <v>5.9669886252164108</v>
      </c>
    </row>
    <row r="23" spans="1:53" s="6" customFormat="1" x14ac:dyDescent="0.35">
      <c r="A23" s="5" t="s">
        <v>5</v>
      </c>
      <c r="B23" s="6">
        <f>B22/(6)^0.5</f>
        <v>0.18017892341903993</v>
      </c>
      <c r="D23" s="22">
        <f t="shared" ref="D23:G23" si="73">D22/(6)^0.5</f>
        <v>0.30731814857642958</v>
      </c>
      <c r="E23" s="6">
        <f t="shared" si="73"/>
        <v>3.5839456841122121</v>
      </c>
      <c r="F23" s="6">
        <f t="shared" si="73"/>
        <v>1.6584631439980664</v>
      </c>
      <c r="G23" s="6">
        <f t="shared" si="73"/>
        <v>4.6523590192981166</v>
      </c>
      <c r="I23" s="6">
        <f t="shared" ref="I23:K23" si="74">I22/(6)^0.5</f>
        <v>1.2208375995374839E-2</v>
      </c>
      <c r="J23" s="6">
        <f t="shared" si="74"/>
        <v>1.7118054146946069</v>
      </c>
      <c r="K23" s="6">
        <f t="shared" si="74"/>
        <v>1.3024762740428069</v>
      </c>
      <c r="N23" s="6">
        <f t="shared" ref="N23:O23" si="75">N22/(6)^0.5</f>
        <v>0.65314898264368104</v>
      </c>
      <c r="O23" s="6">
        <f t="shared" si="75"/>
        <v>0.34900587323857946</v>
      </c>
      <c r="P23" s="6">
        <f t="shared" ref="P23:R23" si="76">P22/(6)^0.5</f>
        <v>0</v>
      </c>
      <c r="Q23" s="6">
        <f t="shared" si="76"/>
        <v>0</v>
      </c>
      <c r="R23" s="6" t="e">
        <f t="shared" si="76"/>
        <v>#DIV/0!</v>
      </c>
      <c r="W23" s="5" t="s">
        <v>5</v>
      </c>
      <c r="X23" s="7">
        <f t="shared" ref="X23:Y23" si="77">X22/(6)^0.5</f>
        <v>4.4434783672253897E-3</v>
      </c>
      <c r="Y23" s="7">
        <f t="shared" si="77"/>
        <v>0.38233253398600148</v>
      </c>
      <c r="Z23" s="7"/>
      <c r="AA23" s="7">
        <f t="shared" ref="AA23" si="78">AA22/(6)^0.5</f>
        <v>3.2395129949491547E-4</v>
      </c>
      <c r="AC23" s="8" t="e">
        <f t="shared" ref="AC23:AN23" si="79">AC22/(6)^0.5</f>
        <v>#DIV/0!</v>
      </c>
      <c r="AD23" s="8" t="e">
        <f t="shared" si="79"/>
        <v>#DIV/0!</v>
      </c>
      <c r="AE23" s="8" t="e">
        <f t="shared" si="79"/>
        <v>#DIV/0!</v>
      </c>
      <c r="AF23" s="8" t="e">
        <f t="shared" si="79"/>
        <v>#DIV/0!</v>
      </c>
      <c r="AG23" s="8" t="e">
        <f t="shared" si="79"/>
        <v>#DIV/0!</v>
      </c>
      <c r="AH23" s="8" t="e">
        <f t="shared" si="79"/>
        <v>#DIV/0!</v>
      </c>
      <c r="AI23" s="8">
        <f t="shared" si="79"/>
        <v>11.403703102257813</v>
      </c>
      <c r="AJ23" s="8">
        <f t="shared" si="79"/>
        <v>10.034662148993581</v>
      </c>
      <c r="AK23" s="8">
        <f t="shared" si="79"/>
        <v>9.5373534647254807</v>
      </c>
      <c r="AL23" s="8">
        <f t="shared" si="79"/>
        <v>9.4645537548147392</v>
      </c>
      <c r="AM23" s="8">
        <f t="shared" si="79"/>
        <v>8.7117417572173519</v>
      </c>
      <c r="AN23" s="8">
        <f t="shared" si="79"/>
        <v>7.8230428862431785</v>
      </c>
      <c r="AO23" s="8"/>
      <c r="AP23" s="8" t="e">
        <f t="shared" ref="AP23:BA23" si="80">AP22/(6)^0.5</f>
        <v>#DIV/0!</v>
      </c>
      <c r="AQ23" s="8" t="e">
        <f t="shared" si="80"/>
        <v>#DIV/0!</v>
      </c>
      <c r="AR23" s="8" t="e">
        <f t="shared" si="80"/>
        <v>#DIV/0!</v>
      </c>
      <c r="AS23" s="8" t="e">
        <f t="shared" si="80"/>
        <v>#DIV/0!</v>
      </c>
      <c r="AT23" s="8" t="e">
        <f t="shared" si="80"/>
        <v>#DIV/0!</v>
      </c>
      <c r="AU23" s="8" t="e">
        <f t="shared" si="80"/>
        <v>#DIV/0!</v>
      </c>
      <c r="AV23" s="8">
        <f t="shared" si="80"/>
        <v>3.4432545915913102</v>
      </c>
      <c r="AW23" s="8">
        <f t="shared" si="80"/>
        <v>3.0371368718223128</v>
      </c>
      <c r="AX23" s="8">
        <f t="shared" si="80"/>
        <v>2.8919551970528059</v>
      </c>
      <c r="AY23" s="8">
        <f t="shared" si="80"/>
        <v>2.8770103880376605</v>
      </c>
      <c r="AZ23" s="8">
        <f t="shared" si="80"/>
        <v>2.659419839501584</v>
      </c>
      <c r="BA23" s="8">
        <f t="shared" si="80"/>
        <v>2.436012905461916</v>
      </c>
    </row>
    <row r="25" spans="1:53" ht="24" x14ac:dyDescent="0.45">
      <c r="A25" s="5" t="s">
        <v>57</v>
      </c>
      <c r="W25" s="5" t="s">
        <v>57</v>
      </c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</row>
    <row r="26" spans="1:53" x14ac:dyDescent="0.35">
      <c r="A26" s="13">
        <v>14.003</v>
      </c>
      <c r="B26" s="9">
        <v>2.85</v>
      </c>
      <c r="C26" s="9" t="s">
        <v>18</v>
      </c>
      <c r="D26" s="15">
        <v>127</v>
      </c>
      <c r="E26" s="9">
        <v>50.4</v>
      </c>
      <c r="F26" s="9">
        <v>36.4</v>
      </c>
      <c r="G26" s="9">
        <v>80</v>
      </c>
      <c r="H26" s="9">
        <v>50</v>
      </c>
      <c r="I26" s="9">
        <v>7.3179999999999996</v>
      </c>
      <c r="J26" s="9">
        <v>55.9</v>
      </c>
      <c r="K26" s="9">
        <v>22.1</v>
      </c>
      <c r="N26" s="15">
        <f t="shared" ref="N26:N34" si="81">E26/B26</f>
        <v>17.684210526315788</v>
      </c>
      <c r="O26" s="15">
        <f t="shared" ref="O26:O34" si="82">F26/B26</f>
        <v>12.771929824561402</v>
      </c>
      <c r="P26" s="9">
        <v>1</v>
      </c>
      <c r="Q26" s="9">
        <f>P26/B26</f>
        <v>0.35087719298245612</v>
      </c>
      <c r="T26" s="9">
        <f t="shared" ref="T26:T34" si="83">F26/B26</f>
        <v>12.771929824561402</v>
      </c>
      <c r="U26" s="9">
        <f t="shared" ref="U26:U34" si="84">E26/B26</f>
        <v>17.684210526315788</v>
      </c>
      <c r="V26" s="9">
        <f t="shared" ref="V26:V34" si="85">F26/E26</f>
        <v>0.72222222222222221</v>
      </c>
      <c r="W26" s="5">
        <v>14.003</v>
      </c>
      <c r="X26" s="10">
        <v>3.3000000000000002E-2</v>
      </c>
      <c r="Y26" s="9">
        <f t="shared" ref="Y26:Y34" si="86">((X26*G26)*((E26+F26)/F26))/B26</f>
        <v>2.2089068825910929</v>
      </c>
      <c r="AC26" s="14"/>
      <c r="AD26" s="14"/>
      <c r="AE26" s="14"/>
      <c r="AF26" s="14"/>
      <c r="AG26" s="14"/>
      <c r="AH26" s="14"/>
      <c r="AI26" s="14">
        <v>35</v>
      </c>
      <c r="AJ26" s="14">
        <v>28</v>
      </c>
      <c r="AK26" s="14">
        <v>23</v>
      </c>
      <c r="AL26" s="14">
        <v>20</v>
      </c>
      <c r="AM26" s="14">
        <v>13</v>
      </c>
      <c r="AN26" s="14">
        <v>2</v>
      </c>
      <c r="AP26" s="15"/>
      <c r="AQ26" s="15"/>
      <c r="AR26" s="15"/>
      <c r="AS26" s="15"/>
      <c r="AT26" s="15"/>
      <c r="AU26" s="15"/>
      <c r="AV26" s="15">
        <f t="shared" ref="AV26:AV32" si="87">(AI26-11.5)/B26</f>
        <v>8.2456140350877192</v>
      </c>
      <c r="AW26" s="15">
        <f t="shared" ref="AW26:AW32" si="88">(AJ26-7.5)/B26</f>
        <v>7.192982456140351</v>
      </c>
      <c r="AX26" s="15">
        <f t="shared" ref="AX26:AX32" si="89">(AK26-5.5)/B26</f>
        <v>6.140350877192982</v>
      </c>
      <c r="AY26" s="15">
        <f t="shared" ref="AY26:AY32" si="90">(AL26-4)/B26</f>
        <v>5.6140350877192979</v>
      </c>
      <c r="AZ26" s="15">
        <f t="shared" ref="AZ26:AZ32" si="91">(AM26-2)/B26</f>
        <v>3.8596491228070176</v>
      </c>
      <c r="BA26" s="15">
        <f t="shared" ref="BA26:BA32" si="92">(AN26-0)/B26</f>
        <v>0.70175438596491224</v>
      </c>
    </row>
    <row r="27" spans="1:53" x14ac:dyDescent="0.35">
      <c r="A27" s="13">
        <v>14.009</v>
      </c>
      <c r="B27" s="9">
        <v>3.11</v>
      </c>
      <c r="C27" s="9" t="s">
        <v>17</v>
      </c>
      <c r="D27" s="15">
        <v>128</v>
      </c>
      <c r="E27" s="9">
        <v>65.7</v>
      </c>
      <c r="F27" s="9">
        <v>46.6</v>
      </c>
      <c r="G27" s="9">
        <v>110</v>
      </c>
      <c r="H27" s="9">
        <v>50</v>
      </c>
      <c r="I27" s="9">
        <v>7.3129999999999997</v>
      </c>
      <c r="J27" s="9">
        <v>55.4</v>
      </c>
      <c r="K27" s="9">
        <v>22.4</v>
      </c>
      <c r="N27" s="15">
        <f t="shared" si="81"/>
        <v>21.125401929260452</v>
      </c>
      <c r="O27" s="15">
        <f t="shared" si="82"/>
        <v>14.983922829581994</v>
      </c>
      <c r="P27" s="9">
        <v>1</v>
      </c>
      <c r="Q27" s="9">
        <f t="shared" ref="Q27:Q34" si="93">P27/B27</f>
        <v>0.32154340836012862</v>
      </c>
      <c r="T27" s="9">
        <f t="shared" si="83"/>
        <v>14.983922829581994</v>
      </c>
      <c r="U27" s="9">
        <f t="shared" si="84"/>
        <v>21.125401929260452</v>
      </c>
      <c r="V27" s="9">
        <f t="shared" si="85"/>
        <v>0.70928462709284623</v>
      </c>
      <c r="W27" s="5">
        <v>14.009</v>
      </c>
      <c r="X27" s="10">
        <v>1.9800000000000002E-2</v>
      </c>
      <c r="Y27" s="9">
        <f t="shared" si="86"/>
        <v>1.6876847494583447</v>
      </c>
      <c r="AA27" s="10">
        <v>1.5E-3</v>
      </c>
      <c r="AC27" s="14"/>
      <c r="AD27" s="14"/>
      <c r="AE27" s="14"/>
      <c r="AF27" s="14"/>
      <c r="AG27" s="14"/>
      <c r="AH27" s="14"/>
      <c r="AI27" s="14">
        <v>100</v>
      </c>
      <c r="AJ27" s="14">
        <v>84</v>
      </c>
      <c r="AK27" s="14">
        <v>80</v>
      </c>
      <c r="AL27" s="14">
        <v>73</v>
      </c>
      <c r="AM27" s="14">
        <v>69</v>
      </c>
      <c r="AN27" s="14">
        <v>50</v>
      </c>
      <c r="AP27" s="15"/>
      <c r="AQ27" s="15"/>
      <c r="AR27" s="15"/>
      <c r="AS27" s="15"/>
      <c r="AT27" s="15"/>
      <c r="AU27" s="15"/>
      <c r="AV27" s="15">
        <f t="shared" si="87"/>
        <v>28.456591639871384</v>
      </c>
      <c r="AW27" s="15">
        <f t="shared" si="88"/>
        <v>24.59807073954984</v>
      </c>
      <c r="AX27" s="15">
        <f t="shared" si="89"/>
        <v>23.954983922829584</v>
      </c>
      <c r="AY27" s="15">
        <f t="shared" si="90"/>
        <v>22.186495176848876</v>
      </c>
      <c r="AZ27" s="15">
        <f t="shared" si="91"/>
        <v>21.54340836012862</v>
      </c>
      <c r="BA27" s="15">
        <f t="shared" si="92"/>
        <v>16.077170418006432</v>
      </c>
    </row>
    <row r="28" spans="1:53" x14ac:dyDescent="0.35">
      <c r="A28" s="13">
        <v>14.013999999999999</v>
      </c>
      <c r="B28" s="9">
        <v>3.48</v>
      </c>
      <c r="C28" s="9" t="s">
        <v>16</v>
      </c>
      <c r="D28" s="15">
        <v>128</v>
      </c>
      <c r="E28" s="9">
        <v>55</v>
      </c>
      <c r="F28" s="9">
        <v>42.9</v>
      </c>
      <c r="G28" s="9">
        <v>96</v>
      </c>
      <c r="I28" s="9">
        <v>7.34</v>
      </c>
      <c r="J28" s="9">
        <v>63</v>
      </c>
      <c r="K28" s="9">
        <v>20.7</v>
      </c>
      <c r="N28" s="15">
        <f t="shared" si="81"/>
        <v>15.804597701149426</v>
      </c>
      <c r="O28" s="15">
        <f t="shared" si="82"/>
        <v>12.327586206896552</v>
      </c>
      <c r="P28" s="9">
        <v>1</v>
      </c>
      <c r="Q28" s="9">
        <f t="shared" si="93"/>
        <v>0.28735632183908044</v>
      </c>
      <c r="T28" s="9">
        <f t="shared" si="83"/>
        <v>12.327586206896552</v>
      </c>
      <c r="U28" s="9">
        <f t="shared" si="84"/>
        <v>15.804597701149426</v>
      </c>
      <c r="V28" s="9">
        <f t="shared" si="85"/>
        <v>0.78</v>
      </c>
      <c r="W28" s="5">
        <v>14.013999999999999</v>
      </c>
      <c r="X28" s="10">
        <v>1.1299999999999999E-2</v>
      </c>
      <c r="Y28" s="9">
        <f t="shared" si="86"/>
        <v>0.71137046861184794</v>
      </c>
      <c r="AA28" s="10">
        <v>1.5E-3</v>
      </c>
      <c r="AC28" s="14"/>
      <c r="AD28" s="14"/>
      <c r="AE28" s="14"/>
      <c r="AF28" s="14"/>
      <c r="AG28" s="14"/>
      <c r="AH28" s="14"/>
      <c r="AI28" s="14">
        <v>40</v>
      </c>
      <c r="AJ28" s="14">
        <v>32</v>
      </c>
      <c r="AK28" s="14">
        <v>30</v>
      </c>
      <c r="AL28" s="14">
        <v>28</v>
      </c>
      <c r="AM28" s="14">
        <v>22</v>
      </c>
      <c r="AN28" s="14">
        <v>10</v>
      </c>
      <c r="AP28" s="15"/>
      <c r="AQ28" s="15"/>
      <c r="AR28" s="15"/>
      <c r="AS28" s="15"/>
      <c r="AT28" s="15"/>
      <c r="AU28" s="15"/>
      <c r="AV28" s="15">
        <f t="shared" si="87"/>
        <v>8.1896551724137936</v>
      </c>
      <c r="AW28" s="15">
        <f t="shared" si="88"/>
        <v>7.0402298850574709</v>
      </c>
      <c r="AX28" s="15">
        <f t="shared" si="89"/>
        <v>7.0402298850574709</v>
      </c>
      <c r="AY28" s="15">
        <f t="shared" si="90"/>
        <v>6.8965517241379315</v>
      </c>
      <c r="AZ28" s="15">
        <f t="shared" si="91"/>
        <v>5.7471264367816088</v>
      </c>
      <c r="BA28" s="15">
        <f t="shared" si="92"/>
        <v>2.8735632183908044</v>
      </c>
    </row>
    <row r="29" spans="1:53" x14ac:dyDescent="0.35">
      <c r="A29" s="13">
        <v>14.016999999999999</v>
      </c>
      <c r="B29" s="9">
        <v>3.19</v>
      </c>
      <c r="C29" s="9" t="s">
        <v>17</v>
      </c>
      <c r="D29" s="15">
        <v>129</v>
      </c>
      <c r="E29" s="9">
        <v>51</v>
      </c>
      <c r="F29" s="9">
        <v>38.4</v>
      </c>
      <c r="G29" s="9">
        <v>102</v>
      </c>
      <c r="I29" s="9">
        <v>7.2359999999999998</v>
      </c>
      <c r="J29" s="9">
        <v>74</v>
      </c>
      <c r="K29" s="9">
        <v>18.5</v>
      </c>
      <c r="L29" s="9" t="s">
        <v>23</v>
      </c>
      <c r="N29" s="15">
        <f t="shared" si="81"/>
        <v>15.987460815047022</v>
      </c>
      <c r="O29" s="15">
        <f t="shared" si="82"/>
        <v>12.037617554858935</v>
      </c>
      <c r="P29" s="9">
        <v>1</v>
      </c>
      <c r="Q29" s="9">
        <f t="shared" si="93"/>
        <v>0.31347962382445144</v>
      </c>
      <c r="T29" s="9">
        <f t="shared" si="83"/>
        <v>12.037617554858935</v>
      </c>
      <c r="U29" s="9">
        <f t="shared" si="84"/>
        <v>15.987460815047022</v>
      </c>
      <c r="V29" s="9">
        <f t="shared" si="85"/>
        <v>0.75294117647058822</v>
      </c>
      <c r="W29" s="5">
        <v>14.016999999999999</v>
      </c>
      <c r="X29" s="10">
        <v>8.9999999999999993E-3</v>
      </c>
      <c r="Y29" s="9">
        <f t="shared" si="86"/>
        <v>0.66997452978056438</v>
      </c>
      <c r="AA29" s="10">
        <v>2.0999999999999999E-3</v>
      </c>
      <c r="AC29" s="14"/>
      <c r="AD29" s="14"/>
      <c r="AE29" s="14"/>
      <c r="AF29" s="14"/>
      <c r="AG29" s="14"/>
      <c r="AH29" s="14"/>
      <c r="AI29" s="14">
        <v>64</v>
      </c>
      <c r="AJ29" s="14">
        <v>50</v>
      </c>
      <c r="AK29" s="14">
        <v>46</v>
      </c>
      <c r="AL29" s="14">
        <v>40</v>
      </c>
      <c r="AM29" s="14">
        <v>32</v>
      </c>
      <c r="AN29" s="14">
        <v>6</v>
      </c>
      <c r="AP29" s="15"/>
      <c r="AQ29" s="15"/>
      <c r="AR29" s="15"/>
      <c r="AS29" s="15"/>
      <c r="AT29" s="15"/>
      <c r="AU29" s="15"/>
      <c r="AV29" s="15">
        <f t="shared" si="87"/>
        <v>16.457680250783699</v>
      </c>
      <c r="AW29" s="15">
        <f t="shared" si="88"/>
        <v>13.322884012539186</v>
      </c>
      <c r="AX29" s="15">
        <f t="shared" si="89"/>
        <v>12.695924764890282</v>
      </c>
      <c r="AY29" s="15">
        <f t="shared" si="90"/>
        <v>11.285266457680251</v>
      </c>
      <c r="AZ29" s="15">
        <f t="shared" si="91"/>
        <v>9.4043887147335425</v>
      </c>
      <c r="BA29" s="15">
        <f t="shared" si="92"/>
        <v>1.8808777429467085</v>
      </c>
    </row>
    <row r="30" spans="1:53" x14ac:dyDescent="0.35">
      <c r="A30" s="13">
        <v>14.023</v>
      </c>
      <c r="B30" s="9">
        <v>3.18</v>
      </c>
      <c r="C30" s="9" t="s">
        <v>16</v>
      </c>
      <c r="D30" s="15">
        <v>128</v>
      </c>
      <c r="E30" s="9">
        <v>47.5</v>
      </c>
      <c r="F30" s="9">
        <v>34.299999999999997</v>
      </c>
      <c r="G30" s="9">
        <v>85</v>
      </c>
      <c r="H30" s="9">
        <v>35</v>
      </c>
      <c r="I30" s="9">
        <v>7.2190000000000003</v>
      </c>
      <c r="J30" s="9">
        <v>80.7</v>
      </c>
      <c r="K30" s="9">
        <v>24.6</v>
      </c>
      <c r="N30" s="15">
        <f t="shared" si="81"/>
        <v>14.937106918238992</v>
      </c>
      <c r="O30" s="15">
        <f t="shared" si="82"/>
        <v>10.786163522012577</v>
      </c>
      <c r="P30" s="9">
        <v>1</v>
      </c>
      <c r="Q30" s="9">
        <f t="shared" si="93"/>
        <v>0.31446540880503143</v>
      </c>
      <c r="R30" s="9">
        <v>0</v>
      </c>
      <c r="S30" s="9">
        <f t="shared" ref="S30:S34" si="94">R30/B30</f>
        <v>0</v>
      </c>
      <c r="T30" s="9">
        <f t="shared" si="83"/>
        <v>10.786163522012577</v>
      </c>
      <c r="U30" s="9">
        <f t="shared" si="84"/>
        <v>14.937106918238992</v>
      </c>
      <c r="V30" s="9">
        <f t="shared" si="85"/>
        <v>0.72210526315789469</v>
      </c>
      <c r="W30" s="5">
        <v>14.023</v>
      </c>
      <c r="AC30" s="14"/>
      <c r="AD30" s="14"/>
      <c r="AE30" s="14"/>
      <c r="AF30" s="14"/>
      <c r="AG30" s="14"/>
      <c r="AH30" s="14"/>
      <c r="AI30" s="14">
        <v>31</v>
      </c>
      <c r="AJ30" s="14">
        <v>24</v>
      </c>
      <c r="AK30" s="14">
        <v>20</v>
      </c>
      <c r="AL30" s="14">
        <v>18</v>
      </c>
      <c r="AM30" s="14">
        <v>12</v>
      </c>
      <c r="AN30" s="14">
        <v>3</v>
      </c>
      <c r="AP30" s="15"/>
      <c r="AQ30" s="15"/>
      <c r="AR30" s="15"/>
      <c r="AS30" s="15"/>
      <c r="AT30" s="15"/>
      <c r="AU30" s="15"/>
      <c r="AV30" s="15">
        <f t="shared" si="87"/>
        <v>6.132075471698113</v>
      </c>
      <c r="AW30" s="15">
        <f t="shared" si="88"/>
        <v>5.1886792452830184</v>
      </c>
      <c r="AX30" s="15">
        <f t="shared" si="89"/>
        <v>4.5597484276729556</v>
      </c>
      <c r="AY30" s="15">
        <f t="shared" si="90"/>
        <v>4.4025157232704402</v>
      </c>
      <c r="AZ30" s="15">
        <f t="shared" si="91"/>
        <v>3.1446540880503142</v>
      </c>
      <c r="BA30" s="15">
        <f t="shared" si="92"/>
        <v>0.94339622641509424</v>
      </c>
    </row>
    <row r="31" spans="1:53" x14ac:dyDescent="0.35">
      <c r="A31" s="13">
        <v>14.026</v>
      </c>
      <c r="B31" s="9">
        <v>2.38</v>
      </c>
      <c r="C31" s="9" t="s">
        <v>17</v>
      </c>
      <c r="D31" s="15">
        <v>127</v>
      </c>
      <c r="E31" s="9" t="s">
        <v>22</v>
      </c>
      <c r="F31" s="9" t="s">
        <v>22</v>
      </c>
      <c r="G31" s="9">
        <v>97</v>
      </c>
      <c r="H31" s="9">
        <v>22</v>
      </c>
      <c r="I31" s="9">
        <v>7.3289999999999997</v>
      </c>
      <c r="J31" s="9">
        <v>61.6</v>
      </c>
      <c r="K31" s="9">
        <v>19.399999999999999</v>
      </c>
      <c r="P31" s="9">
        <v>1</v>
      </c>
      <c r="Q31" s="9">
        <f t="shared" si="93"/>
        <v>0.42016806722689076</v>
      </c>
      <c r="R31" s="9">
        <v>0</v>
      </c>
      <c r="S31" s="9">
        <f t="shared" si="94"/>
        <v>0</v>
      </c>
      <c r="W31" s="5">
        <v>14.026</v>
      </c>
      <c r="X31" s="10">
        <v>1.4800000000000001E-2</v>
      </c>
      <c r="AA31" s="10">
        <v>7.4999999999999997E-3</v>
      </c>
      <c r="AC31" s="14"/>
      <c r="AD31" s="14"/>
      <c r="AE31" s="14"/>
      <c r="AF31" s="14"/>
      <c r="AG31" s="14"/>
      <c r="AH31" s="14"/>
      <c r="AI31" s="14">
        <v>68</v>
      </c>
      <c r="AJ31" s="14">
        <v>58</v>
      </c>
      <c r="AK31" s="14">
        <v>50</v>
      </c>
      <c r="AL31" s="14">
        <v>44</v>
      </c>
      <c r="AM31" s="14">
        <v>38</v>
      </c>
      <c r="AN31" s="14">
        <v>12</v>
      </c>
      <c r="AP31" s="15"/>
      <c r="AQ31" s="15"/>
      <c r="AR31" s="15"/>
      <c r="AS31" s="15"/>
      <c r="AT31" s="15"/>
      <c r="AU31" s="15"/>
      <c r="AV31" s="15">
        <f t="shared" si="87"/>
        <v>23.739495798319329</v>
      </c>
      <c r="AW31" s="15">
        <f t="shared" si="88"/>
        <v>21.218487394957982</v>
      </c>
      <c r="AX31" s="15">
        <f t="shared" si="89"/>
        <v>18.69747899159664</v>
      </c>
      <c r="AY31" s="15">
        <f t="shared" si="90"/>
        <v>16.806722689075631</v>
      </c>
      <c r="AZ31" s="15">
        <f t="shared" si="91"/>
        <v>15.126050420168069</v>
      </c>
      <c r="BA31" s="15">
        <f t="shared" si="92"/>
        <v>5.0420168067226889</v>
      </c>
    </row>
    <row r="32" spans="1:53" x14ac:dyDescent="0.35">
      <c r="A32" s="13">
        <v>14.032999999999999</v>
      </c>
      <c r="B32" s="9">
        <v>3.56</v>
      </c>
      <c r="C32" s="9" t="s">
        <v>16</v>
      </c>
      <c r="D32" s="15">
        <v>128</v>
      </c>
      <c r="E32" s="9">
        <v>67</v>
      </c>
      <c r="F32" s="9">
        <v>45.8</v>
      </c>
      <c r="G32" s="9">
        <v>108</v>
      </c>
      <c r="H32" s="9">
        <v>45</v>
      </c>
      <c r="I32" s="9">
        <v>7.2039999999999997</v>
      </c>
      <c r="J32" s="9">
        <v>77.400000000000006</v>
      </c>
      <c r="K32" s="9">
        <v>22</v>
      </c>
      <c r="N32" s="15">
        <f t="shared" si="81"/>
        <v>18.820224719101123</v>
      </c>
      <c r="O32" s="15">
        <f t="shared" si="82"/>
        <v>12.865168539325841</v>
      </c>
      <c r="P32" s="9">
        <v>2</v>
      </c>
      <c r="Q32" s="9">
        <f t="shared" si="93"/>
        <v>0.5617977528089888</v>
      </c>
      <c r="R32" s="9">
        <v>0</v>
      </c>
      <c r="S32" s="9">
        <f t="shared" si="94"/>
        <v>0</v>
      </c>
      <c r="T32" s="9">
        <f t="shared" si="83"/>
        <v>12.865168539325841</v>
      </c>
      <c r="U32" s="9">
        <f t="shared" si="84"/>
        <v>18.820224719101123</v>
      </c>
      <c r="V32" s="9">
        <f t="shared" si="85"/>
        <v>0.68358208955223876</v>
      </c>
      <c r="W32" s="5">
        <v>14.032999999999999</v>
      </c>
      <c r="X32" s="10">
        <v>3.3E-3</v>
      </c>
      <c r="Y32" s="9">
        <f t="shared" si="86"/>
        <v>0.24656493793238798</v>
      </c>
      <c r="AA32" s="10">
        <v>1.5E-3</v>
      </c>
      <c r="AC32" s="14">
        <v>0</v>
      </c>
      <c r="AD32" s="14">
        <v>10</v>
      </c>
      <c r="AE32" s="14">
        <v>15</v>
      </c>
      <c r="AF32" s="14">
        <v>19</v>
      </c>
      <c r="AG32" s="14">
        <v>21</v>
      </c>
      <c r="AH32" s="14">
        <v>28</v>
      </c>
      <c r="AI32" s="14">
        <v>40</v>
      </c>
      <c r="AJ32" s="14">
        <v>32</v>
      </c>
      <c r="AK32" s="14">
        <v>30</v>
      </c>
      <c r="AL32" s="14">
        <v>25</v>
      </c>
      <c r="AM32" s="14">
        <v>19</v>
      </c>
      <c r="AN32" s="14">
        <v>3</v>
      </c>
      <c r="AP32" s="15">
        <f t="shared" ref="AP32" si="95">AC32-0/B32</f>
        <v>0</v>
      </c>
      <c r="AQ32" s="15">
        <f t="shared" ref="AQ32" si="96">(AD32-2)/B32</f>
        <v>2.2471910112359552</v>
      </c>
      <c r="AR32" s="15">
        <f t="shared" ref="AR32" si="97">(AE32-4)/B32</f>
        <v>3.089887640449438</v>
      </c>
      <c r="AS32" s="15">
        <f t="shared" ref="AS32" si="98">(AF32-5.5)/B32</f>
        <v>3.792134831460674</v>
      </c>
      <c r="AT32" s="15">
        <f t="shared" ref="AT32" si="99">(AG32-7.5)/B32</f>
        <v>3.792134831460674</v>
      </c>
      <c r="AU32" s="15">
        <f t="shared" ref="AU32" si="100">(AH32-9.5)/B32</f>
        <v>5.1966292134831455</v>
      </c>
      <c r="AV32" s="15">
        <f t="shared" si="87"/>
        <v>8.0056179775280896</v>
      </c>
      <c r="AW32" s="15">
        <f t="shared" si="88"/>
        <v>6.882022471910112</v>
      </c>
      <c r="AX32" s="15">
        <f t="shared" si="89"/>
        <v>6.882022471910112</v>
      </c>
      <c r="AY32" s="15">
        <f t="shared" si="90"/>
        <v>5.8988764044943816</v>
      </c>
      <c r="AZ32" s="15">
        <f t="shared" si="91"/>
        <v>4.7752808988764048</v>
      </c>
      <c r="BA32" s="15">
        <f t="shared" si="92"/>
        <v>0.84269662921348309</v>
      </c>
    </row>
    <row r="33" spans="1:53" x14ac:dyDescent="0.35">
      <c r="A33" s="13">
        <v>14.037000000000001</v>
      </c>
      <c r="B33" s="9">
        <v>2.68</v>
      </c>
      <c r="C33" s="9" t="s">
        <v>17</v>
      </c>
      <c r="D33" s="15">
        <v>129</v>
      </c>
      <c r="E33" s="9">
        <v>59.3</v>
      </c>
      <c r="F33" s="9">
        <v>41.1</v>
      </c>
      <c r="G33" s="9">
        <v>105</v>
      </c>
      <c r="H33" s="9">
        <v>32</v>
      </c>
      <c r="I33" s="9">
        <v>7.4009999999999998</v>
      </c>
      <c r="J33" s="9">
        <v>50.9</v>
      </c>
      <c r="K33" s="9">
        <v>19.100000000000001</v>
      </c>
      <c r="N33" s="15">
        <f t="shared" si="81"/>
        <v>22.126865671641788</v>
      </c>
      <c r="O33" s="15">
        <f t="shared" si="82"/>
        <v>15.335820895522387</v>
      </c>
      <c r="R33" s="9">
        <v>2</v>
      </c>
      <c r="S33" s="9">
        <f t="shared" si="94"/>
        <v>0.74626865671641784</v>
      </c>
      <c r="T33" s="9">
        <f t="shared" si="83"/>
        <v>15.335820895522387</v>
      </c>
      <c r="U33" s="9">
        <f t="shared" si="84"/>
        <v>22.126865671641788</v>
      </c>
      <c r="V33" s="9">
        <f t="shared" si="85"/>
        <v>0.69308600337268134</v>
      </c>
      <c r="W33" s="5">
        <v>14.037000000000001</v>
      </c>
      <c r="X33" s="10">
        <v>9.7999999999999997E-3</v>
      </c>
      <c r="Y33" s="9">
        <f t="shared" si="86"/>
        <v>0.93793441551367251</v>
      </c>
      <c r="AA33" s="10">
        <v>1.6000000000000001E-3</v>
      </c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</row>
    <row r="34" spans="1:53" x14ac:dyDescent="0.35">
      <c r="A34" s="13">
        <v>14.042999999999999</v>
      </c>
      <c r="B34" s="9">
        <v>3.42</v>
      </c>
      <c r="C34" s="9" t="s">
        <v>16</v>
      </c>
      <c r="D34" s="15">
        <v>128</v>
      </c>
      <c r="E34" s="9">
        <v>70.3</v>
      </c>
      <c r="F34" s="9">
        <v>47.1</v>
      </c>
      <c r="G34" s="9">
        <v>110</v>
      </c>
      <c r="H34" s="9">
        <v>48</v>
      </c>
      <c r="I34" s="9">
        <v>7.258</v>
      </c>
      <c r="J34" s="9">
        <v>65.2</v>
      </c>
      <c r="K34" s="9">
        <v>26.4</v>
      </c>
      <c r="N34" s="15">
        <f t="shared" si="81"/>
        <v>20.555555555555554</v>
      </c>
      <c r="O34" s="15">
        <f t="shared" si="82"/>
        <v>13.771929824561404</v>
      </c>
      <c r="P34" s="9">
        <v>2</v>
      </c>
      <c r="Q34" s="9">
        <f t="shared" si="93"/>
        <v>0.58479532163742687</v>
      </c>
      <c r="R34" s="9">
        <v>3</v>
      </c>
      <c r="S34" s="9">
        <f t="shared" si="94"/>
        <v>0.87719298245614041</v>
      </c>
      <c r="T34" s="9">
        <f t="shared" si="83"/>
        <v>13.771929824561404</v>
      </c>
      <c r="U34" s="9">
        <f t="shared" si="84"/>
        <v>20.555555555555554</v>
      </c>
      <c r="V34" s="9">
        <f t="shared" si="85"/>
        <v>0.66998577524893321</v>
      </c>
      <c r="W34" s="5">
        <v>14.042999999999999</v>
      </c>
      <c r="X34" s="10">
        <v>7.0000000000000001E-3</v>
      </c>
      <c r="Y34" s="9">
        <f t="shared" si="86"/>
        <v>0.56119243615053205</v>
      </c>
      <c r="AA34" s="10">
        <v>8.9999999999999998E-4</v>
      </c>
      <c r="AC34" s="14">
        <v>0</v>
      </c>
      <c r="AD34" s="14">
        <v>6</v>
      </c>
      <c r="AE34" s="14">
        <v>10</v>
      </c>
      <c r="AF34" s="14">
        <v>14</v>
      </c>
      <c r="AG34" s="14">
        <v>18</v>
      </c>
      <c r="AH34" s="14">
        <v>22</v>
      </c>
      <c r="AI34" s="14">
        <v>32</v>
      </c>
      <c r="AJ34" s="14">
        <v>26</v>
      </c>
      <c r="AK34" s="14">
        <v>21</v>
      </c>
      <c r="AL34" s="14">
        <v>19</v>
      </c>
      <c r="AM34" s="14">
        <v>15</v>
      </c>
      <c r="AN34" s="14">
        <v>0</v>
      </c>
      <c r="AP34" s="15">
        <f>AC34-0/B34</f>
        <v>0</v>
      </c>
      <c r="AQ34" s="15">
        <f>(AD34-2)/B34</f>
        <v>1.1695906432748537</v>
      </c>
      <c r="AR34" s="15">
        <f>(AE34-4)/B34</f>
        <v>1.7543859649122808</v>
      </c>
      <c r="AS34" s="15">
        <f>(AF34-5.5)/B34</f>
        <v>2.4853801169590644</v>
      </c>
      <c r="AT34" s="15">
        <f>(AG34-7.5)/B34</f>
        <v>3.0701754385964914</v>
      </c>
      <c r="AU34" s="15">
        <f>(AH34-9.5)/B34</f>
        <v>3.6549707602339181</v>
      </c>
      <c r="AV34" s="15">
        <f>(AI34-11.5)/B34</f>
        <v>5.9941520467836256</v>
      </c>
      <c r="AW34" s="15">
        <f>(AJ34-7.5)/B34</f>
        <v>5.4093567251461989</v>
      </c>
      <c r="AX34" s="15">
        <f>(AK34-5.5)/B34</f>
        <v>4.5321637426900585</v>
      </c>
      <c r="AY34" s="15">
        <f>(AL34-4)/B34</f>
        <v>4.3859649122807021</v>
      </c>
      <c r="AZ34" s="15">
        <f>(AM34-2)/B34</f>
        <v>3.801169590643275</v>
      </c>
      <c r="BA34" s="15">
        <f>(AN34-0)/B34</f>
        <v>0</v>
      </c>
    </row>
    <row r="35" spans="1:53" s="6" customFormat="1" x14ac:dyDescent="0.35">
      <c r="A35" s="5" t="s">
        <v>3</v>
      </c>
      <c r="B35" s="6">
        <f>AVERAGE(B26:B34)</f>
        <v>3.0944444444444437</v>
      </c>
      <c r="D35" s="22">
        <f>AVERAGE(D26:D34)</f>
        <v>128</v>
      </c>
      <c r="E35" s="6">
        <f>AVERAGE(E26:E34)</f>
        <v>58.275000000000006</v>
      </c>
      <c r="F35" s="6">
        <f t="shared" ref="F35:K35" si="101">AVERAGE(F26:F34)</f>
        <v>41.57500000000001</v>
      </c>
      <c r="G35" s="6">
        <f t="shared" si="101"/>
        <v>99.222222222222229</v>
      </c>
      <c r="H35" s="6">
        <f t="shared" si="101"/>
        <v>40.285714285714285</v>
      </c>
      <c r="I35" s="6">
        <f t="shared" si="101"/>
        <v>7.2908888888888885</v>
      </c>
      <c r="J35" s="6">
        <f t="shared" si="101"/>
        <v>64.900000000000006</v>
      </c>
      <c r="K35" s="6">
        <f t="shared" si="101"/>
        <v>21.68888888888889</v>
      </c>
      <c r="N35" s="6">
        <f t="shared" ref="N35:O35" si="102">AVERAGE(N26:N34)</f>
        <v>18.380177979538768</v>
      </c>
      <c r="O35" s="6">
        <f t="shared" si="102"/>
        <v>13.110017399665136</v>
      </c>
      <c r="P35" s="6">
        <f t="shared" ref="P35:R35" si="103">AVERAGE(P26:P34)</f>
        <v>1.25</v>
      </c>
      <c r="Q35" s="6">
        <f t="shared" si="103"/>
        <v>0.39431038718555678</v>
      </c>
      <c r="R35" s="6">
        <f t="shared" si="103"/>
        <v>1</v>
      </c>
      <c r="S35" s="6">
        <f t="shared" ref="S35" si="104">AVERAGE(S26:S34)</f>
        <v>0.32469232783451163</v>
      </c>
      <c r="W35" s="5" t="s">
        <v>3</v>
      </c>
      <c r="X35" s="7">
        <f t="shared" ref="X35:Y35" si="105">AVERAGE(X26:X34)</f>
        <v>1.3500000000000002E-2</v>
      </c>
      <c r="Y35" s="8">
        <f t="shared" si="105"/>
        <v>1.0033754885769202</v>
      </c>
      <c r="Z35" s="8"/>
      <c r="AA35" s="7">
        <f t="shared" ref="AA35" si="106">AVERAGE(AA26:AA34)</f>
        <v>2.3714285714285716E-3</v>
      </c>
      <c r="AC35" s="8">
        <f t="shared" ref="AC35:AM35" si="107">AVERAGE(AC26:AC34)</f>
        <v>0</v>
      </c>
      <c r="AD35" s="8">
        <f t="shared" si="107"/>
        <v>8</v>
      </c>
      <c r="AE35" s="8">
        <f t="shared" si="107"/>
        <v>12.5</v>
      </c>
      <c r="AF35" s="8">
        <f t="shared" si="107"/>
        <v>16.5</v>
      </c>
      <c r="AG35" s="8">
        <f t="shared" si="107"/>
        <v>19.5</v>
      </c>
      <c r="AH35" s="8">
        <f t="shared" si="107"/>
        <v>25</v>
      </c>
      <c r="AI35" s="8">
        <f t="shared" si="107"/>
        <v>51.25</v>
      </c>
      <c r="AJ35" s="8">
        <f t="shared" si="107"/>
        <v>41.75</v>
      </c>
      <c r="AK35" s="8">
        <f t="shared" si="107"/>
        <v>37.5</v>
      </c>
      <c r="AL35" s="8">
        <f t="shared" si="107"/>
        <v>33.375</v>
      </c>
      <c r="AM35" s="8">
        <f t="shared" si="107"/>
        <v>27.5</v>
      </c>
      <c r="AN35" s="8">
        <f>AVERAGE(AN26:AN34)</f>
        <v>10.75</v>
      </c>
      <c r="AO35" s="8"/>
      <c r="AP35" s="8">
        <f t="shared" ref="AP35:BA35" si="108">AVERAGE(AP26:AP34)</f>
        <v>0</v>
      </c>
      <c r="AQ35" s="8">
        <f t="shared" si="108"/>
        <v>1.7083908272554045</v>
      </c>
      <c r="AR35" s="8">
        <f t="shared" si="108"/>
        <v>2.4221368026808596</v>
      </c>
      <c r="AS35" s="8">
        <f t="shared" si="108"/>
        <v>3.1387574742098692</v>
      </c>
      <c r="AT35" s="8">
        <f t="shared" si="108"/>
        <v>3.4311551350285825</v>
      </c>
      <c r="AU35" s="8">
        <f t="shared" si="108"/>
        <v>4.4257999868585323</v>
      </c>
      <c r="AV35" s="8">
        <f t="shared" si="108"/>
        <v>13.152610299060719</v>
      </c>
      <c r="AW35" s="8">
        <f t="shared" si="108"/>
        <v>11.35658911632302</v>
      </c>
      <c r="AX35" s="8">
        <f t="shared" si="108"/>
        <v>10.56286288548001</v>
      </c>
      <c r="AY35" s="8">
        <f t="shared" si="108"/>
        <v>9.6845535219384384</v>
      </c>
      <c r="AZ35" s="8">
        <f t="shared" si="108"/>
        <v>8.4252159540236065</v>
      </c>
      <c r="BA35" s="8">
        <f t="shared" si="108"/>
        <v>3.5451844284575147</v>
      </c>
    </row>
    <row r="36" spans="1:53" s="6" customFormat="1" x14ac:dyDescent="0.35">
      <c r="A36" s="5" t="s">
        <v>4</v>
      </c>
      <c r="B36" s="6">
        <f>STDEV(B26:B34)</f>
        <v>0.39211322061080872</v>
      </c>
      <c r="D36" s="22">
        <f>STDEV(D26:D34)</f>
        <v>0.70710678118654757</v>
      </c>
      <c r="E36" s="6">
        <f>STDEV(E26:E34)</f>
        <v>8.6079282392122636</v>
      </c>
      <c r="F36" s="6">
        <f t="shared" ref="F36:K36" si="109">STDEV(F26:F34)</f>
        <v>4.8608494260628881</v>
      </c>
      <c r="G36" s="6">
        <f t="shared" si="109"/>
        <v>10.825638292703356</v>
      </c>
      <c r="H36" s="6">
        <f t="shared" si="109"/>
        <v>10.81225054763169</v>
      </c>
      <c r="I36" s="6">
        <f t="shared" si="109"/>
        <v>6.5215880819867039E-2</v>
      </c>
      <c r="J36" s="6">
        <f t="shared" si="109"/>
        <v>10.431562682551499</v>
      </c>
      <c r="K36" s="6">
        <f t="shared" si="109"/>
        <v>2.6107682990091274</v>
      </c>
      <c r="N36" s="6">
        <f t="shared" ref="N36:O36" si="110">STDEV(N26:N34)</f>
        <v>2.7044315525317586</v>
      </c>
      <c r="O36" s="6">
        <f t="shared" si="110"/>
        <v>1.5231847199095634</v>
      </c>
      <c r="P36" s="6">
        <f t="shared" ref="P36:R36" si="111">STDEV(P26:P34)</f>
        <v>0.46291004988627571</v>
      </c>
      <c r="Q36" s="6">
        <f t="shared" si="111"/>
        <v>0.11743364573364043</v>
      </c>
      <c r="R36" s="6">
        <f t="shared" si="111"/>
        <v>1.4142135623730951</v>
      </c>
      <c r="S36" s="6">
        <f t="shared" ref="S36" si="112">STDEV(S26:S34)</f>
        <v>0.44700640311259954</v>
      </c>
      <c r="W36" s="5" t="s">
        <v>4</v>
      </c>
      <c r="X36" s="7">
        <f t="shared" ref="X36:Y36" si="113">STDEV(X26:X34)</f>
        <v>9.3097491143117571E-3</v>
      </c>
      <c r="Y36" s="8">
        <f t="shared" si="113"/>
        <v>0.6940915925337996</v>
      </c>
      <c r="Z36" s="8"/>
      <c r="AA36" s="7">
        <f t="shared" ref="AA36" si="114">STDEV(AA26:AA34)</f>
        <v>2.2881683254765777E-3</v>
      </c>
      <c r="AC36" s="8">
        <f t="shared" ref="AC36:AM36" si="115">STDEV(AC26:AC34)</f>
        <v>0</v>
      </c>
      <c r="AD36" s="8">
        <f t="shared" si="115"/>
        <v>2.8284271247461903</v>
      </c>
      <c r="AE36" s="8">
        <f t="shared" si="115"/>
        <v>3.5355339059327378</v>
      </c>
      <c r="AF36" s="8">
        <f t="shared" si="115"/>
        <v>3.5355339059327378</v>
      </c>
      <c r="AG36" s="8">
        <f t="shared" si="115"/>
        <v>2.1213203435596424</v>
      </c>
      <c r="AH36" s="8">
        <f t="shared" si="115"/>
        <v>4.2426406871192848</v>
      </c>
      <c r="AI36" s="8">
        <f t="shared" si="115"/>
        <v>24.253129400435846</v>
      </c>
      <c r="AJ36" s="8">
        <f t="shared" si="115"/>
        <v>20.906253336536142</v>
      </c>
      <c r="AK36" s="8">
        <f t="shared" si="115"/>
        <v>20.479955357094202</v>
      </c>
      <c r="AL36" s="8">
        <f t="shared" si="115"/>
        <v>18.700171886146624</v>
      </c>
      <c r="AM36" s="8">
        <f t="shared" si="115"/>
        <v>19.131126469708992</v>
      </c>
      <c r="AN36" s="8">
        <f>STDEV(AN26:AN34)</f>
        <v>16.377249027669016</v>
      </c>
      <c r="AO36" s="8"/>
      <c r="AP36" s="8">
        <f t="shared" ref="AP36:BA36" si="116">STDEV(AP26:AP34)</f>
        <v>0</v>
      </c>
      <c r="AQ36" s="8">
        <f t="shared" si="116"/>
        <v>0.76197852759441376</v>
      </c>
      <c r="AR36" s="8">
        <f t="shared" si="116"/>
        <v>0.94434229105831968</v>
      </c>
      <c r="AS36" s="8">
        <f t="shared" si="116"/>
        <v>0.9240151199715797</v>
      </c>
      <c r="AT36" s="8">
        <f t="shared" si="116"/>
        <v>0.51050238243558954</v>
      </c>
      <c r="AU36" s="8">
        <f t="shared" si="116"/>
        <v>1.0901171465660902</v>
      </c>
      <c r="AV36" s="8">
        <f t="shared" si="116"/>
        <v>8.7255779713073824</v>
      </c>
      <c r="AW36" s="8">
        <f t="shared" si="116"/>
        <v>7.6144711685481683</v>
      </c>
      <c r="AX36" s="8">
        <f t="shared" si="116"/>
        <v>7.250553626822124</v>
      </c>
      <c r="AY36" s="8">
        <f t="shared" si="116"/>
        <v>6.5925771119289269</v>
      </c>
      <c r="AZ36" s="8">
        <f t="shared" si="116"/>
        <v>6.639187365205153</v>
      </c>
      <c r="BA36" s="8">
        <f t="shared" si="116"/>
        <v>5.3081923341701307</v>
      </c>
    </row>
    <row r="37" spans="1:53" s="6" customFormat="1" x14ac:dyDescent="0.35">
      <c r="A37" s="5" t="s">
        <v>5</v>
      </c>
      <c r="B37" s="6">
        <f>B36/(9)^0.5</f>
        <v>0.13070440687026957</v>
      </c>
      <c r="D37" s="22">
        <f>D36/(9)^0.5</f>
        <v>0.23570226039551587</v>
      </c>
      <c r="E37" s="6">
        <f>E36/(9)^0.5</f>
        <v>2.8693094130707544</v>
      </c>
      <c r="F37" s="6">
        <f t="shared" ref="F37:K37" si="117">F36/(9)^0.5</f>
        <v>1.6202831420209627</v>
      </c>
      <c r="G37" s="6">
        <f t="shared" si="117"/>
        <v>3.6085460975677854</v>
      </c>
      <c r="H37" s="6">
        <f t="shared" si="117"/>
        <v>3.60408351587723</v>
      </c>
      <c r="I37" s="6">
        <f t="shared" si="117"/>
        <v>2.173862693995568E-2</v>
      </c>
      <c r="J37" s="6">
        <f t="shared" si="117"/>
        <v>3.4771875608504996</v>
      </c>
      <c r="K37" s="6">
        <f t="shared" si="117"/>
        <v>0.87025609966970918</v>
      </c>
      <c r="N37" s="6">
        <f t="shared" ref="N37:O37" si="118">N36/(9)^0.5</f>
        <v>0.90147718417725287</v>
      </c>
      <c r="O37" s="6">
        <f t="shared" si="118"/>
        <v>0.5077282399698545</v>
      </c>
      <c r="P37" s="6">
        <f t="shared" ref="P37:R37" si="119">P36/(9)^0.5</f>
        <v>0.15430334996209191</v>
      </c>
      <c r="Q37" s="6">
        <f t="shared" si="119"/>
        <v>3.9144548577880141E-2</v>
      </c>
      <c r="R37" s="6">
        <f t="shared" si="119"/>
        <v>0.47140452079103173</v>
      </c>
      <c r="S37" s="6">
        <f t="shared" ref="S37" si="120">S36/(9)^0.5</f>
        <v>0.14900213437086651</v>
      </c>
      <c r="W37" s="5" t="s">
        <v>5</v>
      </c>
      <c r="X37" s="7">
        <f t="shared" ref="X37:Y37" si="121">X36/(9)^0.5</f>
        <v>3.1032497047705858E-3</v>
      </c>
      <c r="Y37" s="8">
        <f t="shared" si="121"/>
        <v>0.2313638641779332</v>
      </c>
      <c r="Z37" s="8"/>
      <c r="AA37" s="7">
        <f t="shared" ref="AA37" si="122">AA36/(9)^0.5</f>
        <v>7.6272277515885927E-4</v>
      </c>
      <c r="AC37" s="8">
        <f t="shared" ref="AC37:AN37" si="123">AC36/(9)^0.5</f>
        <v>0</v>
      </c>
      <c r="AD37" s="8">
        <f t="shared" si="123"/>
        <v>0.94280904158206347</v>
      </c>
      <c r="AE37" s="8">
        <f t="shared" si="123"/>
        <v>1.1785113019775793</v>
      </c>
      <c r="AF37" s="8">
        <f t="shared" si="123"/>
        <v>1.1785113019775793</v>
      </c>
      <c r="AG37" s="8">
        <f t="shared" si="123"/>
        <v>0.70710678118654746</v>
      </c>
      <c r="AH37" s="8">
        <f t="shared" si="123"/>
        <v>1.4142135623730949</v>
      </c>
      <c r="AI37" s="8">
        <f t="shared" si="123"/>
        <v>8.084376466811948</v>
      </c>
      <c r="AJ37" s="8">
        <f t="shared" si="123"/>
        <v>6.9687511121787145</v>
      </c>
      <c r="AK37" s="8">
        <f t="shared" si="123"/>
        <v>6.8266517856980675</v>
      </c>
      <c r="AL37" s="8">
        <f t="shared" si="123"/>
        <v>6.2333906287155409</v>
      </c>
      <c r="AM37" s="8">
        <f t="shared" si="123"/>
        <v>6.3770421565696642</v>
      </c>
      <c r="AN37" s="8">
        <f t="shared" si="123"/>
        <v>5.4590830092230052</v>
      </c>
      <c r="AO37" s="8"/>
      <c r="AP37" s="8">
        <f t="shared" ref="AP37:BA37" si="124">AP36/(9)^0.5</f>
        <v>0</v>
      </c>
      <c r="AQ37" s="8">
        <f t="shared" si="124"/>
        <v>0.25399284253147125</v>
      </c>
      <c r="AR37" s="8">
        <f t="shared" si="124"/>
        <v>0.31478076368610658</v>
      </c>
      <c r="AS37" s="8">
        <f t="shared" si="124"/>
        <v>0.30800503999052659</v>
      </c>
      <c r="AT37" s="8">
        <f t="shared" si="124"/>
        <v>0.17016746081186318</v>
      </c>
      <c r="AU37" s="8">
        <f t="shared" si="124"/>
        <v>0.36337238218869672</v>
      </c>
      <c r="AV37" s="8">
        <f t="shared" si="124"/>
        <v>2.9085259904357943</v>
      </c>
      <c r="AW37" s="8">
        <f t="shared" si="124"/>
        <v>2.5381570561827229</v>
      </c>
      <c r="AX37" s="8">
        <f t="shared" si="124"/>
        <v>2.4168512089407082</v>
      </c>
      <c r="AY37" s="8">
        <f t="shared" si="124"/>
        <v>2.197525703976309</v>
      </c>
      <c r="AZ37" s="8">
        <f t="shared" si="124"/>
        <v>2.2130624550683842</v>
      </c>
      <c r="BA37" s="8">
        <f t="shared" si="124"/>
        <v>1.7693974447233769</v>
      </c>
    </row>
    <row r="39" spans="1:53" ht="24" x14ac:dyDescent="0.45">
      <c r="A39" s="5" t="s">
        <v>58</v>
      </c>
      <c r="W39" s="5" t="s">
        <v>58</v>
      </c>
    </row>
    <row r="40" spans="1:53" x14ac:dyDescent="0.35">
      <c r="A40" s="13">
        <v>14.004</v>
      </c>
      <c r="B40" s="9">
        <v>3.67</v>
      </c>
      <c r="C40" s="9" t="s">
        <v>16</v>
      </c>
      <c r="D40" s="15">
        <v>127</v>
      </c>
      <c r="E40" s="9">
        <v>75</v>
      </c>
      <c r="F40" s="9">
        <v>45.7</v>
      </c>
      <c r="G40" s="9">
        <v>82</v>
      </c>
      <c r="H40" s="9">
        <v>50</v>
      </c>
      <c r="I40" s="9">
        <v>7.2939999999999996</v>
      </c>
      <c r="J40" s="9">
        <v>57.6</v>
      </c>
      <c r="K40" s="9">
        <v>40.6</v>
      </c>
      <c r="N40" s="15">
        <f t="shared" ref="N40:N47" si="125">E40/B40</f>
        <v>20.435967302452315</v>
      </c>
      <c r="O40" s="15">
        <f t="shared" ref="O40:O47" si="126">F40/B40</f>
        <v>12.452316076294279</v>
      </c>
      <c r="P40" s="9">
        <v>4</v>
      </c>
      <c r="Q40" s="9">
        <f>P40/B40</f>
        <v>1.0899182561307903</v>
      </c>
      <c r="T40" s="9">
        <f t="shared" ref="T40:T47" si="127">F40/B40</f>
        <v>12.452316076294279</v>
      </c>
      <c r="U40" s="9">
        <f t="shared" ref="U40:U47" si="128">E40/B40</f>
        <v>20.435967302452315</v>
      </c>
      <c r="V40" s="9">
        <f t="shared" ref="V40:V47" si="129">F40/E40</f>
        <v>0.60933333333333339</v>
      </c>
      <c r="W40" s="5">
        <v>14.004</v>
      </c>
      <c r="AA40" s="10">
        <v>1.1000000000000001E-3</v>
      </c>
      <c r="AC40" s="14"/>
      <c r="AD40" s="14"/>
      <c r="AE40" s="14"/>
      <c r="AF40" s="14"/>
      <c r="AG40" s="14"/>
      <c r="AH40" s="14"/>
      <c r="AI40" s="14">
        <v>38</v>
      </c>
      <c r="AJ40" s="14">
        <v>30</v>
      </c>
      <c r="AK40" s="14">
        <v>27</v>
      </c>
      <c r="AL40" s="14">
        <v>23</v>
      </c>
      <c r="AM40" s="14">
        <v>20</v>
      </c>
      <c r="AN40" s="14">
        <v>7</v>
      </c>
      <c r="AP40" s="15"/>
      <c r="AQ40" s="15"/>
      <c r="AR40" s="15"/>
      <c r="AS40" s="15"/>
      <c r="AT40" s="15"/>
      <c r="AU40" s="15"/>
      <c r="AV40" s="15">
        <f t="shared" ref="AV40:AV47" si="130">(AI40-11.5)/B40</f>
        <v>7.2207084468664853</v>
      </c>
      <c r="AW40" s="15">
        <f t="shared" ref="AW40:AW47" si="131">(AJ40-7.5)/B40</f>
        <v>6.130790190735695</v>
      </c>
      <c r="AX40" s="15">
        <f t="shared" ref="AX40:AX47" si="132">(AK40-5.5)/B40</f>
        <v>5.8583106267029974</v>
      </c>
      <c r="AY40" s="15">
        <f t="shared" ref="AY40:AY47" si="133">(AL40-4)/B40</f>
        <v>5.1771117166212539</v>
      </c>
      <c r="AZ40" s="15">
        <f t="shared" ref="AZ40:AZ47" si="134">(AM40-2)/B40</f>
        <v>4.9046321525885563</v>
      </c>
      <c r="BA40" s="15">
        <f t="shared" ref="BA40:BA47" si="135">(AN40-0)/B40</f>
        <v>1.9073569482288828</v>
      </c>
    </row>
    <row r="41" spans="1:53" x14ac:dyDescent="0.35">
      <c r="A41" s="13">
        <v>14.01</v>
      </c>
      <c r="B41" s="9">
        <v>3.11</v>
      </c>
      <c r="C41" s="9" t="s">
        <v>17</v>
      </c>
      <c r="D41" s="15">
        <v>128</v>
      </c>
      <c r="E41" s="9">
        <v>52</v>
      </c>
      <c r="F41" s="9">
        <v>34.1</v>
      </c>
      <c r="G41" s="9">
        <v>92</v>
      </c>
      <c r="H41" s="9">
        <v>40</v>
      </c>
      <c r="N41" s="15">
        <f t="shared" si="125"/>
        <v>16.720257234726688</v>
      </c>
      <c r="O41" s="15">
        <f t="shared" si="126"/>
        <v>10.964630225080386</v>
      </c>
      <c r="P41" s="9">
        <v>4</v>
      </c>
      <c r="Q41" s="9">
        <f t="shared" ref="Q41:Q47" si="136">P41/B41</f>
        <v>1.2861736334405145</v>
      </c>
      <c r="T41" s="9">
        <f t="shared" si="127"/>
        <v>10.964630225080386</v>
      </c>
      <c r="U41" s="9">
        <f t="shared" si="128"/>
        <v>16.720257234726688</v>
      </c>
      <c r="V41" s="9">
        <f t="shared" si="129"/>
        <v>0.65576923076923077</v>
      </c>
      <c r="W41" s="5">
        <v>14.01</v>
      </c>
      <c r="X41" s="10">
        <v>5.0000000000000001E-3</v>
      </c>
      <c r="Y41" s="9">
        <f t="shared" ref="Y41:Y46" si="137">((X41*G41)*((E41+F41)/F41))/B41</f>
        <v>0.3734618249710045</v>
      </c>
      <c r="AA41" s="10">
        <v>1.6000000000000001E-3</v>
      </c>
      <c r="AC41" s="14"/>
      <c r="AD41" s="14"/>
      <c r="AE41" s="14"/>
      <c r="AF41" s="14"/>
      <c r="AG41" s="14"/>
      <c r="AH41" s="14"/>
      <c r="AI41" s="14">
        <v>40</v>
      </c>
      <c r="AJ41" s="14">
        <v>30</v>
      </c>
      <c r="AK41" s="14">
        <v>25</v>
      </c>
      <c r="AL41" s="14">
        <v>21</v>
      </c>
      <c r="AM41" s="14">
        <v>16</v>
      </c>
      <c r="AN41" s="14">
        <v>2</v>
      </c>
      <c r="AP41" s="15"/>
      <c r="AQ41" s="15"/>
      <c r="AR41" s="15"/>
      <c r="AS41" s="15"/>
      <c r="AT41" s="15"/>
      <c r="AU41" s="15"/>
      <c r="AV41" s="15">
        <f t="shared" si="130"/>
        <v>9.163987138263666</v>
      </c>
      <c r="AW41" s="15">
        <f t="shared" si="131"/>
        <v>7.234726688102894</v>
      </c>
      <c r="AX41" s="15">
        <f t="shared" si="132"/>
        <v>6.270096463022508</v>
      </c>
      <c r="AY41" s="15">
        <f t="shared" si="133"/>
        <v>5.4662379421221869</v>
      </c>
      <c r="AZ41" s="15">
        <f t="shared" si="134"/>
        <v>4.501607717041801</v>
      </c>
      <c r="BA41" s="15">
        <f t="shared" si="135"/>
        <v>0.64308681672025725</v>
      </c>
    </row>
    <row r="42" spans="1:53" x14ac:dyDescent="0.35">
      <c r="A42" s="13">
        <v>14.018000000000001</v>
      </c>
      <c r="B42" s="9">
        <v>3.61</v>
      </c>
      <c r="C42" s="9" t="s">
        <v>16</v>
      </c>
      <c r="D42" s="15">
        <v>129</v>
      </c>
      <c r="E42" s="9">
        <v>72.7</v>
      </c>
      <c r="F42" s="9">
        <v>51.3</v>
      </c>
      <c r="G42" s="9">
        <v>103</v>
      </c>
      <c r="H42" s="9">
        <v>50</v>
      </c>
      <c r="I42" s="9">
        <v>7.2759999999999998</v>
      </c>
      <c r="J42" s="9">
        <v>64.900000000000006</v>
      </c>
      <c r="K42" s="9">
        <v>23.1</v>
      </c>
      <c r="N42" s="15">
        <f t="shared" si="125"/>
        <v>20.138504155124654</v>
      </c>
      <c r="O42" s="15">
        <f t="shared" si="126"/>
        <v>14.210526315789473</v>
      </c>
      <c r="P42" s="9">
        <v>5</v>
      </c>
      <c r="Q42" s="9">
        <f t="shared" si="136"/>
        <v>1.3850415512465375</v>
      </c>
      <c r="R42" s="9">
        <v>6</v>
      </c>
      <c r="S42" s="9">
        <f t="shared" ref="S42:S47" si="138">R42/B42</f>
        <v>1.662049861495845</v>
      </c>
      <c r="T42" s="9">
        <f t="shared" si="127"/>
        <v>14.210526315789473</v>
      </c>
      <c r="U42" s="9">
        <f t="shared" si="128"/>
        <v>20.138504155124654</v>
      </c>
      <c r="V42" s="9">
        <f t="shared" si="129"/>
        <v>0.70563961485557081</v>
      </c>
      <c r="W42" s="5">
        <v>14.018000000000001</v>
      </c>
      <c r="X42" s="10">
        <v>2.23E-2</v>
      </c>
      <c r="Y42" s="9">
        <f t="shared" si="137"/>
        <v>1.5379393389598961</v>
      </c>
      <c r="AA42" s="10">
        <v>1.4E-3</v>
      </c>
      <c r="AC42" s="14"/>
      <c r="AD42" s="14"/>
      <c r="AE42" s="14"/>
      <c r="AF42" s="14"/>
      <c r="AG42" s="14"/>
      <c r="AH42" s="14"/>
      <c r="AI42" s="14">
        <v>60</v>
      </c>
      <c r="AJ42" s="14">
        <v>48</v>
      </c>
      <c r="AK42" s="14">
        <v>43</v>
      </c>
      <c r="AL42" s="14">
        <v>40</v>
      </c>
      <c r="AM42" s="14">
        <v>35</v>
      </c>
      <c r="AN42" s="14">
        <v>12</v>
      </c>
      <c r="AP42" s="15"/>
      <c r="AQ42" s="15"/>
      <c r="AR42" s="15"/>
      <c r="AS42" s="15"/>
      <c r="AT42" s="15"/>
      <c r="AU42" s="15"/>
      <c r="AV42" s="15">
        <f t="shared" si="130"/>
        <v>13.434903047091414</v>
      </c>
      <c r="AW42" s="15">
        <f t="shared" si="131"/>
        <v>11.218836565096954</v>
      </c>
      <c r="AX42" s="15">
        <f t="shared" si="132"/>
        <v>10.387811634349031</v>
      </c>
      <c r="AY42" s="15">
        <f t="shared" si="133"/>
        <v>9.97229916897507</v>
      </c>
      <c r="AZ42" s="15">
        <f t="shared" si="134"/>
        <v>9.1412742382271475</v>
      </c>
      <c r="BA42" s="15">
        <f t="shared" si="135"/>
        <v>3.32409972299169</v>
      </c>
    </row>
    <row r="43" spans="1:53" x14ac:dyDescent="0.35">
      <c r="A43" s="13">
        <v>14.023999999999999</v>
      </c>
      <c r="B43" s="9">
        <v>3.27</v>
      </c>
      <c r="C43" s="9" t="s">
        <v>17</v>
      </c>
      <c r="D43" s="15">
        <v>128</v>
      </c>
      <c r="E43" s="9">
        <v>56</v>
      </c>
      <c r="F43" s="9">
        <v>40.4</v>
      </c>
      <c r="G43" s="9">
        <v>91</v>
      </c>
      <c r="H43" s="9">
        <v>45</v>
      </c>
      <c r="I43" s="9">
        <v>7.1079999999999997</v>
      </c>
      <c r="J43" s="9">
        <v>83.4</v>
      </c>
      <c r="K43" s="9">
        <v>18.8</v>
      </c>
      <c r="N43" s="15">
        <f t="shared" si="125"/>
        <v>17.125382262996943</v>
      </c>
      <c r="O43" s="15">
        <f t="shared" si="126"/>
        <v>12.354740061162079</v>
      </c>
      <c r="P43" s="9">
        <v>6</v>
      </c>
      <c r="Q43" s="9">
        <f t="shared" si="136"/>
        <v>1.8348623853211008</v>
      </c>
      <c r="R43" s="9">
        <v>1</v>
      </c>
      <c r="S43" s="9">
        <f t="shared" si="138"/>
        <v>0.3058103975535168</v>
      </c>
      <c r="T43" s="9">
        <f t="shared" si="127"/>
        <v>12.354740061162079</v>
      </c>
      <c r="U43" s="9">
        <f t="shared" si="128"/>
        <v>17.125382262996943</v>
      </c>
      <c r="V43" s="9">
        <f t="shared" si="129"/>
        <v>0.72142857142857142</v>
      </c>
      <c r="W43" s="5">
        <v>14.023999999999999</v>
      </c>
      <c r="X43" s="10">
        <v>4.3E-3</v>
      </c>
      <c r="Y43" s="9">
        <f t="shared" si="137"/>
        <v>0.28553395706543133</v>
      </c>
      <c r="AA43" s="10">
        <v>1.6000000000000001E-3</v>
      </c>
      <c r="AC43" s="14"/>
      <c r="AD43" s="14"/>
      <c r="AE43" s="14"/>
      <c r="AF43" s="14"/>
      <c r="AG43" s="14"/>
      <c r="AH43" s="14"/>
      <c r="AI43" s="14">
        <v>71</v>
      </c>
      <c r="AJ43" s="14">
        <v>60</v>
      </c>
      <c r="AK43" s="14">
        <v>55</v>
      </c>
      <c r="AL43" s="14">
        <v>50</v>
      </c>
      <c r="AM43" s="14">
        <v>45</v>
      </c>
      <c r="AN43" s="14">
        <v>15</v>
      </c>
      <c r="AP43" s="15"/>
      <c r="AQ43" s="15"/>
      <c r="AR43" s="15"/>
      <c r="AS43" s="15"/>
      <c r="AT43" s="15"/>
      <c r="AU43" s="15"/>
      <c r="AV43" s="15">
        <f t="shared" si="130"/>
        <v>18.195718654434252</v>
      </c>
      <c r="AW43" s="15">
        <f t="shared" si="131"/>
        <v>16.055045871559631</v>
      </c>
      <c r="AX43" s="15">
        <f t="shared" si="132"/>
        <v>15.137614678899082</v>
      </c>
      <c r="AY43" s="15">
        <f t="shared" si="133"/>
        <v>14.067278287461773</v>
      </c>
      <c r="AZ43" s="15">
        <f t="shared" si="134"/>
        <v>13.149847094801224</v>
      </c>
      <c r="BA43" s="15">
        <f t="shared" si="135"/>
        <v>4.5871559633027523</v>
      </c>
    </row>
    <row r="44" spans="1:53" x14ac:dyDescent="0.35">
      <c r="A44" s="13">
        <v>14.026999999999999</v>
      </c>
      <c r="B44" s="9">
        <v>2.9</v>
      </c>
      <c r="C44" s="9" t="s">
        <v>16</v>
      </c>
      <c r="D44" s="15">
        <v>127</v>
      </c>
      <c r="E44" s="9">
        <v>53.4</v>
      </c>
      <c r="F44" s="9">
        <v>36.5</v>
      </c>
      <c r="G44" s="9">
        <v>86</v>
      </c>
      <c r="H44" s="9">
        <v>52</v>
      </c>
      <c r="I44" s="9">
        <v>7.45</v>
      </c>
      <c r="J44" s="9">
        <v>47.3</v>
      </c>
      <c r="K44" s="9">
        <v>30.4</v>
      </c>
      <c r="N44" s="15">
        <f t="shared" si="125"/>
        <v>18.413793103448278</v>
      </c>
      <c r="O44" s="15">
        <f t="shared" si="126"/>
        <v>12.586206896551724</v>
      </c>
      <c r="P44" s="9">
        <v>5</v>
      </c>
      <c r="Q44" s="9">
        <f t="shared" si="136"/>
        <v>1.7241379310344829</v>
      </c>
      <c r="R44" s="9">
        <v>5</v>
      </c>
      <c r="S44" s="9">
        <f t="shared" si="138"/>
        <v>1.7241379310344829</v>
      </c>
      <c r="T44" s="9">
        <f t="shared" si="127"/>
        <v>12.586206896551724</v>
      </c>
      <c r="U44" s="9">
        <f t="shared" si="128"/>
        <v>18.413793103448278</v>
      </c>
      <c r="V44" s="9">
        <f t="shared" si="129"/>
        <v>0.68352059925093633</v>
      </c>
      <c r="W44" s="5">
        <v>14.026999999999999</v>
      </c>
      <c r="X44" s="10">
        <v>5.3E-3</v>
      </c>
      <c r="Y44" s="9">
        <f t="shared" si="137"/>
        <v>0.38711780821917807</v>
      </c>
      <c r="AA44" s="10">
        <v>1.2999999999999999E-3</v>
      </c>
      <c r="AC44" s="14"/>
      <c r="AD44" s="14"/>
      <c r="AE44" s="14"/>
      <c r="AF44" s="14"/>
      <c r="AG44" s="14"/>
      <c r="AH44" s="14"/>
      <c r="AI44" s="14">
        <v>28</v>
      </c>
      <c r="AJ44" s="14">
        <v>20</v>
      </c>
      <c r="AK44" s="14">
        <v>18</v>
      </c>
      <c r="AL44" s="14">
        <v>15</v>
      </c>
      <c r="AM44" s="14">
        <v>10</v>
      </c>
      <c r="AN44" s="14">
        <v>0</v>
      </c>
      <c r="AP44" s="15"/>
      <c r="AQ44" s="15"/>
      <c r="AR44" s="15"/>
      <c r="AS44" s="15"/>
      <c r="AT44" s="15"/>
      <c r="AU44" s="15"/>
      <c r="AV44" s="15">
        <f t="shared" si="130"/>
        <v>5.6896551724137936</v>
      </c>
      <c r="AW44" s="15">
        <f t="shared" si="131"/>
        <v>4.3103448275862073</v>
      </c>
      <c r="AX44" s="15">
        <f t="shared" si="132"/>
        <v>4.3103448275862073</v>
      </c>
      <c r="AY44" s="15">
        <f t="shared" si="133"/>
        <v>3.7931034482758621</v>
      </c>
      <c r="AZ44" s="15">
        <f t="shared" si="134"/>
        <v>2.7586206896551726</v>
      </c>
      <c r="BA44" s="15">
        <f t="shared" si="135"/>
        <v>0</v>
      </c>
    </row>
    <row r="45" spans="1:53" x14ac:dyDescent="0.35">
      <c r="A45" s="13">
        <v>14.034000000000001</v>
      </c>
      <c r="B45" s="9">
        <v>3.29</v>
      </c>
      <c r="C45" s="9" t="s">
        <v>16</v>
      </c>
      <c r="D45" s="15">
        <v>128</v>
      </c>
      <c r="E45" s="9">
        <v>52.7</v>
      </c>
      <c r="F45" s="9">
        <v>36</v>
      </c>
      <c r="G45" s="9">
        <v>98</v>
      </c>
      <c r="H45" s="9">
        <v>42</v>
      </c>
      <c r="I45" s="9">
        <v>7.2830000000000004</v>
      </c>
      <c r="J45" s="9">
        <v>64.5</v>
      </c>
      <c r="K45" s="9">
        <v>24.5</v>
      </c>
      <c r="N45" s="15">
        <f t="shared" si="125"/>
        <v>16.018237082066872</v>
      </c>
      <c r="O45" s="15">
        <f t="shared" si="126"/>
        <v>10.94224924012158</v>
      </c>
      <c r="P45" s="9">
        <v>3</v>
      </c>
      <c r="Q45" s="9">
        <f>P45/B45</f>
        <v>0.91185410334346506</v>
      </c>
      <c r="R45" s="9">
        <v>4</v>
      </c>
      <c r="S45" s="9">
        <f t="shared" si="138"/>
        <v>1.21580547112462</v>
      </c>
      <c r="T45" s="9">
        <f t="shared" si="127"/>
        <v>10.94224924012158</v>
      </c>
      <c r="U45" s="9">
        <f t="shared" si="128"/>
        <v>16.018237082066872</v>
      </c>
      <c r="V45" s="9">
        <f t="shared" si="129"/>
        <v>0.68311195445920303</v>
      </c>
      <c r="W45" s="5">
        <v>14.034000000000001</v>
      </c>
      <c r="X45" s="10">
        <v>3.5000000000000001E-3</v>
      </c>
      <c r="Y45" s="9">
        <f t="shared" si="137"/>
        <v>0.25687352245862888</v>
      </c>
      <c r="AA45" s="10">
        <v>8.9999999999999998E-4</v>
      </c>
      <c r="AC45" s="14">
        <v>0</v>
      </c>
      <c r="AD45" s="14">
        <v>7</v>
      </c>
      <c r="AE45" s="14">
        <v>11</v>
      </c>
      <c r="AF45" s="14">
        <v>15</v>
      </c>
      <c r="AG45" s="14">
        <v>18</v>
      </c>
      <c r="AH45" s="14">
        <v>25</v>
      </c>
      <c r="AI45" s="14">
        <v>35</v>
      </c>
      <c r="AJ45" s="14">
        <v>29</v>
      </c>
      <c r="AK45" s="14">
        <v>27</v>
      </c>
      <c r="AL45" s="14">
        <v>22</v>
      </c>
      <c r="AM45" s="14">
        <v>18</v>
      </c>
      <c r="AN45" s="14">
        <v>7</v>
      </c>
      <c r="AP45" s="15">
        <f t="shared" ref="AP45:AP47" si="139">AC45-0/B45</f>
        <v>0</v>
      </c>
      <c r="AQ45" s="15">
        <f t="shared" ref="AQ45:AQ47" si="140">(AD45-2)/B45</f>
        <v>1.519756838905775</v>
      </c>
      <c r="AR45" s="15">
        <f t="shared" ref="AR45:AR47" si="141">(AE45-4)/B45</f>
        <v>2.1276595744680851</v>
      </c>
      <c r="AS45" s="15">
        <f t="shared" ref="AS45:AS47" si="142">(AF45-5.5)/B45</f>
        <v>2.8875379939209727</v>
      </c>
      <c r="AT45" s="15">
        <f t="shared" ref="AT45:AT47" si="143">(AG45-7.5)/B45</f>
        <v>3.1914893617021276</v>
      </c>
      <c r="AU45" s="15">
        <f t="shared" ref="AU45:AU47" si="144">(AH45-9.5)/B45</f>
        <v>4.7112462006079028</v>
      </c>
      <c r="AV45" s="15">
        <f t="shared" si="130"/>
        <v>7.1428571428571423</v>
      </c>
      <c r="AW45" s="15">
        <f t="shared" si="131"/>
        <v>6.5349544072948325</v>
      </c>
      <c r="AX45" s="15">
        <f t="shared" si="132"/>
        <v>6.5349544072948325</v>
      </c>
      <c r="AY45" s="15">
        <f t="shared" si="133"/>
        <v>5.4711246200607899</v>
      </c>
      <c r="AZ45" s="15">
        <f t="shared" si="134"/>
        <v>4.86322188449848</v>
      </c>
      <c r="BA45" s="15">
        <f t="shared" si="135"/>
        <v>2.1276595744680851</v>
      </c>
    </row>
    <row r="46" spans="1:53" x14ac:dyDescent="0.35">
      <c r="A46" s="13">
        <v>14.038</v>
      </c>
      <c r="B46" s="9">
        <v>2.99</v>
      </c>
      <c r="C46" s="9" t="s">
        <v>17</v>
      </c>
      <c r="D46" s="15">
        <v>129</v>
      </c>
      <c r="E46" s="9">
        <v>61.2</v>
      </c>
      <c r="F46" s="9">
        <v>43</v>
      </c>
      <c r="G46" s="9">
        <v>100</v>
      </c>
      <c r="H46" s="9">
        <v>50</v>
      </c>
      <c r="I46" s="9">
        <v>7.2610000000000001</v>
      </c>
      <c r="J46" s="9">
        <v>68.3</v>
      </c>
      <c r="K46" s="9">
        <v>23.3</v>
      </c>
      <c r="N46" s="15">
        <f t="shared" si="125"/>
        <v>20.468227424749163</v>
      </c>
      <c r="O46" s="15">
        <f t="shared" si="126"/>
        <v>14.381270903010032</v>
      </c>
      <c r="P46" s="9">
        <v>6</v>
      </c>
      <c r="Q46" s="9">
        <f t="shared" si="136"/>
        <v>2.0066889632107023</v>
      </c>
      <c r="R46" s="9">
        <v>4</v>
      </c>
      <c r="S46" s="9">
        <f t="shared" si="138"/>
        <v>1.3377926421404682</v>
      </c>
      <c r="T46" s="9">
        <f t="shared" si="127"/>
        <v>14.381270903010032</v>
      </c>
      <c r="U46" s="9">
        <f t="shared" si="128"/>
        <v>20.468227424749163</v>
      </c>
      <c r="V46" s="9">
        <f t="shared" si="129"/>
        <v>0.70261437908496727</v>
      </c>
      <c r="W46" s="5">
        <v>14.038</v>
      </c>
      <c r="X46" s="10">
        <v>2.0799999999999999E-2</v>
      </c>
      <c r="Y46" s="9">
        <f t="shared" si="137"/>
        <v>1.6857431749241658</v>
      </c>
      <c r="AA46" s="10">
        <v>1.5E-3</v>
      </c>
      <c r="AC46" s="14">
        <v>0</v>
      </c>
      <c r="AD46" s="14">
        <v>4</v>
      </c>
      <c r="AE46" s="14">
        <v>9</v>
      </c>
      <c r="AF46" s="14">
        <v>12</v>
      </c>
      <c r="AG46" s="14">
        <v>15</v>
      </c>
      <c r="AH46" s="14">
        <v>23</v>
      </c>
      <c r="AI46" s="14">
        <v>52</v>
      </c>
      <c r="AJ46" s="14">
        <v>41</v>
      </c>
      <c r="AK46" s="14">
        <v>40</v>
      </c>
      <c r="AL46" s="14">
        <v>33</v>
      </c>
      <c r="AM46" s="14">
        <v>30</v>
      </c>
      <c r="AN46" s="14">
        <v>25</v>
      </c>
      <c r="AP46" s="15">
        <f t="shared" si="139"/>
        <v>0</v>
      </c>
      <c r="AQ46" s="15">
        <f t="shared" si="140"/>
        <v>0.66889632107023411</v>
      </c>
      <c r="AR46" s="15">
        <f t="shared" si="141"/>
        <v>1.6722408026755851</v>
      </c>
      <c r="AS46" s="15">
        <f t="shared" si="142"/>
        <v>2.1739130434782608</v>
      </c>
      <c r="AT46" s="15">
        <f t="shared" si="143"/>
        <v>2.5083612040133776</v>
      </c>
      <c r="AU46" s="15">
        <f t="shared" si="144"/>
        <v>4.5150501672240804</v>
      </c>
      <c r="AV46" s="15">
        <f t="shared" si="130"/>
        <v>13.545150501672239</v>
      </c>
      <c r="AW46" s="15">
        <f t="shared" si="131"/>
        <v>11.204013377926421</v>
      </c>
      <c r="AX46" s="15">
        <f t="shared" si="132"/>
        <v>11.538461538461538</v>
      </c>
      <c r="AY46" s="15">
        <f t="shared" si="133"/>
        <v>9.6989966555183944</v>
      </c>
      <c r="AZ46" s="15">
        <f t="shared" si="134"/>
        <v>9.3645484949832767</v>
      </c>
      <c r="BA46" s="15">
        <f t="shared" si="135"/>
        <v>8.3612040133779253</v>
      </c>
    </row>
    <row r="47" spans="1:53" x14ac:dyDescent="0.35">
      <c r="A47" s="13">
        <v>14.044</v>
      </c>
      <c r="B47" s="9">
        <v>3.5</v>
      </c>
      <c r="C47" s="9" t="s">
        <v>16</v>
      </c>
      <c r="D47" s="15">
        <v>128</v>
      </c>
      <c r="E47" s="9">
        <v>48.2</v>
      </c>
      <c r="F47" s="9">
        <v>33.799999999999997</v>
      </c>
      <c r="G47" s="9" t="s">
        <v>22</v>
      </c>
      <c r="H47" s="9">
        <v>25</v>
      </c>
      <c r="I47" s="9">
        <v>7.2789999999999999</v>
      </c>
      <c r="J47" s="9">
        <v>63.9</v>
      </c>
      <c r="K47" s="9">
        <v>24.2</v>
      </c>
      <c r="N47" s="15">
        <f t="shared" si="125"/>
        <v>13.771428571428572</v>
      </c>
      <c r="O47" s="15">
        <f t="shared" si="126"/>
        <v>9.6571428571428566</v>
      </c>
      <c r="P47" s="9">
        <v>4</v>
      </c>
      <c r="Q47" s="9">
        <f t="shared" si="136"/>
        <v>1.1428571428571428</v>
      </c>
      <c r="R47" s="9">
        <v>4</v>
      </c>
      <c r="S47" s="9">
        <f t="shared" si="138"/>
        <v>1.1428571428571428</v>
      </c>
      <c r="T47" s="9">
        <f t="shared" si="127"/>
        <v>9.6571428571428566</v>
      </c>
      <c r="U47" s="9">
        <f t="shared" si="128"/>
        <v>13.771428571428572</v>
      </c>
      <c r="V47" s="9">
        <f t="shared" si="129"/>
        <v>0.70124481327800825</v>
      </c>
      <c r="W47" s="5">
        <v>14.044</v>
      </c>
      <c r="X47" s="10">
        <v>3.8E-3</v>
      </c>
      <c r="AA47" s="10">
        <v>2.5000000000000001E-3</v>
      </c>
      <c r="AC47" s="14">
        <v>0</v>
      </c>
      <c r="AD47" s="14">
        <v>6</v>
      </c>
      <c r="AE47" s="14">
        <v>10</v>
      </c>
      <c r="AF47" s="14">
        <v>12</v>
      </c>
      <c r="AG47" s="14">
        <v>15</v>
      </c>
      <c r="AH47" s="14">
        <v>20</v>
      </c>
      <c r="AI47" s="14">
        <v>29</v>
      </c>
      <c r="AJ47" s="14">
        <v>22</v>
      </c>
      <c r="AK47" s="14">
        <v>20</v>
      </c>
      <c r="AL47" s="14">
        <v>18</v>
      </c>
      <c r="AM47" s="14">
        <v>13</v>
      </c>
      <c r="AN47" s="14">
        <v>4</v>
      </c>
      <c r="AP47" s="15">
        <f t="shared" si="139"/>
        <v>0</v>
      </c>
      <c r="AQ47" s="15">
        <f t="shared" si="140"/>
        <v>1.1428571428571428</v>
      </c>
      <c r="AR47" s="15">
        <f t="shared" si="141"/>
        <v>1.7142857142857142</v>
      </c>
      <c r="AS47" s="15">
        <f t="shared" si="142"/>
        <v>1.8571428571428572</v>
      </c>
      <c r="AT47" s="15">
        <f t="shared" si="143"/>
        <v>2.1428571428571428</v>
      </c>
      <c r="AU47" s="15">
        <f t="shared" si="144"/>
        <v>3</v>
      </c>
      <c r="AV47" s="15">
        <f t="shared" si="130"/>
        <v>5</v>
      </c>
      <c r="AW47" s="15">
        <f t="shared" si="131"/>
        <v>4.1428571428571432</v>
      </c>
      <c r="AX47" s="15">
        <f t="shared" si="132"/>
        <v>4.1428571428571432</v>
      </c>
      <c r="AY47" s="15">
        <f t="shared" si="133"/>
        <v>4</v>
      </c>
      <c r="AZ47" s="15">
        <f t="shared" si="134"/>
        <v>3.1428571428571428</v>
      </c>
      <c r="BA47" s="15">
        <f t="shared" si="135"/>
        <v>1.1428571428571428</v>
      </c>
    </row>
    <row r="48" spans="1:53" s="6" customFormat="1" x14ac:dyDescent="0.35">
      <c r="A48" s="5" t="s">
        <v>3</v>
      </c>
      <c r="B48" s="6">
        <f>AVERAGE(B40:B47)</f>
        <v>3.2924999999999995</v>
      </c>
      <c r="D48" s="22">
        <f>AVERAGE(D40:D47)</f>
        <v>128</v>
      </c>
      <c r="E48" s="6">
        <f t="shared" ref="E48:K48" si="145">AVERAGE(E40:E47)</f>
        <v>58.899999999999991</v>
      </c>
      <c r="F48" s="6">
        <f t="shared" si="145"/>
        <v>40.1</v>
      </c>
      <c r="G48" s="6">
        <f t="shared" si="145"/>
        <v>93.142857142857139</v>
      </c>
      <c r="H48" s="6">
        <f t="shared" si="145"/>
        <v>44.25</v>
      </c>
      <c r="I48" s="6">
        <f t="shared" si="145"/>
        <v>7.2787142857142868</v>
      </c>
      <c r="J48" s="6">
        <f t="shared" si="145"/>
        <v>64.271428571428572</v>
      </c>
      <c r="K48" s="6">
        <f t="shared" si="145"/>
        <v>26.414285714285715</v>
      </c>
      <c r="N48" s="6">
        <f t="shared" ref="N48:O48" si="146">AVERAGE(N40:N47)</f>
        <v>17.886474642124188</v>
      </c>
      <c r="O48" s="6">
        <f t="shared" si="146"/>
        <v>12.193635321894051</v>
      </c>
      <c r="P48" s="6">
        <f t="shared" ref="P48:R48" si="147">AVERAGE(P40:P47)</f>
        <v>4.625</v>
      </c>
      <c r="Q48" s="6">
        <f t="shared" si="147"/>
        <v>1.4226917458230921</v>
      </c>
      <c r="R48" s="6">
        <f t="shared" si="147"/>
        <v>4</v>
      </c>
      <c r="S48" s="6">
        <f t="shared" ref="S48" si="148">AVERAGE(S40:S47)</f>
        <v>1.2314089077010124</v>
      </c>
      <c r="U48" s="9"/>
      <c r="W48" s="5" t="s">
        <v>3</v>
      </c>
      <c r="X48" s="7">
        <f t="shared" ref="X48:Y48" si="149">AVERAGE(X40:X47)</f>
        <v>9.285714285714286E-3</v>
      </c>
      <c r="Y48" s="8">
        <f t="shared" si="149"/>
        <v>0.7544449377663841</v>
      </c>
      <c r="Z48" s="8"/>
      <c r="AA48" s="7">
        <f t="shared" ref="AA48" si="150">AVERAGE(AA40:AA47)</f>
        <v>1.4875000000000001E-3</v>
      </c>
      <c r="AC48" s="8">
        <f t="shared" ref="AC48:AN48" si="151">AVERAGE(AC40:AC47)</f>
        <v>0</v>
      </c>
      <c r="AD48" s="8">
        <f t="shared" si="151"/>
        <v>5.666666666666667</v>
      </c>
      <c r="AE48" s="8">
        <f t="shared" si="151"/>
        <v>10</v>
      </c>
      <c r="AF48" s="8">
        <f t="shared" si="151"/>
        <v>13</v>
      </c>
      <c r="AG48" s="8">
        <f t="shared" si="151"/>
        <v>16</v>
      </c>
      <c r="AH48" s="8">
        <f t="shared" si="151"/>
        <v>22.666666666666668</v>
      </c>
      <c r="AI48" s="8">
        <f t="shared" si="151"/>
        <v>44.125</v>
      </c>
      <c r="AJ48" s="8">
        <f t="shared" si="151"/>
        <v>35</v>
      </c>
      <c r="AK48" s="8">
        <f t="shared" si="151"/>
        <v>31.875</v>
      </c>
      <c r="AL48" s="8">
        <f t="shared" si="151"/>
        <v>27.75</v>
      </c>
      <c r="AM48" s="8">
        <f t="shared" si="151"/>
        <v>23.375</v>
      </c>
      <c r="AN48" s="8">
        <f t="shared" si="151"/>
        <v>9</v>
      </c>
      <c r="AO48" s="8"/>
      <c r="AP48" s="8">
        <f t="shared" ref="AP48:BA48" si="152">AVERAGE(AP40:AP47)</f>
        <v>0</v>
      </c>
      <c r="AQ48" s="8">
        <f t="shared" si="152"/>
        <v>1.1105034342777171</v>
      </c>
      <c r="AR48" s="8">
        <f t="shared" si="152"/>
        <v>1.8380620304764614</v>
      </c>
      <c r="AS48" s="8">
        <f t="shared" si="152"/>
        <v>2.3061979648473638</v>
      </c>
      <c r="AT48" s="8">
        <f t="shared" si="152"/>
        <v>2.6142359028575495</v>
      </c>
      <c r="AU48" s="8">
        <f t="shared" si="152"/>
        <v>4.0754321226106613</v>
      </c>
      <c r="AV48" s="8">
        <f t="shared" si="152"/>
        <v>9.9241225129498734</v>
      </c>
      <c r="AW48" s="8">
        <f t="shared" si="152"/>
        <v>8.3539461338949721</v>
      </c>
      <c r="AX48" s="8">
        <f t="shared" si="152"/>
        <v>8.0225564148966679</v>
      </c>
      <c r="AY48" s="8">
        <f t="shared" si="152"/>
        <v>7.2057689798794167</v>
      </c>
      <c r="AZ48" s="8">
        <f t="shared" si="152"/>
        <v>6.4783261768316001</v>
      </c>
      <c r="BA48" s="8">
        <f t="shared" si="152"/>
        <v>2.7616775227433421</v>
      </c>
    </row>
    <row r="49" spans="1:53" s="6" customFormat="1" x14ac:dyDescent="0.35">
      <c r="A49" s="5" t="s">
        <v>4</v>
      </c>
      <c r="B49" s="6">
        <f>STDEV(B40:B47)</f>
        <v>0.28429109829790405</v>
      </c>
      <c r="D49" s="22">
        <f>STDEV(D40:D47)</f>
        <v>0.7559289460184544</v>
      </c>
      <c r="E49" s="6">
        <f t="shared" ref="E49:K49" si="153">STDEV(E40:E47)</f>
        <v>9.9580548875198822</v>
      </c>
      <c r="F49" s="6">
        <f t="shared" si="153"/>
        <v>6.2193247221864665</v>
      </c>
      <c r="G49" s="6">
        <f t="shared" si="153"/>
        <v>7.625146368618581</v>
      </c>
      <c r="H49" s="6">
        <f t="shared" si="153"/>
        <v>8.8922116805341833</v>
      </c>
      <c r="I49" s="6">
        <f t="shared" si="153"/>
        <v>9.9209734545413722E-2</v>
      </c>
      <c r="J49" s="6">
        <f t="shared" si="153"/>
        <v>10.918289592195677</v>
      </c>
      <c r="K49" s="6">
        <f t="shared" si="153"/>
        <v>7.122131837080941</v>
      </c>
      <c r="N49" s="6">
        <f t="shared" ref="N49:O49" si="154">STDEV(N40:N47)</f>
        <v>2.4165590158137444</v>
      </c>
      <c r="O49" s="6">
        <f t="shared" si="154"/>
        <v>1.6305475112607057</v>
      </c>
      <c r="P49" s="6">
        <f t="shared" ref="P49:R49" si="155">STDEV(P40:P47)</f>
        <v>1.0606601717798212</v>
      </c>
      <c r="Q49" s="6">
        <f t="shared" si="155"/>
        <v>0.39130963592103396</v>
      </c>
      <c r="R49" s="6">
        <f t="shared" si="155"/>
        <v>1.6733200530681511</v>
      </c>
      <c r="S49" s="6">
        <f t="shared" ref="S49" si="156">STDEV(S40:S47)</f>
        <v>0.51075796709419741</v>
      </c>
      <c r="W49" s="5" t="s">
        <v>4</v>
      </c>
      <c r="X49" s="7">
        <f t="shared" ref="X49:Y49" si="157">STDEV(X40:X47)</f>
        <v>8.4125756205474037E-3</v>
      </c>
      <c r="Y49" s="8">
        <f t="shared" si="157"/>
        <v>0.66763943213754384</v>
      </c>
      <c r="Z49" s="8"/>
      <c r="AA49" s="7">
        <f t="shared" ref="AA49" si="158">STDEV(AA40:AA47)</f>
        <v>4.7640768855496628E-4</v>
      </c>
      <c r="AC49" s="8">
        <f t="shared" ref="AC49:AN49" si="159">STDEV(AC40:AC47)</f>
        <v>0</v>
      </c>
      <c r="AD49" s="8">
        <f t="shared" si="159"/>
        <v>1.5275252316519474</v>
      </c>
      <c r="AE49" s="8">
        <f t="shared" si="159"/>
        <v>1</v>
      </c>
      <c r="AF49" s="8">
        <f t="shared" si="159"/>
        <v>1.7320508075688772</v>
      </c>
      <c r="AG49" s="8">
        <f t="shared" si="159"/>
        <v>1.7320508075688772</v>
      </c>
      <c r="AH49" s="8">
        <f t="shared" si="159"/>
        <v>2.5166114784235836</v>
      </c>
      <c r="AI49" s="8">
        <f t="shared" si="159"/>
        <v>15.412772996076061</v>
      </c>
      <c r="AJ49" s="8">
        <f t="shared" si="159"/>
        <v>13.680016708427557</v>
      </c>
      <c r="AK49" s="8">
        <f t="shared" si="159"/>
        <v>12.833410636749242</v>
      </c>
      <c r="AL49" s="8">
        <f t="shared" si="159"/>
        <v>12.13907504125182</v>
      </c>
      <c r="AM49" s="8">
        <f t="shared" si="159"/>
        <v>12.117726095034733</v>
      </c>
      <c r="AN49" s="8">
        <f t="shared" si="159"/>
        <v>8.141603913585719</v>
      </c>
      <c r="AO49" s="8"/>
      <c r="AP49" s="8">
        <f t="shared" ref="AP49:BA49" si="160">STDEV(AP40:AP47)</f>
        <v>0</v>
      </c>
      <c r="AQ49" s="8">
        <f t="shared" si="160"/>
        <v>0.42635194035793172</v>
      </c>
      <c r="AR49" s="8">
        <f t="shared" si="160"/>
        <v>0.25167835974227265</v>
      </c>
      <c r="AS49" s="8">
        <f t="shared" si="160"/>
        <v>0.52778121394212019</v>
      </c>
      <c r="AT49" s="8">
        <f t="shared" si="160"/>
        <v>0.53227292951215122</v>
      </c>
      <c r="AU49" s="8">
        <f t="shared" si="160"/>
        <v>0.93650355505787686</v>
      </c>
      <c r="AV49" s="8">
        <f t="shared" si="160"/>
        <v>4.6545847293957339</v>
      </c>
      <c r="AW49" s="8">
        <f t="shared" si="160"/>
        <v>4.1270052282748821</v>
      </c>
      <c r="AX49" s="8">
        <f t="shared" si="160"/>
        <v>3.9166438247431241</v>
      </c>
      <c r="AY49" s="8">
        <f t="shared" si="160"/>
        <v>3.6454244093282306</v>
      </c>
      <c r="AZ49" s="8">
        <f t="shared" si="160"/>
        <v>3.6622556714339556</v>
      </c>
      <c r="BA49" s="8">
        <f t="shared" si="160"/>
        <v>2.6957929745645171</v>
      </c>
    </row>
    <row r="50" spans="1:53" s="6" customFormat="1" x14ac:dyDescent="0.35">
      <c r="A50" s="5" t="s">
        <v>5</v>
      </c>
      <c r="B50" s="6">
        <f>B49/(8)^0.5</f>
        <v>0.10051208171870965</v>
      </c>
      <c r="D50" s="22">
        <f>D49/(8)^0.5</f>
        <v>0.26726124191242434</v>
      </c>
      <c r="E50" s="6">
        <f t="shared" ref="E50:K50" si="161">E49/(8)^0.5</f>
        <v>3.5207040691965754</v>
      </c>
      <c r="F50" s="6">
        <f t="shared" si="161"/>
        <v>2.1988633427295956</v>
      </c>
      <c r="G50" s="6">
        <f t="shared" si="161"/>
        <v>2.6958963523950881</v>
      </c>
      <c r="H50" s="6">
        <f t="shared" si="161"/>
        <v>3.1438715895259732</v>
      </c>
      <c r="I50" s="6">
        <f t="shared" si="161"/>
        <v>3.507593802838966E-2</v>
      </c>
      <c r="J50" s="6">
        <f t="shared" si="161"/>
        <v>3.8601983048000337</v>
      </c>
      <c r="K50" s="6">
        <f t="shared" si="161"/>
        <v>2.5180538592522681</v>
      </c>
      <c r="N50" s="6">
        <f t="shared" ref="N50:O50" si="162">N49/(8)^0.5</f>
        <v>0.85438263360969391</v>
      </c>
      <c r="O50" s="6">
        <f t="shared" si="162"/>
        <v>0.57648560112964675</v>
      </c>
      <c r="P50" s="6">
        <f t="shared" ref="P50:R50" si="163">P49/(8)^0.5</f>
        <v>0.37499999999999994</v>
      </c>
      <c r="Q50" s="6">
        <f t="shared" si="163"/>
        <v>0.13834884855170107</v>
      </c>
      <c r="R50" s="6">
        <f t="shared" si="163"/>
        <v>0.59160797830996159</v>
      </c>
      <c r="S50" s="6">
        <f t="shared" ref="S50" si="164">S49/(8)^0.5</f>
        <v>0.18058021103868124</v>
      </c>
      <c r="W50" s="5" t="s">
        <v>5</v>
      </c>
      <c r="X50" s="7">
        <f t="shared" ref="X50:Y50" si="165">X49/(8)^0.5</f>
        <v>2.9742946342668484E-3</v>
      </c>
      <c r="Y50" s="8">
        <f t="shared" si="165"/>
        <v>0.23604618492599652</v>
      </c>
      <c r="Z50" s="8"/>
      <c r="AA50" s="7">
        <f t="shared" ref="AA50" si="166">AA49/(8)^0.5</f>
        <v>1.6843555359331269E-4</v>
      </c>
      <c r="AC50" s="8">
        <f t="shared" ref="AC50:AN50" si="167">AC49/(8)^0.5</f>
        <v>0</v>
      </c>
      <c r="AD50" s="8">
        <f t="shared" si="167"/>
        <v>0.54006172486732196</v>
      </c>
      <c r="AE50" s="8">
        <f t="shared" si="167"/>
        <v>0.35355339059327373</v>
      </c>
      <c r="AF50" s="8">
        <f t="shared" si="167"/>
        <v>0.61237243569579447</v>
      </c>
      <c r="AG50" s="8">
        <f t="shared" si="167"/>
        <v>0.61237243569579447</v>
      </c>
      <c r="AH50" s="8">
        <f t="shared" si="167"/>
        <v>0.88975652100260938</v>
      </c>
      <c r="AI50" s="8">
        <f t="shared" si="167"/>
        <v>5.4492381512071413</v>
      </c>
      <c r="AJ50" s="8">
        <f t="shared" si="167"/>
        <v>4.836616290637199</v>
      </c>
      <c r="AK50" s="8">
        <f t="shared" si="167"/>
        <v>4.5372958434984785</v>
      </c>
      <c r="AL50" s="8">
        <f t="shared" si="167"/>
        <v>4.2918111395007648</v>
      </c>
      <c r="AM50" s="8">
        <f t="shared" si="167"/>
        <v>4.2842631471801207</v>
      </c>
      <c r="AN50" s="8">
        <f t="shared" si="167"/>
        <v>2.8784916685156978</v>
      </c>
      <c r="AO50" s="8"/>
      <c r="AP50" s="8">
        <f t="shared" ref="AP50:BA50" si="168">AP49/(8)^0.5</f>
        <v>0</v>
      </c>
      <c r="AQ50" s="8">
        <f t="shared" si="168"/>
        <v>0.150738174099568</v>
      </c>
      <c r="AR50" s="8">
        <f t="shared" si="168"/>
        <v>8.8981737425834179E-2</v>
      </c>
      <c r="AS50" s="8">
        <f t="shared" si="168"/>
        <v>0.18659883768067059</v>
      </c>
      <c r="AT50" s="8">
        <f t="shared" si="168"/>
        <v>0.18818689895003565</v>
      </c>
      <c r="AU50" s="8">
        <f t="shared" si="168"/>
        <v>0.33110400719336697</v>
      </c>
      <c r="AV50" s="8">
        <f t="shared" si="168"/>
        <v>1.6456442128815372</v>
      </c>
      <c r="AW50" s="8">
        <f t="shared" si="168"/>
        <v>1.4591166914527522</v>
      </c>
      <c r="AX50" s="8">
        <f t="shared" si="168"/>
        <v>1.3847427039841393</v>
      </c>
      <c r="AY50" s="8">
        <f t="shared" si="168"/>
        <v>1.2888521600694782</v>
      </c>
      <c r="AZ50" s="8">
        <f t="shared" si="168"/>
        <v>1.2948029098549212</v>
      </c>
      <c r="BA50" s="8">
        <f t="shared" si="168"/>
        <v>0.95310674649481197</v>
      </c>
    </row>
    <row r="52" spans="1:53" ht="24" x14ac:dyDescent="0.45">
      <c r="A52" s="5" t="s">
        <v>59</v>
      </c>
      <c r="W52" s="5" t="s">
        <v>59</v>
      </c>
    </row>
    <row r="53" spans="1:53" x14ac:dyDescent="0.35">
      <c r="A53" s="13">
        <v>14.005000000000001</v>
      </c>
      <c r="B53" s="9">
        <v>2.92</v>
      </c>
      <c r="C53" s="9" t="s">
        <v>16</v>
      </c>
      <c r="D53" s="15">
        <v>127</v>
      </c>
      <c r="E53" s="9">
        <v>50.9</v>
      </c>
      <c r="F53" s="9">
        <v>34.1</v>
      </c>
      <c r="G53" s="9">
        <v>90</v>
      </c>
      <c r="H53" s="9">
        <v>45</v>
      </c>
      <c r="I53" s="9">
        <v>7.32</v>
      </c>
      <c r="J53" s="9">
        <v>57.1</v>
      </c>
      <c r="K53" s="9">
        <v>23</v>
      </c>
      <c r="L53" s="9" t="s">
        <v>21</v>
      </c>
      <c r="N53" s="15">
        <f t="shared" ref="N53:N60" si="169">E53/B53</f>
        <v>17.431506849315067</v>
      </c>
      <c r="O53" s="15">
        <f t="shared" ref="O53:O60" si="170">F53/B53</f>
        <v>11.678082191780822</v>
      </c>
      <c r="P53" s="9">
        <v>3</v>
      </c>
      <c r="Q53" s="9">
        <f>P53/B53</f>
        <v>1.0273972602739727</v>
      </c>
      <c r="T53" s="9">
        <f t="shared" ref="T53:T55" si="171">F53/B53</f>
        <v>11.678082191780822</v>
      </c>
      <c r="U53" s="9">
        <f t="shared" ref="U53:U60" si="172">E53/B53</f>
        <v>17.431506849315067</v>
      </c>
      <c r="V53" s="9">
        <f t="shared" ref="V53:V55" si="173">F53/E53</f>
        <v>0.66994106090373284</v>
      </c>
      <c r="W53" s="5">
        <v>14.005000000000001</v>
      </c>
      <c r="X53" s="10">
        <v>2.8500000000000001E-2</v>
      </c>
      <c r="Y53" s="9">
        <f t="shared" ref="Y53:Y60" si="174">((X53*G53)*((E53+F53)/F53))/B53</f>
        <v>2.1896215803639576</v>
      </c>
      <c r="AA53" s="10">
        <v>3.5999999999999999E-3</v>
      </c>
      <c r="AC53" s="14"/>
      <c r="AD53" s="14"/>
      <c r="AE53" s="14"/>
      <c r="AF53" s="14"/>
      <c r="AG53" s="14"/>
      <c r="AH53" s="14"/>
      <c r="AI53" s="14">
        <v>70</v>
      </c>
      <c r="AJ53" s="14">
        <v>55</v>
      </c>
      <c r="AK53" s="14">
        <v>51</v>
      </c>
      <c r="AL53" s="14">
        <v>49</v>
      </c>
      <c r="AM53" s="14">
        <v>42</v>
      </c>
      <c r="AN53" s="14">
        <v>27</v>
      </c>
      <c r="AP53" s="15"/>
      <c r="AQ53" s="15"/>
      <c r="AR53" s="15"/>
      <c r="AS53" s="15"/>
      <c r="AT53" s="15"/>
      <c r="AU53" s="15"/>
      <c r="AV53" s="15">
        <f t="shared" ref="AV53:AV60" si="175">(AI53-11.5)/B53</f>
        <v>20.034246575342465</v>
      </c>
      <c r="AW53" s="15">
        <f t="shared" ref="AW53:AW60" si="176">(AJ53-7.5)/B53</f>
        <v>16.267123287671232</v>
      </c>
      <c r="AX53" s="15">
        <f t="shared" ref="AX53:AX60" si="177">(AK53-5.5)/B53</f>
        <v>15.582191780821919</v>
      </c>
      <c r="AY53" s="15">
        <f t="shared" ref="AY53:AY60" si="178">(AL53-4)/B53</f>
        <v>15.41095890410959</v>
      </c>
      <c r="AZ53" s="15">
        <f t="shared" ref="AZ53:AZ60" si="179">(AM53-2)/B53</f>
        <v>13.698630136986301</v>
      </c>
      <c r="BA53" s="15">
        <f t="shared" ref="BA53:BA60" si="180">(AN53-0)/B53</f>
        <v>9.2465753424657535</v>
      </c>
    </row>
    <row r="54" spans="1:53" x14ac:dyDescent="0.35">
      <c r="A54" s="13">
        <v>14.010999999999999</v>
      </c>
      <c r="B54" s="9">
        <v>3.01</v>
      </c>
      <c r="C54" s="9" t="s">
        <v>16</v>
      </c>
      <c r="D54" s="15">
        <v>128</v>
      </c>
      <c r="E54" s="9">
        <v>63.9</v>
      </c>
      <c r="F54" s="9">
        <v>41.2</v>
      </c>
      <c r="G54" s="9">
        <v>105</v>
      </c>
      <c r="H54" s="9">
        <v>42</v>
      </c>
      <c r="I54" s="9">
        <v>7.2709999999999999</v>
      </c>
      <c r="J54" s="9">
        <v>58.1</v>
      </c>
      <c r="K54" s="9">
        <v>22</v>
      </c>
      <c r="N54" s="15">
        <f t="shared" si="169"/>
        <v>21.229235880398672</v>
      </c>
      <c r="O54" s="15">
        <f t="shared" si="170"/>
        <v>13.687707641196015</v>
      </c>
      <c r="P54" s="9">
        <v>9</v>
      </c>
      <c r="Q54" s="9">
        <f t="shared" ref="Q54:Q60" si="181">P54/B54</f>
        <v>2.9900332225913622</v>
      </c>
      <c r="T54" s="9">
        <f t="shared" si="171"/>
        <v>13.687707641196015</v>
      </c>
      <c r="U54" s="9">
        <f t="shared" si="172"/>
        <v>21.229235880398672</v>
      </c>
      <c r="V54" s="9">
        <f t="shared" si="173"/>
        <v>0.64475743348982795</v>
      </c>
      <c r="W54" s="5">
        <v>14.010999999999999</v>
      </c>
      <c r="X54" s="10">
        <v>1E-3</v>
      </c>
      <c r="Y54" s="9">
        <f t="shared" si="174"/>
        <v>8.8987356062316558E-2</v>
      </c>
      <c r="AA54" s="10">
        <v>1.5E-3</v>
      </c>
      <c r="AC54" s="14"/>
      <c r="AD54" s="14"/>
      <c r="AE54" s="14"/>
      <c r="AF54" s="14"/>
      <c r="AG54" s="14"/>
      <c r="AH54" s="14"/>
      <c r="AI54" s="14">
        <v>31</v>
      </c>
      <c r="AJ54" s="14">
        <v>25</v>
      </c>
      <c r="AK54" s="14">
        <v>22</v>
      </c>
      <c r="AL54" s="14">
        <v>19</v>
      </c>
      <c r="AM54" s="14">
        <v>12</v>
      </c>
      <c r="AN54" s="14">
        <v>2</v>
      </c>
      <c r="AP54" s="15"/>
      <c r="AQ54" s="15"/>
      <c r="AR54" s="15"/>
      <c r="AS54" s="15"/>
      <c r="AT54" s="15"/>
      <c r="AU54" s="15"/>
      <c r="AV54" s="15">
        <f t="shared" si="175"/>
        <v>6.4784053156146184</v>
      </c>
      <c r="AW54" s="15">
        <f t="shared" si="176"/>
        <v>5.8139534883720936</v>
      </c>
      <c r="AX54" s="15">
        <f t="shared" si="177"/>
        <v>5.4817275747508312</v>
      </c>
      <c r="AY54" s="15">
        <f t="shared" si="178"/>
        <v>4.9833887043189371</v>
      </c>
      <c r="AZ54" s="15">
        <f t="shared" si="179"/>
        <v>3.322259136212625</v>
      </c>
      <c r="BA54" s="15">
        <f t="shared" si="180"/>
        <v>0.66445182724252494</v>
      </c>
    </row>
    <row r="55" spans="1:53" x14ac:dyDescent="0.35">
      <c r="A55" s="13">
        <v>14.019</v>
      </c>
      <c r="B55" s="9">
        <v>2.63</v>
      </c>
      <c r="C55" s="9" t="s">
        <v>17</v>
      </c>
      <c r="D55" s="15">
        <v>129</v>
      </c>
      <c r="E55" s="9">
        <v>55.8</v>
      </c>
      <c r="F55" s="9">
        <v>40.799999999999997</v>
      </c>
      <c r="G55" s="9">
        <v>102</v>
      </c>
      <c r="H55" s="9">
        <v>52</v>
      </c>
      <c r="I55" s="9">
        <v>7.2880000000000003</v>
      </c>
      <c r="J55" s="9">
        <v>69.900000000000006</v>
      </c>
      <c r="K55" s="9">
        <v>18.2</v>
      </c>
      <c r="L55" s="9" t="s">
        <v>24</v>
      </c>
      <c r="N55" s="15">
        <f t="shared" si="169"/>
        <v>21.216730038022813</v>
      </c>
      <c r="O55" s="15">
        <f t="shared" si="170"/>
        <v>15.513307984790874</v>
      </c>
      <c r="P55" s="9">
        <v>8</v>
      </c>
      <c r="Q55" s="9">
        <f t="shared" si="181"/>
        <v>3.0418250950570345</v>
      </c>
      <c r="R55" s="9">
        <v>5</v>
      </c>
      <c r="S55" s="9">
        <f t="shared" ref="S55:S60" si="182">R55/B55</f>
        <v>1.9011406844106464</v>
      </c>
      <c r="T55" s="9">
        <f t="shared" si="171"/>
        <v>15.513307984790874</v>
      </c>
      <c r="U55" s="9">
        <f t="shared" si="172"/>
        <v>21.216730038022813</v>
      </c>
      <c r="V55" s="9">
        <f t="shared" si="173"/>
        <v>0.73118279569892475</v>
      </c>
      <c r="W55" s="5">
        <v>14.019</v>
      </c>
      <c r="X55" s="10">
        <v>0.04</v>
      </c>
      <c r="Y55" s="9">
        <f t="shared" si="174"/>
        <v>3.6730038022813689</v>
      </c>
      <c r="AA55" s="10">
        <v>2.3E-3</v>
      </c>
      <c r="AC55" s="14"/>
      <c r="AD55" s="14"/>
      <c r="AE55" s="14"/>
      <c r="AF55" s="14"/>
      <c r="AG55" s="14"/>
      <c r="AH55" s="14"/>
      <c r="AI55" s="14">
        <v>100</v>
      </c>
      <c r="AJ55" s="14">
        <v>84</v>
      </c>
      <c r="AK55" s="14">
        <v>80</v>
      </c>
      <c r="AL55" s="14">
        <v>75</v>
      </c>
      <c r="AM55" s="14">
        <v>68</v>
      </c>
      <c r="AN55" s="14">
        <v>30</v>
      </c>
      <c r="AP55" s="15"/>
      <c r="AQ55" s="15"/>
      <c r="AR55" s="15"/>
      <c r="AS55" s="15"/>
      <c r="AT55" s="15"/>
      <c r="AU55" s="15"/>
      <c r="AV55" s="15">
        <f t="shared" si="175"/>
        <v>33.650190114068444</v>
      </c>
      <c r="AW55" s="15">
        <f t="shared" si="176"/>
        <v>29.087452471482891</v>
      </c>
      <c r="AX55" s="15">
        <f t="shared" si="177"/>
        <v>28.326996197718632</v>
      </c>
      <c r="AY55" s="15">
        <f t="shared" si="178"/>
        <v>26.99619771863118</v>
      </c>
      <c r="AZ55" s="15">
        <f t="shared" si="179"/>
        <v>25.095057034220535</v>
      </c>
      <c r="BA55" s="15">
        <f t="shared" si="180"/>
        <v>11.406844106463879</v>
      </c>
    </row>
    <row r="56" spans="1:53" x14ac:dyDescent="0.35">
      <c r="A56" s="13">
        <v>14.025</v>
      </c>
      <c r="B56" s="9">
        <v>3.66</v>
      </c>
      <c r="C56" s="9" t="s">
        <v>17</v>
      </c>
      <c r="D56" s="15">
        <v>128</v>
      </c>
      <c r="E56" s="9" t="s">
        <v>22</v>
      </c>
      <c r="F56" s="9" t="s">
        <v>22</v>
      </c>
      <c r="G56" s="9">
        <v>92</v>
      </c>
      <c r="H56" s="9">
        <v>15</v>
      </c>
      <c r="I56" s="9">
        <v>7.274</v>
      </c>
      <c r="J56" s="9">
        <v>72.3</v>
      </c>
      <c r="K56" s="9">
        <v>26.3</v>
      </c>
      <c r="L56" s="9" t="s">
        <v>26</v>
      </c>
      <c r="P56" s="9">
        <v>4</v>
      </c>
      <c r="Q56" s="9">
        <f t="shared" si="181"/>
        <v>1.0928961748633879</v>
      </c>
      <c r="R56" s="9">
        <v>3</v>
      </c>
      <c r="S56" s="9">
        <f t="shared" si="182"/>
        <v>0.81967213114754101</v>
      </c>
      <c r="W56" s="5">
        <v>14.025</v>
      </c>
      <c r="X56" s="10">
        <v>1.6E-2</v>
      </c>
      <c r="AA56" s="10">
        <v>1.6000000000000001E-3</v>
      </c>
      <c r="AC56" s="14"/>
      <c r="AD56" s="14"/>
      <c r="AE56" s="14"/>
      <c r="AF56" s="14"/>
      <c r="AG56" s="14"/>
      <c r="AH56" s="14"/>
      <c r="AI56" s="14">
        <v>50</v>
      </c>
      <c r="AJ56" s="14">
        <v>46</v>
      </c>
      <c r="AK56" s="14">
        <v>36</v>
      </c>
      <c r="AL56" s="14">
        <v>31</v>
      </c>
      <c r="AM56" s="14">
        <v>28</v>
      </c>
      <c r="AN56" s="14">
        <v>8</v>
      </c>
      <c r="AP56" s="15"/>
      <c r="AQ56" s="15"/>
      <c r="AR56" s="15"/>
      <c r="AS56" s="15"/>
      <c r="AT56" s="15"/>
      <c r="AU56" s="15"/>
      <c r="AV56" s="15">
        <f t="shared" si="175"/>
        <v>10.519125683060109</v>
      </c>
      <c r="AW56" s="15">
        <f t="shared" si="176"/>
        <v>10.519125683060109</v>
      </c>
      <c r="AX56" s="15">
        <f t="shared" si="177"/>
        <v>8.3333333333333321</v>
      </c>
      <c r="AY56" s="15">
        <f t="shared" si="178"/>
        <v>7.3770491803278686</v>
      </c>
      <c r="AZ56" s="15">
        <f t="shared" si="179"/>
        <v>7.1038251366120218</v>
      </c>
      <c r="BA56" s="15">
        <f t="shared" si="180"/>
        <v>2.1857923497267757</v>
      </c>
    </row>
    <row r="57" spans="1:53" x14ac:dyDescent="0.35">
      <c r="A57" s="13">
        <v>14.028</v>
      </c>
      <c r="B57" s="9">
        <v>3.03</v>
      </c>
      <c r="C57" s="9" t="s">
        <v>17</v>
      </c>
      <c r="D57" s="15">
        <v>127</v>
      </c>
      <c r="E57" s="9">
        <v>62.9</v>
      </c>
      <c r="F57" s="9">
        <v>47.3</v>
      </c>
      <c r="G57" s="9">
        <v>108</v>
      </c>
      <c r="H57" s="9">
        <v>66</v>
      </c>
      <c r="I57" s="9">
        <v>7.25</v>
      </c>
      <c r="J57" s="9">
        <v>68.599999999999994</v>
      </c>
      <c r="K57" s="9">
        <v>21.1</v>
      </c>
      <c r="N57" s="15">
        <f t="shared" si="169"/>
        <v>20.759075907590759</v>
      </c>
      <c r="O57" s="15">
        <f t="shared" si="170"/>
        <v>15.610561056105611</v>
      </c>
      <c r="P57" s="9">
        <v>6</v>
      </c>
      <c r="Q57" s="9">
        <f t="shared" si="181"/>
        <v>1.9801980198019804</v>
      </c>
      <c r="R57" s="9">
        <v>12</v>
      </c>
      <c r="S57" s="9">
        <f t="shared" si="182"/>
        <v>3.9603960396039608</v>
      </c>
      <c r="T57" s="9">
        <f t="shared" ref="T57:T60" si="183">F57/B57</f>
        <v>15.610561056105611</v>
      </c>
      <c r="U57" s="9">
        <f t="shared" si="172"/>
        <v>20.759075907590759</v>
      </c>
      <c r="V57" s="9">
        <f t="shared" ref="V57:V60" si="184">F57/E57</f>
        <v>0.75198728139904603</v>
      </c>
      <c r="W57" s="5">
        <v>14.028</v>
      </c>
      <c r="X57" s="10">
        <v>2.3E-2</v>
      </c>
      <c r="Y57" s="9">
        <f t="shared" si="174"/>
        <v>1.9099826261695936</v>
      </c>
      <c r="AA57" s="10">
        <v>1.4E-3</v>
      </c>
      <c r="AC57" s="14"/>
      <c r="AD57" s="14"/>
      <c r="AE57" s="14"/>
      <c r="AF57" s="14"/>
      <c r="AG57" s="14"/>
      <c r="AH57" s="14"/>
      <c r="AI57" s="14">
        <v>120</v>
      </c>
      <c r="AJ57" s="14">
        <v>100</v>
      </c>
      <c r="AK57" s="14">
        <v>92</v>
      </c>
      <c r="AL57" s="14">
        <v>87</v>
      </c>
      <c r="AM57" s="14">
        <v>80</v>
      </c>
      <c r="AN57" s="14">
        <v>35</v>
      </c>
      <c r="AP57" s="15"/>
      <c r="AQ57" s="15"/>
      <c r="AR57" s="15"/>
      <c r="AS57" s="15"/>
      <c r="AT57" s="15"/>
      <c r="AU57" s="15"/>
      <c r="AV57" s="15">
        <f t="shared" si="175"/>
        <v>35.808580858085811</v>
      </c>
      <c r="AW57" s="15">
        <f t="shared" si="176"/>
        <v>30.528052805280531</v>
      </c>
      <c r="AX57" s="15">
        <f t="shared" si="177"/>
        <v>28.547854785478549</v>
      </c>
      <c r="AY57" s="15">
        <f t="shared" si="178"/>
        <v>27.392739273927393</v>
      </c>
      <c r="AZ57" s="15">
        <f t="shared" si="179"/>
        <v>25.742574257425744</v>
      </c>
      <c r="BA57" s="15">
        <f t="shared" si="180"/>
        <v>11.551155115511552</v>
      </c>
    </row>
    <row r="58" spans="1:53" x14ac:dyDescent="0.35">
      <c r="A58" s="13">
        <v>14.035</v>
      </c>
      <c r="B58" s="9">
        <v>3.66</v>
      </c>
      <c r="C58" s="9" t="s">
        <v>16</v>
      </c>
      <c r="D58" s="15">
        <v>128</v>
      </c>
      <c r="E58" s="9">
        <v>62.2</v>
      </c>
      <c r="F58" s="9">
        <v>48.4</v>
      </c>
      <c r="G58" s="9">
        <v>110</v>
      </c>
      <c r="H58" s="9">
        <v>51</v>
      </c>
      <c r="I58" s="9">
        <v>7.3280000000000003</v>
      </c>
      <c r="J58" s="9">
        <v>59.3</v>
      </c>
      <c r="K58" s="9">
        <v>20.6</v>
      </c>
      <c r="N58" s="15">
        <f t="shared" si="169"/>
        <v>16.994535519125684</v>
      </c>
      <c r="O58" s="15">
        <f t="shared" si="170"/>
        <v>13.224043715846994</v>
      </c>
      <c r="P58" s="9">
        <v>7</v>
      </c>
      <c r="Q58" s="9">
        <f t="shared" si="181"/>
        <v>1.9125683060109289</v>
      </c>
      <c r="R58" s="9">
        <v>14</v>
      </c>
      <c r="S58" s="9">
        <f t="shared" si="182"/>
        <v>3.8251366120218577</v>
      </c>
      <c r="T58" s="9">
        <f t="shared" si="183"/>
        <v>13.224043715846994</v>
      </c>
      <c r="U58" s="9">
        <f t="shared" si="172"/>
        <v>16.994535519125684</v>
      </c>
      <c r="V58" s="9">
        <f t="shared" si="184"/>
        <v>0.77813504823151125</v>
      </c>
      <c r="W58" s="5">
        <v>14.035</v>
      </c>
      <c r="X58" s="10">
        <v>6.4999999999999997E-3</v>
      </c>
      <c r="Y58" s="9">
        <f t="shared" si="174"/>
        <v>0.4464108296075508</v>
      </c>
      <c r="AA58" s="10">
        <v>1.5E-3</v>
      </c>
      <c r="AC58" s="14">
        <v>0</v>
      </c>
      <c r="AD58" s="14">
        <v>10</v>
      </c>
      <c r="AE58" s="14">
        <v>14</v>
      </c>
      <c r="AF58" s="14">
        <v>18</v>
      </c>
      <c r="AG58" s="14">
        <v>20</v>
      </c>
      <c r="AH58" s="14">
        <v>30</v>
      </c>
      <c r="AI58" s="14">
        <v>42</v>
      </c>
      <c r="AJ58" s="14">
        <v>34</v>
      </c>
      <c r="AK58" s="14">
        <v>30</v>
      </c>
      <c r="AL58" s="14">
        <v>26</v>
      </c>
      <c r="AM58" s="14">
        <v>20</v>
      </c>
      <c r="AN58" s="14">
        <v>6</v>
      </c>
      <c r="AP58" s="15">
        <f t="shared" ref="AP58:AP60" si="185">AC58-0/B58</f>
        <v>0</v>
      </c>
      <c r="AQ58" s="15">
        <f t="shared" ref="AQ58:AQ60" si="186">(AD58-2)/B58</f>
        <v>2.1857923497267757</v>
      </c>
      <c r="AR58" s="15">
        <f t="shared" ref="AR58:AR60" si="187">(AE58-4)/B58</f>
        <v>2.7322404371584699</v>
      </c>
      <c r="AS58" s="15">
        <f t="shared" ref="AS58:AS60" si="188">(AF58-5.5)/B58</f>
        <v>3.4153005464480874</v>
      </c>
      <c r="AT58" s="15">
        <f t="shared" ref="AT58:AT60" si="189">(AG58-7.5)/B58</f>
        <v>3.4153005464480874</v>
      </c>
      <c r="AU58" s="15">
        <f t="shared" ref="AU58:AU60" si="190">(AH58-9.5)/B58</f>
        <v>5.6010928961748636</v>
      </c>
      <c r="AV58" s="15">
        <f t="shared" si="175"/>
        <v>8.3333333333333321</v>
      </c>
      <c r="AW58" s="15">
        <f t="shared" si="176"/>
        <v>7.2404371584699447</v>
      </c>
      <c r="AX58" s="15">
        <f t="shared" si="177"/>
        <v>6.693989071038251</v>
      </c>
      <c r="AY58" s="15">
        <f t="shared" si="178"/>
        <v>6.0109289617486334</v>
      </c>
      <c r="AZ58" s="15">
        <f t="shared" si="179"/>
        <v>4.918032786885246</v>
      </c>
      <c r="BA58" s="15">
        <f t="shared" si="180"/>
        <v>1.639344262295082</v>
      </c>
    </row>
    <row r="59" spans="1:53" x14ac:dyDescent="0.35">
      <c r="A59" s="13">
        <v>14.039</v>
      </c>
      <c r="B59" s="9">
        <v>3.42</v>
      </c>
      <c r="C59" s="9" t="s">
        <v>17</v>
      </c>
      <c r="D59" s="15">
        <v>129</v>
      </c>
      <c r="E59" s="9">
        <v>71</v>
      </c>
      <c r="F59" s="9">
        <v>49.7</v>
      </c>
      <c r="G59" s="9">
        <v>106</v>
      </c>
      <c r="H59" s="9">
        <v>55</v>
      </c>
      <c r="I59" s="9">
        <v>7.2510000000000003</v>
      </c>
      <c r="J59" s="9">
        <v>71.099999999999994</v>
      </c>
      <c r="K59" s="9">
        <v>22.2</v>
      </c>
      <c r="N59" s="15">
        <f t="shared" si="169"/>
        <v>20.760233918128655</v>
      </c>
      <c r="O59" s="15">
        <f t="shared" si="170"/>
        <v>14.532163742690059</v>
      </c>
      <c r="P59" s="9">
        <v>7</v>
      </c>
      <c r="Q59" s="9">
        <f t="shared" si="181"/>
        <v>2.0467836257309941</v>
      </c>
      <c r="R59" s="9">
        <v>7</v>
      </c>
      <c r="S59" s="9">
        <f t="shared" si="182"/>
        <v>2.0467836257309941</v>
      </c>
      <c r="T59" s="9">
        <f t="shared" si="183"/>
        <v>14.532163742690059</v>
      </c>
      <c r="U59" s="9">
        <f t="shared" si="172"/>
        <v>20.760233918128655</v>
      </c>
      <c r="V59" s="9">
        <f t="shared" si="184"/>
        <v>0.70000000000000007</v>
      </c>
      <c r="W59" s="5">
        <v>14.039</v>
      </c>
      <c r="X59" s="10">
        <v>1.03E-2</v>
      </c>
      <c r="Y59" s="9">
        <f t="shared" si="174"/>
        <v>0.77529657477025904</v>
      </c>
      <c r="AA59" s="10">
        <v>1E-3</v>
      </c>
      <c r="AC59" s="14">
        <v>0</v>
      </c>
      <c r="AD59" s="14">
        <v>6</v>
      </c>
      <c r="AE59" s="14">
        <v>11</v>
      </c>
      <c r="AF59" s="14">
        <v>15</v>
      </c>
      <c r="AG59" s="14">
        <v>19</v>
      </c>
      <c r="AH59" s="14">
        <v>26</v>
      </c>
      <c r="AI59" s="14">
        <v>120</v>
      </c>
      <c r="AJ59" s="14">
        <v>100</v>
      </c>
      <c r="AK59" s="14">
        <v>90</v>
      </c>
      <c r="AL59" s="14">
        <v>79</v>
      </c>
      <c r="AM59" s="14">
        <v>69</v>
      </c>
      <c r="AN59" s="14">
        <v>20</v>
      </c>
      <c r="AP59" s="15">
        <f t="shared" si="185"/>
        <v>0</v>
      </c>
      <c r="AQ59" s="15">
        <f t="shared" si="186"/>
        <v>1.1695906432748537</v>
      </c>
      <c r="AR59" s="15">
        <f t="shared" si="187"/>
        <v>2.0467836257309941</v>
      </c>
      <c r="AS59" s="15">
        <f t="shared" si="188"/>
        <v>2.7777777777777777</v>
      </c>
      <c r="AT59" s="15">
        <f t="shared" si="189"/>
        <v>3.3625730994152048</v>
      </c>
      <c r="AU59" s="15">
        <f t="shared" si="190"/>
        <v>4.8245614035087723</v>
      </c>
      <c r="AV59" s="15">
        <f t="shared" si="175"/>
        <v>31.725146198830409</v>
      </c>
      <c r="AW59" s="15">
        <f t="shared" si="176"/>
        <v>27.046783625730995</v>
      </c>
      <c r="AX59" s="15">
        <f t="shared" si="177"/>
        <v>24.707602339181285</v>
      </c>
      <c r="AY59" s="15">
        <f t="shared" si="178"/>
        <v>21.92982456140351</v>
      </c>
      <c r="AZ59" s="15">
        <f t="shared" si="179"/>
        <v>19.5906432748538</v>
      </c>
      <c r="BA59" s="15">
        <f t="shared" si="180"/>
        <v>5.8479532163742691</v>
      </c>
    </row>
    <row r="60" spans="1:53" ht="18.75" customHeight="1" x14ac:dyDescent="0.35">
      <c r="A60" s="13">
        <v>14.045</v>
      </c>
      <c r="B60" s="9">
        <v>2.99</v>
      </c>
      <c r="C60" s="9" t="s">
        <v>17</v>
      </c>
      <c r="D60" s="15">
        <v>128</v>
      </c>
      <c r="E60" s="9">
        <v>54.2</v>
      </c>
      <c r="F60" s="9">
        <v>33.6</v>
      </c>
      <c r="G60" s="9">
        <v>94</v>
      </c>
      <c r="H60" s="9">
        <v>45</v>
      </c>
      <c r="I60" s="9">
        <v>7.3230000000000004</v>
      </c>
      <c r="J60" s="9">
        <v>63.2</v>
      </c>
      <c r="K60" s="9">
        <v>24.4</v>
      </c>
      <c r="L60" s="9" t="s">
        <v>28</v>
      </c>
      <c r="N60" s="15">
        <f t="shared" si="169"/>
        <v>18.127090301003346</v>
      </c>
      <c r="O60" s="15">
        <f t="shared" si="170"/>
        <v>11.237458193979933</v>
      </c>
      <c r="P60" s="9">
        <v>6</v>
      </c>
      <c r="Q60" s="9">
        <f t="shared" si="181"/>
        <v>2.0066889632107023</v>
      </c>
      <c r="R60" s="9">
        <v>6</v>
      </c>
      <c r="S60" s="9">
        <f t="shared" si="182"/>
        <v>2.0066889632107023</v>
      </c>
      <c r="T60" s="9">
        <f t="shared" si="183"/>
        <v>11.237458193979933</v>
      </c>
      <c r="U60" s="9">
        <f t="shared" si="172"/>
        <v>18.127090301003346</v>
      </c>
      <c r="V60" s="9">
        <f t="shared" si="184"/>
        <v>0.61992619926199266</v>
      </c>
      <c r="W60" s="5">
        <v>14.045</v>
      </c>
      <c r="X60" s="10">
        <v>4.0000000000000001E-3</v>
      </c>
      <c r="Y60" s="9">
        <f t="shared" si="174"/>
        <v>0.32860328077719381</v>
      </c>
      <c r="AA60" s="10">
        <v>2.0999999999999999E-3</v>
      </c>
      <c r="AC60" s="14">
        <v>0</v>
      </c>
      <c r="AD60" s="14">
        <v>3</v>
      </c>
      <c r="AE60" s="14">
        <v>9</v>
      </c>
      <c r="AF60" s="14">
        <v>12</v>
      </c>
      <c r="AG60" s="14">
        <v>15</v>
      </c>
      <c r="AH60" s="14">
        <v>20</v>
      </c>
      <c r="AI60" s="14">
        <v>41</v>
      </c>
      <c r="AJ60" s="14">
        <v>34</v>
      </c>
      <c r="AK60" s="14">
        <v>30</v>
      </c>
      <c r="AL60" s="14">
        <v>25</v>
      </c>
      <c r="AM60" s="14">
        <v>20</v>
      </c>
      <c r="AN60" s="14">
        <v>4</v>
      </c>
      <c r="AP60" s="15">
        <f t="shared" si="185"/>
        <v>0</v>
      </c>
      <c r="AQ60" s="15">
        <f t="shared" si="186"/>
        <v>0.33444816053511706</v>
      </c>
      <c r="AR60" s="15">
        <f t="shared" si="187"/>
        <v>1.6722408026755851</v>
      </c>
      <c r="AS60" s="15">
        <f t="shared" si="188"/>
        <v>2.1739130434782608</v>
      </c>
      <c r="AT60" s="15">
        <f t="shared" si="189"/>
        <v>2.5083612040133776</v>
      </c>
      <c r="AU60" s="15">
        <f t="shared" si="190"/>
        <v>3.511705685618729</v>
      </c>
      <c r="AV60" s="15">
        <f t="shared" si="175"/>
        <v>9.8662207357859533</v>
      </c>
      <c r="AW60" s="15">
        <f t="shared" si="176"/>
        <v>8.8628762541806019</v>
      </c>
      <c r="AX60" s="15">
        <f t="shared" si="177"/>
        <v>8.1939799331103664</v>
      </c>
      <c r="AY60" s="15">
        <f t="shared" si="178"/>
        <v>7.023411371237458</v>
      </c>
      <c r="AZ60" s="15">
        <f t="shared" si="179"/>
        <v>6.0200668896321066</v>
      </c>
      <c r="BA60" s="15">
        <f t="shared" si="180"/>
        <v>1.3377926421404682</v>
      </c>
    </row>
    <row r="61" spans="1:53" s="6" customFormat="1" ht="21" customHeight="1" x14ac:dyDescent="0.35">
      <c r="A61" s="5" t="s">
        <v>3</v>
      </c>
      <c r="B61" s="6">
        <f>AVERAGE(B53:B60)</f>
        <v>3.165</v>
      </c>
      <c r="D61" s="22">
        <f t="shared" ref="D61:K61" si="191">AVERAGE(D53:D60)</f>
        <v>128</v>
      </c>
      <c r="E61" s="6">
        <f t="shared" si="191"/>
        <v>60.128571428571426</v>
      </c>
      <c r="F61" s="6">
        <f t="shared" si="191"/>
        <v>42.157142857142858</v>
      </c>
      <c r="G61" s="6">
        <f t="shared" si="191"/>
        <v>100.875</v>
      </c>
      <c r="H61" s="6">
        <f t="shared" si="191"/>
        <v>46.375</v>
      </c>
      <c r="I61" s="6">
        <f t="shared" si="191"/>
        <v>7.2881250000000009</v>
      </c>
      <c r="J61" s="6">
        <f t="shared" si="191"/>
        <v>64.95</v>
      </c>
      <c r="K61" s="6">
        <f t="shared" si="191"/>
        <v>22.224999999999998</v>
      </c>
      <c r="N61" s="6">
        <f t="shared" ref="N61:O61" si="192">AVERAGE(N53:N60)</f>
        <v>19.502629773369282</v>
      </c>
      <c r="O61" s="6">
        <f t="shared" si="192"/>
        <v>13.640474932341473</v>
      </c>
      <c r="P61" s="6">
        <f t="shared" ref="P61:R61" si="193">AVERAGE(P53:P60)</f>
        <v>6.25</v>
      </c>
      <c r="Q61" s="6">
        <f t="shared" si="193"/>
        <v>2.0122988334425451</v>
      </c>
      <c r="R61" s="6">
        <f t="shared" si="193"/>
        <v>7.833333333333333</v>
      </c>
      <c r="S61" s="6">
        <f t="shared" ref="S61" si="194">AVERAGE(S53:S60)</f>
        <v>2.4266363426876172</v>
      </c>
      <c r="W61" s="5" t="s">
        <v>3</v>
      </c>
      <c r="X61" s="7">
        <f t="shared" ref="X61:Y61" si="195">AVERAGE(X53:X60)</f>
        <v>1.6162500000000003E-2</v>
      </c>
      <c r="Y61" s="8">
        <f t="shared" si="195"/>
        <v>1.344558007147463</v>
      </c>
      <c r="Z61" s="8"/>
      <c r="AA61" s="7">
        <f t="shared" ref="AA61" si="196">AVERAGE(AA53:AA60)</f>
        <v>1.8750000000000001E-3</v>
      </c>
      <c r="AC61" s="8">
        <f t="shared" ref="AC61:AN61" si="197">AVERAGE(AC53:AC60)</f>
        <v>0</v>
      </c>
      <c r="AD61" s="8">
        <f t="shared" si="197"/>
        <v>6.333333333333333</v>
      </c>
      <c r="AE61" s="8">
        <f t="shared" si="197"/>
        <v>11.333333333333334</v>
      </c>
      <c r="AF61" s="8">
        <f t="shared" si="197"/>
        <v>15</v>
      </c>
      <c r="AG61" s="8">
        <f t="shared" si="197"/>
        <v>18</v>
      </c>
      <c r="AH61" s="8">
        <f t="shared" si="197"/>
        <v>25.333333333333332</v>
      </c>
      <c r="AI61" s="8">
        <f t="shared" si="197"/>
        <v>71.75</v>
      </c>
      <c r="AJ61" s="8">
        <f t="shared" si="197"/>
        <v>59.75</v>
      </c>
      <c r="AK61" s="8">
        <f t="shared" si="197"/>
        <v>53.875</v>
      </c>
      <c r="AL61" s="8">
        <f t="shared" si="197"/>
        <v>48.875</v>
      </c>
      <c r="AM61" s="8">
        <f t="shared" si="197"/>
        <v>42.375</v>
      </c>
      <c r="AN61" s="8">
        <f t="shared" si="197"/>
        <v>16.5</v>
      </c>
      <c r="AO61" s="8"/>
      <c r="AP61" s="8">
        <f t="shared" ref="AP61:BA61" si="198">AVERAGE(AP53:AP60)</f>
        <v>0</v>
      </c>
      <c r="AQ61" s="8">
        <f t="shared" si="198"/>
        <v>1.2299437178455823</v>
      </c>
      <c r="AR61" s="8">
        <f t="shared" si="198"/>
        <v>2.1504216218550165</v>
      </c>
      <c r="AS61" s="8">
        <f t="shared" si="198"/>
        <v>2.7889971225680426</v>
      </c>
      <c r="AT61" s="8">
        <f t="shared" si="198"/>
        <v>3.0954116166255567</v>
      </c>
      <c r="AU61" s="8">
        <f t="shared" si="198"/>
        <v>4.6457866617674553</v>
      </c>
      <c r="AV61" s="8">
        <f t="shared" si="198"/>
        <v>19.551906101765145</v>
      </c>
      <c r="AW61" s="8">
        <f t="shared" si="198"/>
        <v>16.92072559678105</v>
      </c>
      <c r="AX61" s="8">
        <f t="shared" si="198"/>
        <v>15.733459376929144</v>
      </c>
      <c r="AY61" s="8">
        <f t="shared" si="198"/>
        <v>14.64056233446307</v>
      </c>
      <c r="AZ61" s="8">
        <f t="shared" si="198"/>
        <v>13.186386081603548</v>
      </c>
      <c r="BA61" s="8">
        <f t="shared" si="198"/>
        <v>5.4849886077775389</v>
      </c>
    </row>
    <row r="62" spans="1:53" s="6" customFormat="1" x14ac:dyDescent="0.35">
      <c r="A62" s="5" t="s">
        <v>4</v>
      </c>
      <c r="B62" s="6">
        <f>STDEV(B53:B60)</f>
        <v>0.37305687042518071</v>
      </c>
      <c r="D62" s="22">
        <f t="shared" ref="D62:K62" si="199">STDEV(D53:D60)</f>
        <v>0.7559289460184544</v>
      </c>
      <c r="E62" s="6">
        <f t="shared" si="199"/>
        <v>6.8730668277740836</v>
      </c>
      <c r="F62" s="6">
        <f t="shared" si="199"/>
        <v>6.623407265865783</v>
      </c>
      <c r="G62" s="6">
        <f t="shared" si="199"/>
        <v>7.7724329708087083</v>
      </c>
      <c r="H62" s="6">
        <f t="shared" si="199"/>
        <v>14.735162028291375</v>
      </c>
      <c r="I62" s="6">
        <f t="shared" si="199"/>
        <v>3.1952811188644258E-2</v>
      </c>
      <c r="J62" s="6">
        <f t="shared" si="199"/>
        <v>6.2472851246418557</v>
      </c>
      <c r="K62" s="6">
        <f t="shared" si="199"/>
        <v>2.4522584342951417</v>
      </c>
      <c r="N62" s="6">
        <f t="shared" ref="N62:O62" si="200">STDEV(N53:N60)</f>
        <v>1.8952453330190058</v>
      </c>
      <c r="O62" s="6">
        <f t="shared" si="200"/>
        <v>1.7313276462397078</v>
      </c>
      <c r="P62" s="6">
        <f t="shared" ref="P62:R62" si="201">STDEV(P53:P60)</f>
        <v>1.9820624179302297</v>
      </c>
      <c r="Q62" s="6">
        <f t="shared" si="201"/>
        <v>0.7409856879658766</v>
      </c>
      <c r="R62" s="6">
        <f t="shared" si="201"/>
        <v>4.2622372841814737</v>
      </c>
      <c r="S62" s="6">
        <f t="shared" ref="S62" si="202">STDEV(S53:S60)</f>
        <v>1.2237111884231733</v>
      </c>
      <c r="W62" s="5" t="s">
        <v>4</v>
      </c>
      <c r="X62" s="7">
        <f t="shared" ref="X62:Y62" si="203">STDEV(X53:X60)</f>
        <v>1.3484269936273365E-2</v>
      </c>
      <c r="Y62" s="8">
        <f t="shared" si="203"/>
        <v>1.3035110190217061</v>
      </c>
      <c r="Z62" s="8"/>
      <c r="AA62" s="7">
        <f t="shared" ref="AA62" si="204">STDEV(AA53:AA60)</f>
        <v>8.066686343935071E-4</v>
      </c>
      <c r="AC62" s="8">
        <f t="shared" ref="AC62:AN62" si="205">STDEV(AC53:AC60)</f>
        <v>0</v>
      </c>
      <c r="AD62" s="8">
        <f t="shared" si="205"/>
        <v>3.5118845842842465</v>
      </c>
      <c r="AE62" s="8">
        <f t="shared" si="205"/>
        <v>2.5166114784235849</v>
      </c>
      <c r="AF62" s="8">
        <f t="shared" si="205"/>
        <v>3</v>
      </c>
      <c r="AG62" s="8">
        <f t="shared" si="205"/>
        <v>2.6457513110645907</v>
      </c>
      <c r="AH62" s="8">
        <f t="shared" si="205"/>
        <v>5.0332229568471698</v>
      </c>
      <c r="AI62" s="8">
        <f t="shared" si="205"/>
        <v>36.686899179796747</v>
      </c>
      <c r="AJ62" s="8">
        <f t="shared" si="205"/>
        <v>30.644272361591955</v>
      </c>
      <c r="AK62" s="8">
        <f t="shared" si="205"/>
        <v>29.093138611805266</v>
      </c>
      <c r="AL62" s="8">
        <f t="shared" si="205"/>
        <v>27.642811000330628</v>
      </c>
      <c r="AM62" s="8">
        <f t="shared" si="205"/>
        <v>26.489553196900633</v>
      </c>
      <c r="AN62" s="8">
        <f t="shared" si="205"/>
        <v>13.071233409940428</v>
      </c>
      <c r="AO62" s="8"/>
      <c r="AP62" s="8">
        <f t="shared" ref="AP62:BA62" si="206">STDEV(AP53:AP60)</f>
        <v>0</v>
      </c>
      <c r="AQ62" s="8">
        <f t="shared" si="206"/>
        <v>0.92714653476191944</v>
      </c>
      <c r="AR62" s="8">
        <f t="shared" si="206"/>
        <v>0.53754574871020522</v>
      </c>
      <c r="AS62" s="8">
        <f t="shared" si="206"/>
        <v>0.6207697950170854</v>
      </c>
      <c r="AT62" s="8">
        <f t="shared" si="206"/>
        <v>0.50908367301333346</v>
      </c>
      <c r="AU62" s="8">
        <f t="shared" si="206"/>
        <v>1.0561037047195656</v>
      </c>
      <c r="AV62" s="8">
        <f t="shared" si="206"/>
        <v>12.442082587992434</v>
      </c>
      <c r="AW62" s="8">
        <f t="shared" si="206"/>
        <v>10.413800131057735</v>
      </c>
      <c r="AX62" s="8">
        <f t="shared" si="206"/>
        <v>10.012703839448541</v>
      </c>
      <c r="AY62" s="8">
        <f t="shared" si="206"/>
        <v>9.6178241074774338</v>
      </c>
      <c r="AZ62" s="8">
        <f t="shared" si="206"/>
        <v>9.2177744024849968</v>
      </c>
      <c r="BA62" s="8">
        <f t="shared" si="206"/>
        <v>4.6638198986225898</v>
      </c>
    </row>
    <row r="63" spans="1:53" s="6" customFormat="1" x14ac:dyDescent="0.35">
      <c r="A63" s="5" t="s">
        <v>5</v>
      </c>
      <c r="B63" s="6">
        <f>B62/(8)^0.5</f>
        <v>0.13189552142293823</v>
      </c>
      <c r="D63" s="22">
        <f t="shared" ref="D63:K63" si="207">D62/(8)^0.5</f>
        <v>0.26726124191242434</v>
      </c>
      <c r="E63" s="6">
        <f t="shared" si="207"/>
        <v>2.4299960807336833</v>
      </c>
      <c r="F63" s="6">
        <f t="shared" si="207"/>
        <v>2.3417280961269724</v>
      </c>
      <c r="G63" s="6">
        <f t="shared" si="207"/>
        <v>2.74797002998837</v>
      </c>
      <c r="H63" s="6">
        <f t="shared" si="207"/>
        <v>5.2096664960436767</v>
      </c>
      <c r="I63" s="6">
        <f t="shared" si="207"/>
        <v>1.129702473473187E-2</v>
      </c>
      <c r="J63" s="6">
        <f t="shared" si="207"/>
        <v>2.2087488378200506</v>
      </c>
      <c r="K63" s="6">
        <f t="shared" si="207"/>
        <v>0.86700428405600016</v>
      </c>
      <c r="N63" s="6">
        <f t="shared" ref="N63:O63" si="208">N62/(8)^0.5</f>
        <v>0.67007041349494767</v>
      </c>
      <c r="O63" s="6">
        <f t="shared" si="208"/>
        <v>0.61211675955592071</v>
      </c>
      <c r="P63" s="6">
        <f t="shared" ref="P63:R63" si="209">P62/(8)^0.5</f>
        <v>0.70076488822673511</v>
      </c>
      <c r="Q63" s="6">
        <f t="shared" si="209"/>
        <v>0.26197800236142521</v>
      </c>
      <c r="R63" s="6">
        <f t="shared" si="209"/>
        <v>1.5069284433354269</v>
      </c>
      <c r="S63" s="6">
        <f t="shared" ref="S63" si="210">S62/(8)^0.5</f>
        <v>0.43264723977393738</v>
      </c>
      <c r="W63" s="5" t="s">
        <v>5</v>
      </c>
      <c r="X63" s="7">
        <f t="shared" ref="X63:Y63" si="211">X62/(8)^0.5</f>
        <v>4.7674093556443952E-3</v>
      </c>
      <c r="Y63" s="8">
        <f t="shared" si="211"/>
        <v>0.46086074045081754</v>
      </c>
      <c r="Z63" s="8"/>
      <c r="AA63" s="7">
        <f t="shared" ref="AA63" si="212">AA62/(8)^0.5</f>
        <v>2.8520043077507034E-4</v>
      </c>
      <c r="AC63" s="8">
        <f t="shared" ref="AC63:AN63" si="213">AC62/(8)^0.5</f>
        <v>0</v>
      </c>
      <c r="AD63" s="8">
        <f t="shared" si="213"/>
        <v>1.241638702145945</v>
      </c>
      <c r="AE63" s="8">
        <f t="shared" si="213"/>
        <v>0.88975652100260982</v>
      </c>
      <c r="AF63" s="8">
        <f t="shared" si="213"/>
        <v>1.0606601717798212</v>
      </c>
      <c r="AG63" s="8">
        <f t="shared" si="213"/>
        <v>0.93541434669348533</v>
      </c>
      <c r="AH63" s="8">
        <f t="shared" si="213"/>
        <v>1.7795130420052196</v>
      </c>
      <c r="AI63" s="8">
        <f t="shared" si="213"/>
        <v>12.970777595370732</v>
      </c>
      <c r="AJ63" s="8">
        <f t="shared" si="213"/>
        <v>10.834386395704584</v>
      </c>
      <c r="AK63" s="8">
        <f t="shared" si="213"/>
        <v>10.285977799203842</v>
      </c>
      <c r="AL63" s="8">
        <f t="shared" si="213"/>
        <v>9.7732095546959386</v>
      </c>
      <c r="AM63" s="8">
        <f t="shared" si="213"/>
        <v>9.3654713480651122</v>
      </c>
      <c r="AN63" s="8">
        <f t="shared" si="213"/>
        <v>4.6213788913205178</v>
      </c>
      <c r="AO63" s="8"/>
      <c r="AP63" s="8">
        <f t="shared" ref="AP63:BA63" si="214">AP62/(8)^0.5</f>
        <v>0</v>
      </c>
      <c r="AQ63" s="8">
        <f t="shared" si="214"/>
        <v>0.32779580094188115</v>
      </c>
      <c r="AR63" s="8">
        <f t="shared" si="214"/>
        <v>0.19005112205549296</v>
      </c>
      <c r="AS63" s="8">
        <f t="shared" si="214"/>
        <v>0.21947526580618207</v>
      </c>
      <c r="AT63" s="8">
        <f t="shared" si="214"/>
        <v>0.17998825868954155</v>
      </c>
      <c r="AU63" s="8">
        <f t="shared" si="214"/>
        <v>0.37338904562172004</v>
      </c>
      <c r="AV63" s="8">
        <f t="shared" si="214"/>
        <v>4.3989404850262597</v>
      </c>
      <c r="AW63" s="8">
        <f t="shared" si="214"/>
        <v>3.6818343452961408</v>
      </c>
      <c r="AX63" s="8">
        <f t="shared" si="214"/>
        <v>3.5400253914433217</v>
      </c>
      <c r="AY63" s="8">
        <f t="shared" si="214"/>
        <v>3.4004143233283735</v>
      </c>
      <c r="AZ63" s="8">
        <f t="shared" si="214"/>
        <v>3.2589753937224586</v>
      </c>
      <c r="BA63" s="8">
        <f t="shared" si="214"/>
        <v>1.6489093382743949</v>
      </c>
    </row>
    <row r="65" spans="1:53" ht="24" x14ac:dyDescent="0.45">
      <c r="A65" s="5" t="s">
        <v>60</v>
      </c>
      <c r="W65" s="5" t="s">
        <v>60</v>
      </c>
    </row>
    <row r="66" spans="1:53" x14ac:dyDescent="0.35">
      <c r="A66" s="13">
        <v>14.006</v>
      </c>
      <c r="B66" s="9">
        <v>3.66</v>
      </c>
      <c r="C66" s="9" t="s">
        <v>16</v>
      </c>
      <c r="D66" s="15">
        <v>127</v>
      </c>
      <c r="E66" s="9">
        <v>67.900000000000006</v>
      </c>
      <c r="F66" s="9">
        <v>41.6</v>
      </c>
      <c r="G66" s="9">
        <v>91</v>
      </c>
      <c r="H66" s="9">
        <v>32</v>
      </c>
      <c r="N66" s="15">
        <f t="shared" ref="N66:N73" si="215">E66/B66</f>
        <v>18.551912568306012</v>
      </c>
      <c r="O66" s="15">
        <f t="shared" ref="O66:O73" si="216">F66/B66</f>
        <v>11.366120218579235</v>
      </c>
      <c r="P66" s="9">
        <v>11</v>
      </c>
      <c r="Q66" s="9">
        <f t="shared" ref="Q66:Q73" si="217">P66/B66</f>
        <v>3.0054644808743167</v>
      </c>
      <c r="T66" s="9">
        <f t="shared" ref="T66:T70" si="218">F66/B66</f>
        <v>11.366120218579235</v>
      </c>
      <c r="U66" s="9">
        <f t="shared" ref="U66:U73" si="219">E66/B66</f>
        <v>18.551912568306012</v>
      </c>
      <c r="V66" s="9">
        <f t="shared" ref="V66:V70" si="220">F66/E66</f>
        <v>0.61266568483063322</v>
      </c>
      <c r="W66" s="5">
        <v>14.006</v>
      </c>
      <c r="X66" s="10">
        <v>2E-3</v>
      </c>
      <c r="Y66" s="9">
        <f t="shared" ref="Y66:Y73" si="221">((X66*G66)*((E66+F66)/F66))/B66</f>
        <v>0.13089139344262293</v>
      </c>
      <c r="AA66" s="10">
        <v>1.8E-3</v>
      </c>
      <c r="AC66" s="14"/>
      <c r="AD66" s="14"/>
      <c r="AE66" s="14"/>
      <c r="AF66" s="14"/>
      <c r="AG66" s="14"/>
      <c r="AH66" s="14"/>
      <c r="AI66" s="14">
        <v>29</v>
      </c>
      <c r="AJ66" s="14">
        <v>22</v>
      </c>
      <c r="AK66" s="14">
        <v>20</v>
      </c>
      <c r="AL66" s="14">
        <v>18</v>
      </c>
      <c r="AM66" s="14">
        <v>15</v>
      </c>
      <c r="AN66" s="14">
        <v>2</v>
      </c>
      <c r="AP66" s="15"/>
      <c r="AQ66" s="15"/>
      <c r="AR66" s="15"/>
      <c r="AS66" s="15"/>
      <c r="AT66" s="15"/>
      <c r="AU66" s="15"/>
      <c r="AV66" s="15">
        <f t="shared" ref="AV66:AV73" si="222">(AI66-11.5)/B66</f>
        <v>4.7814207650273222</v>
      </c>
      <c r="AW66" s="15">
        <f t="shared" ref="AW66:AW73" si="223">(AJ66-7.5)/B66</f>
        <v>3.9617486338797812</v>
      </c>
      <c r="AX66" s="15">
        <f t="shared" ref="AX66:AX73" si="224">(AK66-5.5)/B66</f>
        <v>3.9617486338797812</v>
      </c>
      <c r="AY66" s="15">
        <f t="shared" ref="AY66:AY73" si="225">(AL66-4)/B66</f>
        <v>3.8251366120218577</v>
      </c>
      <c r="AZ66" s="15">
        <f t="shared" ref="AZ66:AZ73" si="226">(AM66-2)/B66</f>
        <v>3.5519125683060109</v>
      </c>
      <c r="BA66" s="15">
        <f t="shared" ref="BA66:BA73" si="227">(AN66-0)/B66</f>
        <v>0.54644808743169393</v>
      </c>
    </row>
    <row r="67" spans="1:53" x14ac:dyDescent="0.35">
      <c r="A67" s="13">
        <v>14.012</v>
      </c>
      <c r="B67" s="9">
        <v>3.41</v>
      </c>
      <c r="C67" s="9" t="s">
        <v>17</v>
      </c>
      <c r="D67" s="15">
        <v>128</v>
      </c>
      <c r="E67" s="9">
        <v>71.2</v>
      </c>
      <c r="F67" s="9">
        <v>48.8</v>
      </c>
      <c r="G67" s="9">
        <v>103</v>
      </c>
      <c r="H67" s="9">
        <v>48</v>
      </c>
      <c r="I67" s="9">
        <v>7.3280000000000003</v>
      </c>
      <c r="J67" s="9">
        <v>50.3</v>
      </c>
      <c r="K67" s="9">
        <v>20.3</v>
      </c>
      <c r="N67" s="15">
        <f t="shared" si="215"/>
        <v>20.879765395894427</v>
      </c>
      <c r="O67" s="15">
        <f t="shared" si="216"/>
        <v>14.310850439882696</v>
      </c>
      <c r="P67" s="9">
        <v>10</v>
      </c>
      <c r="Q67" s="9">
        <f t="shared" si="217"/>
        <v>2.9325513196480939</v>
      </c>
      <c r="T67" s="9">
        <f t="shared" si="218"/>
        <v>14.310850439882696</v>
      </c>
      <c r="U67" s="9">
        <f t="shared" si="219"/>
        <v>20.879765395894427</v>
      </c>
      <c r="V67" s="9">
        <f t="shared" si="220"/>
        <v>0.68539325842696619</v>
      </c>
      <c r="W67" s="5">
        <v>14.012</v>
      </c>
      <c r="X67" s="10">
        <v>4.4999999999999997E-3</v>
      </c>
      <c r="Y67" s="9">
        <f t="shared" si="221"/>
        <v>0.33423873852218644</v>
      </c>
      <c r="AA67" s="10">
        <v>5.9999999999999995E-4</v>
      </c>
      <c r="AC67" s="14"/>
      <c r="AD67" s="14"/>
      <c r="AE67" s="14"/>
      <c r="AF67" s="14"/>
      <c r="AG67" s="14"/>
      <c r="AH67" s="14"/>
      <c r="AI67" s="14">
        <v>45</v>
      </c>
      <c r="AJ67" s="14">
        <v>39</v>
      </c>
      <c r="AK67" s="14">
        <v>34</v>
      </c>
      <c r="AL67" s="14">
        <v>29</v>
      </c>
      <c r="AM67" s="14">
        <v>20</v>
      </c>
      <c r="AN67" s="14">
        <v>10</v>
      </c>
      <c r="AP67" s="15"/>
      <c r="AQ67" s="15"/>
      <c r="AR67" s="15"/>
      <c r="AS67" s="15"/>
      <c r="AT67" s="15"/>
      <c r="AU67" s="15"/>
      <c r="AV67" s="15">
        <f t="shared" si="222"/>
        <v>9.8240469208211145</v>
      </c>
      <c r="AW67" s="15">
        <f t="shared" si="223"/>
        <v>9.2375366568914945</v>
      </c>
      <c r="AX67" s="15">
        <f t="shared" si="224"/>
        <v>8.3577712609970671</v>
      </c>
      <c r="AY67" s="15">
        <f t="shared" si="225"/>
        <v>7.3313782991202343</v>
      </c>
      <c r="AZ67" s="15">
        <f t="shared" si="226"/>
        <v>5.2785923753665687</v>
      </c>
      <c r="BA67" s="15">
        <f t="shared" si="227"/>
        <v>2.9325513196480939</v>
      </c>
    </row>
    <row r="68" spans="1:53" x14ac:dyDescent="0.35">
      <c r="A68" s="13">
        <v>14.02</v>
      </c>
      <c r="B68" s="9">
        <v>4.5999999999999996</v>
      </c>
      <c r="C68" s="9" t="s">
        <v>16</v>
      </c>
      <c r="D68" s="15">
        <v>129</v>
      </c>
      <c r="E68" s="9">
        <v>98.3</v>
      </c>
      <c r="F68" s="9">
        <v>50.5</v>
      </c>
      <c r="G68" s="9">
        <v>98</v>
      </c>
      <c r="H68" s="9">
        <v>50</v>
      </c>
      <c r="I68" s="9">
        <v>7.2770000000000001</v>
      </c>
      <c r="J68" s="9">
        <v>64.2</v>
      </c>
      <c r="K68" s="9">
        <v>19.5</v>
      </c>
      <c r="L68" s="9" t="s">
        <v>25</v>
      </c>
      <c r="N68" s="15">
        <f t="shared" si="215"/>
        <v>21.369565217391305</v>
      </c>
      <c r="O68" s="15">
        <f t="shared" si="216"/>
        <v>10.978260869565219</v>
      </c>
      <c r="P68" s="9">
        <v>14</v>
      </c>
      <c r="Q68" s="9">
        <f t="shared" si="217"/>
        <v>3.0434782608695654</v>
      </c>
      <c r="R68" s="9">
        <v>10</v>
      </c>
      <c r="S68" s="9">
        <f>R68/B68</f>
        <v>2.1739130434782612</v>
      </c>
      <c r="T68" s="9">
        <f t="shared" si="218"/>
        <v>10.978260869565219</v>
      </c>
      <c r="U68" s="9">
        <f t="shared" si="219"/>
        <v>21.369565217391305</v>
      </c>
      <c r="V68" s="9">
        <f t="shared" si="220"/>
        <v>0.51373346897253303</v>
      </c>
      <c r="W68" s="5">
        <v>14.02</v>
      </c>
      <c r="X68" s="10">
        <v>2.8E-3</v>
      </c>
      <c r="Y68" s="9">
        <f t="shared" si="221"/>
        <v>0.17576719758932419</v>
      </c>
      <c r="AA68" s="10">
        <v>8.0000000000000004E-4</v>
      </c>
      <c r="AC68" s="14"/>
      <c r="AD68" s="14"/>
      <c r="AE68" s="14"/>
      <c r="AF68" s="14"/>
      <c r="AG68" s="14"/>
      <c r="AH68" s="14"/>
      <c r="AI68" s="14">
        <v>50</v>
      </c>
      <c r="AJ68" s="14">
        <v>40</v>
      </c>
      <c r="AK68" s="14">
        <v>38</v>
      </c>
      <c r="AL68" s="14">
        <v>30</v>
      </c>
      <c r="AM68" s="14">
        <v>25</v>
      </c>
      <c r="AN68" s="14">
        <v>5</v>
      </c>
      <c r="AP68" s="15"/>
      <c r="AQ68" s="15"/>
      <c r="AR68" s="15"/>
      <c r="AS68" s="15"/>
      <c r="AT68" s="15"/>
      <c r="AU68" s="15"/>
      <c r="AV68" s="15">
        <f t="shared" si="222"/>
        <v>8.3695652173913047</v>
      </c>
      <c r="AW68" s="15">
        <f t="shared" si="223"/>
        <v>7.0652173913043486</v>
      </c>
      <c r="AX68" s="15">
        <f t="shared" si="224"/>
        <v>7.0652173913043486</v>
      </c>
      <c r="AY68" s="15">
        <f t="shared" si="225"/>
        <v>5.6521739130434785</v>
      </c>
      <c r="AZ68" s="15">
        <f t="shared" si="226"/>
        <v>5</v>
      </c>
      <c r="BA68" s="15">
        <f t="shared" si="227"/>
        <v>1.0869565217391306</v>
      </c>
    </row>
    <row r="69" spans="1:53" x14ac:dyDescent="0.35">
      <c r="A69" s="13">
        <v>14.029</v>
      </c>
      <c r="B69" s="9">
        <v>4.54</v>
      </c>
      <c r="C69" s="9" t="s">
        <v>16</v>
      </c>
      <c r="D69" s="15">
        <v>127</v>
      </c>
      <c r="E69" s="9">
        <v>80.400000000000006</v>
      </c>
      <c r="F69" s="9">
        <v>59.2</v>
      </c>
      <c r="G69" s="9">
        <v>125</v>
      </c>
      <c r="H69" s="9">
        <v>48</v>
      </c>
      <c r="I69" s="9">
        <v>7.234</v>
      </c>
      <c r="J69" s="9">
        <v>66.2</v>
      </c>
      <c r="K69" s="9">
        <v>22.4</v>
      </c>
      <c r="L69" s="9" t="s">
        <v>25</v>
      </c>
      <c r="N69" s="15">
        <f t="shared" si="215"/>
        <v>17.709251101321588</v>
      </c>
      <c r="O69" s="15">
        <f t="shared" si="216"/>
        <v>13.039647577092511</v>
      </c>
      <c r="P69" s="9">
        <v>9</v>
      </c>
      <c r="Q69" s="9">
        <f t="shared" si="217"/>
        <v>1.9823788546255507</v>
      </c>
      <c r="R69" s="9">
        <v>8</v>
      </c>
      <c r="S69" s="9">
        <f t="shared" ref="S69:S73" si="228">R69/B69</f>
        <v>1.7621145374449338</v>
      </c>
      <c r="T69" s="9">
        <f t="shared" si="218"/>
        <v>13.039647577092511</v>
      </c>
      <c r="U69" s="9">
        <f t="shared" si="219"/>
        <v>17.709251101321588</v>
      </c>
      <c r="V69" s="9">
        <f t="shared" si="220"/>
        <v>0.73631840796019898</v>
      </c>
      <c r="W69" s="5">
        <v>14.029</v>
      </c>
      <c r="X69" s="10">
        <v>5.0000000000000001E-3</v>
      </c>
      <c r="Y69" s="9">
        <f t="shared" si="221"/>
        <v>0.32462942016906776</v>
      </c>
      <c r="AA69" s="10">
        <v>1.4E-3</v>
      </c>
      <c r="AC69" s="14"/>
      <c r="AD69" s="14"/>
      <c r="AE69" s="14"/>
      <c r="AF69" s="14"/>
      <c r="AG69" s="14"/>
      <c r="AH69" s="14"/>
      <c r="AI69" s="14">
        <v>60</v>
      </c>
      <c r="AJ69" s="14">
        <v>48</v>
      </c>
      <c r="AK69" s="14">
        <v>42</v>
      </c>
      <c r="AL69" s="14">
        <v>35</v>
      </c>
      <c r="AM69" s="14">
        <v>29</v>
      </c>
      <c r="AN69" s="14">
        <v>10</v>
      </c>
      <c r="AP69" s="15"/>
      <c r="AQ69" s="15"/>
      <c r="AR69" s="15"/>
      <c r="AS69" s="15"/>
      <c r="AT69" s="15"/>
      <c r="AU69" s="15"/>
      <c r="AV69" s="15">
        <f t="shared" si="222"/>
        <v>10.682819383259911</v>
      </c>
      <c r="AW69" s="15">
        <f t="shared" si="223"/>
        <v>8.9207048458149778</v>
      </c>
      <c r="AX69" s="15">
        <f t="shared" si="224"/>
        <v>8.0396475770925111</v>
      </c>
      <c r="AY69" s="15">
        <f t="shared" si="225"/>
        <v>6.8281938325991192</v>
      </c>
      <c r="AZ69" s="15">
        <f t="shared" si="226"/>
        <v>5.9471365638766516</v>
      </c>
      <c r="BA69" s="15">
        <f t="shared" si="227"/>
        <v>2.2026431718061672</v>
      </c>
    </row>
    <row r="70" spans="1:53" x14ac:dyDescent="0.35">
      <c r="A70" s="13">
        <v>14.03</v>
      </c>
      <c r="B70" s="9">
        <v>3.45</v>
      </c>
      <c r="C70" s="9" t="s">
        <v>17</v>
      </c>
      <c r="D70" s="15">
        <v>127</v>
      </c>
      <c r="E70" s="9">
        <v>59.7</v>
      </c>
      <c r="F70" s="9">
        <v>44.8</v>
      </c>
      <c r="G70" s="9">
        <v>91</v>
      </c>
      <c r="H70" s="9">
        <v>32</v>
      </c>
      <c r="I70" s="9">
        <v>7.2640000000000002</v>
      </c>
      <c r="J70" s="9">
        <v>73.7</v>
      </c>
      <c r="K70" s="9">
        <v>20.3</v>
      </c>
      <c r="L70" s="9" t="s">
        <v>25</v>
      </c>
      <c r="N70" s="15">
        <f t="shared" si="215"/>
        <v>17.304347826086957</v>
      </c>
      <c r="O70" s="15">
        <f t="shared" si="216"/>
        <v>12.985507246376811</v>
      </c>
      <c r="P70" s="9">
        <v>5</v>
      </c>
      <c r="Q70" s="9">
        <f t="shared" si="217"/>
        <v>1.4492753623188406</v>
      </c>
      <c r="R70" s="9">
        <v>4</v>
      </c>
      <c r="S70" s="9">
        <f t="shared" si="228"/>
        <v>1.1594202898550725</v>
      </c>
      <c r="T70" s="9">
        <f t="shared" si="218"/>
        <v>12.985507246376811</v>
      </c>
      <c r="U70" s="9">
        <f t="shared" si="219"/>
        <v>17.304347826086957</v>
      </c>
      <c r="V70" s="9">
        <f t="shared" si="220"/>
        <v>0.75041876046901168</v>
      </c>
      <c r="W70" s="5">
        <v>14.03</v>
      </c>
      <c r="X70" s="10">
        <v>5.7999999999999996E-3</v>
      </c>
      <c r="Y70" s="9">
        <f t="shared" si="221"/>
        <v>0.35685235507246377</v>
      </c>
      <c r="AA70" s="10">
        <v>1.1000000000000001E-3</v>
      </c>
      <c r="AC70" s="14"/>
      <c r="AD70" s="14"/>
      <c r="AE70" s="14"/>
      <c r="AF70" s="14"/>
      <c r="AG70" s="14"/>
      <c r="AH70" s="14"/>
      <c r="AI70" s="14">
        <v>70</v>
      </c>
      <c r="AJ70" s="14">
        <v>56</v>
      </c>
      <c r="AK70" s="14">
        <v>50</v>
      </c>
      <c r="AL70" s="14">
        <v>48</v>
      </c>
      <c r="AM70" s="14">
        <v>40</v>
      </c>
      <c r="AN70" s="14">
        <v>15</v>
      </c>
      <c r="AP70" s="15"/>
      <c r="AQ70" s="15"/>
      <c r="AR70" s="15"/>
      <c r="AS70" s="15"/>
      <c r="AT70" s="15"/>
      <c r="AU70" s="15"/>
      <c r="AV70" s="15">
        <f t="shared" si="222"/>
        <v>16.956521739130434</v>
      </c>
      <c r="AW70" s="15">
        <f t="shared" si="223"/>
        <v>14.057971014492752</v>
      </c>
      <c r="AX70" s="15">
        <f t="shared" si="224"/>
        <v>12.89855072463768</v>
      </c>
      <c r="AY70" s="15">
        <f t="shared" si="225"/>
        <v>12.753623188405797</v>
      </c>
      <c r="AZ70" s="15">
        <f t="shared" si="226"/>
        <v>11.014492753623188</v>
      </c>
      <c r="BA70" s="15">
        <f t="shared" si="227"/>
        <v>4.3478260869565215</v>
      </c>
    </row>
    <row r="71" spans="1:53" x14ac:dyDescent="0.35">
      <c r="A71" s="13">
        <v>14.036</v>
      </c>
      <c r="B71" s="9">
        <v>3.62</v>
      </c>
      <c r="C71" s="9" t="s">
        <v>17</v>
      </c>
      <c r="D71" s="15">
        <v>128</v>
      </c>
      <c r="E71" s="9" t="s">
        <v>22</v>
      </c>
      <c r="F71" s="9" t="s">
        <v>22</v>
      </c>
      <c r="G71" s="9">
        <v>80</v>
      </c>
      <c r="H71" s="9">
        <v>62</v>
      </c>
      <c r="I71" s="9">
        <v>7.2130000000000001</v>
      </c>
      <c r="J71" s="9">
        <v>75</v>
      </c>
      <c r="K71" s="9">
        <v>20.6</v>
      </c>
      <c r="P71" s="9">
        <v>6</v>
      </c>
      <c r="Q71" s="9">
        <f t="shared" si="217"/>
        <v>1.6574585635359116</v>
      </c>
      <c r="R71" s="9">
        <v>6</v>
      </c>
      <c r="S71" s="9">
        <f t="shared" si="228"/>
        <v>1.6574585635359116</v>
      </c>
      <c r="W71" s="5">
        <v>14.036</v>
      </c>
      <c r="X71" s="10">
        <v>7.1800000000000003E-2</v>
      </c>
      <c r="AA71" s="10">
        <v>1.6000000000000001E-3</v>
      </c>
      <c r="AC71" s="14">
        <v>0</v>
      </c>
      <c r="AD71" s="14">
        <v>6</v>
      </c>
      <c r="AE71" s="14">
        <v>10</v>
      </c>
      <c r="AF71" s="14">
        <v>12</v>
      </c>
      <c r="AG71" s="14">
        <v>18</v>
      </c>
      <c r="AH71" s="14">
        <v>36</v>
      </c>
      <c r="AI71" s="14">
        <v>68</v>
      </c>
      <c r="AJ71" s="14">
        <v>58</v>
      </c>
      <c r="AK71" s="14">
        <v>55</v>
      </c>
      <c r="AL71" s="14">
        <v>50</v>
      </c>
      <c r="AM71" s="14">
        <v>48</v>
      </c>
      <c r="AN71" s="14">
        <v>28</v>
      </c>
      <c r="AP71" s="15">
        <f t="shared" ref="AP71:AP73" si="229">AC71-0/B71</f>
        <v>0</v>
      </c>
      <c r="AQ71" s="15">
        <f t="shared" ref="AQ71:AQ73" si="230">(AD71-2)/B71</f>
        <v>1.1049723756906078</v>
      </c>
      <c r="AR71" s="15">
        <f t="shared" ref="AR71:AR73" si="231">(AE71-4)/B71</f>
        <v>1.6574585635359116</v>
      </c>
      <c r="AS71" s="15">
        <f t="shared" ref="AS71:AS73" si="232">(AF71-5.5)/B71</f>
        <v>1.7955801104972375</v>
      </c>
      <c r="AT71" s="15">
        <f t="shared" ref="AT71:AT73" si="233">(AG71-7.5)/B71</f>
        <v>2.9005524861878453</v>
      </c>
      <c r="AU71" s="15">
        <f t="shared" ref="AU71:AU73" si="234">(AH71-9.5)/B71</f>
        <v>7.3204419889502761</v>
      </c>
      <c r="AV71" s="15">
        <f t="shared" si="222"/>
        <v>15.607734806629834</v>
      </c>
      <c r="AW71" s="15">
        <f t="shared" si="223"/>
        <v>13.950276243093922</v>
      </c>
      <c r="AX71" s="15">
        <f t="shared" si="224"/>
        <v>13.674033149171271</v>
      </c>
      <c r="AY71" s="15">
        <f t="shared" si="225"/>
        <v>12.707182320441989</v>
      </c>
      <c r="AZ71" s="15">
        <f t="shared" si="226"/>
        <v>12.707182320441989</v>
      </c>
      <c r="BA71" s="15">
        <f t="shared" si="227"/>
        <v>7.7348066298342539</v>
      </c>
    </row>
    <row r="72" spans="1:53" x14ac:dyDescent="0.35">
      <c r="A72" s="13">
        <v>14.04</v>
      </c>
      <c r="B72" s="9">
        <v>3.72</v>
      </c>
      <c r="C72" s="9" t="s">
        <v>16</v>
      </c>
      <c r="D72" s="15">
        <v>129</v>
      </c>
      <c r="E72" s="9">
        <v>78.2</v>
      </c>
      <c r="F72" s="9">
        <v>52.9</v>
      </c>
      <c r="G72" s="9">
        <v>103</v>
      </c>
      <c r="I72" s="9">
        <v>7.2619999999999996</v>
      </c>
      <c r="J72" s="9">
        <v>73.5</v>
      </c>
      <c r="K72" s="9">
        <v>19.600000000000001</v>
      </c>
      <c r="N72" s="15">
        <f t="shared" si="215"/>
        <v>21.021505376344084</v>
      </c>
      <c r="O72" s="15">
        <f t="shared" si="216"/>
        <v>14.22043010752688</v>
      </c>
      <c r="P72" s="9">
        <v>12</v>
      </c>
      <c r="Q72" s="9">
        <f t="shared" si="217"/>
        <v>3.225806451612903</v>
      </c>
      <c r="R72" s="9">
        <v>12</v>
      </c>
      <c r="S72" s="9">
        <f t="shared" si="228"/>
        <v>3.225806451612903</v>
      </c>
      <c r="T72" s="9">
        <f t="shared" ref="T72:T73" si="235">F72/B72</f>
        <v>14.22043010752688</v>
      </c>
      <c r="U72" s="9">
        <f t="shared" si="219"/>
        <v>21.021505376344084</v>
      </c>
      <c r="V72" s="9">
        <f t="shared" ref="V72:V73" si="236">F72/E72</f>
        <v>0.67647058823529405</v>
      </c>
      <c r="W72" s="5">
        <v>14.04</v>
      </c>
      <c r="X72" s="10">
        <v>6.3E-3</v>
      </c>
      <c r="Y72" s="9">
        <f t="shared" si="221"/>
        <v>0.43229663394109397</v>
      </c>
      <c r="AA72" s="10">
        <v>8.9999999999999998E-4</v>
      </c>
      <c r="AC72" s="14">
        <v>0</v>
      </c>
      <c r="AD72" s="14">
        <v>5</v>
      </c>
      <c r="AE72" s="14">
        <v>12</v>
      </c>
      <c r="AF72" s="14">
        <v>17</v>
      </c>
      <c r="AG72" s="14">
        <v>20</v>
      </c>
      <c r="AH72" s="14" t="s">
        <v>27</v>
      </c>
      <c r="AI72" s="14"/>
      <c r="AJ72" s="14"/>
      <c r="AK72" s="14"/>
      <c r="AL72" s="14"/>
      <c r="AM72" s="14"/>
      <c r="AN72" s="14"/>
      <c r="AP72" s="15">
        <f t="shared" ref="AP72" si="237">AC72-0/B72</f>
        <v>0</v>
      </c>
      <c r="AQ72" s="15">
        <f t="shared" ref="AQ72" si="238">(AD72-2)/B72</f>
        <v>0.80645161290322576</v>
      </c>
      <c r="AR72" s="15">
        <f t="shared" ref="AR72" si="239">(AE72-4)/B72</f>
        <v>2.150537634408602</v>
      </c>
      <c r="AS72" s="15">
        <f t="shared" ref="AS72" si="240">(AF72-5.5)/B72</f>
        <v>3.0913978494623655</v>
      </c>
      <c r="AT72" s="15">
        <f t="shared" ref="AT72" si="241">(AG72-7.5)/B72</f>
        <v>3.3602150537634405</v>
      </c>
      <c r="AU72" s="15"/>
      <c r="AV72" s="15"/>
      <c r="AW72" s="15"/>
      <c r="AX72" s="15"/>
      <c r="AY72" s="15"/>
      <c r="AZ72" s="15"/>
      <c r="BA72" s="15"/>
    </row>
    <row r="73" spans="1:53" x14ac:dyDescent="0.35">
      <c r="A73" s="13">
        <v>14.045999999999999</v>
      </c>
      <c r="B73" s="9">
        <v>3.54</v>
      </c>
      <c r="C73" s="9" t="s">
        <v>17</v>
      </c>
      <c r="D73" s="15">
        <v>128</v>
      </c>
      <c r="E73" s="9">
        <v>53.2</v>
      </c>
      <c r="F73" s="9">
        <v>40.799999999999997</v>
      </c>
      <c r="G73" s="9">
        <v>101</v>
      </c>
      <c r="H73" s="9">
        <v>34</v>
      </c>
      <c r="I73" s="9">
        <v>7.306</v>
      </c>
      <c r="J73" s="9">
        <v>63.6</v>
      </c>
      <c r="K73" s="9">
        <v>20.399999999999999</v>
      </c>
      <c r="L73" s="9" t="s">
        <v>29</v>
      </c>
      <c r="N73" s="15">
        <f t="shared" si="215"/>
        <v>15.028248587570623</v>
      </c>
      <c r="O73" s="15">
        <f t="shared" si="216"/>
        <v>11.525423728813559</v>
      </c>
      <c r="P73" s="9">
        <v>7</v>
      </c>
      <c r="Q73" s="9">
        <f t="shared" si="217"/>
        <v>1.9774011299435028</v>
      </c>
      <c r="R73" s="9">
        <v>8</v>
      </c>
      <c r="S73" s="9">
        <f t="shared" si="228"/>
        <v>2.2598870056497176</v>
      </c>
      <c r="T73" s="9">
        <f t="shared" si="235"/>
        <v>11.525423728813559</v>
      </c>
      <c r="U73" s="9">
        <f t="shared" si="219"/>
        <v>15.028248587570623</v>
      </c>
      <c r="V73" s="9">
        <f t="shared" si="236"/>
        <v>0.76691729323308266</v>
      </c>
      <c r="W73" s="5">
        <v>14.045999999999999</v>
      </c>
      <c r="X73" s="10">
        <v>1.2999999999999999E-3</v>
      </c>
      <c r="Y73" s="9">
        <f t="shared" si="221"/>
        <v>8.5453362135814781E-2</v>
      </c>
      <c r="AA73" s="10">
        <v>1.4E-3</v>
      </c>
      <c r="AC73" s="14">
        <v>0</v>
      </c>
      <c r="AD73" s="14">
        <v>5</v>
      </c>
      <c r="AE73" s="14">
        <v>10</v>
      </c>
      <c r="AF73" s="14">
        <v>12</v>
      </c>
      <c r="AG73" s="14">
        <v>16</v>
      </c>
      <c r="AH73" s="14">
        <v>22</v>
      </c>
      <c r="AI73" s="14">
        <v>30</v>
      </c>
      <c r="AJ73" s="14">
        <v>22</v>
      </c>
      <c r="AK73" s="14">
        <v>20</v>
      </c>
      <c r="AL73" s="14">
        <v>16</v>
      </c>
      <c r="AM73" s="14">
        <v>11</v>
      </c>
      <c r="AN73" s="14">
        <v>2</v>
      </c>
      <c r="AP73" s="15">
        <f t="shared" si="229"/>
        <v>0</v>
      </c>
      <c r="AQ73" s="15">
        <f t="shared" si="230"/>
        <v>0.84745762711864403</v>
      </c>
      <c r="AR73" s="15">
        <f t="shared" si="231"/>
        <v>1.6949152542372881</v>
      </c>
      <c r="AS73" s="15">
        <f t="shared" si="232"/>
        <v>1.8361581920903955</v>
      </c>
      <c r="AT73" s="15">
        <f t="shared" si="233"/>
        <v>2.4011299435028248</v>
      </c>
      <c r="AU73" s="15">
        <f t="shared" si="234"/>
        <v>3.5310734463276834</v>
      </c>
      <c r="AV73" s="15">
        <f t="shared" si="222"/>
        <v>5.2259887005649714</v>
      </c>
      <c r="AW73" s="15">
        <f t="shared" si="223"/>
        <v>4.0960451977401133</v>
      </c>
      <c r="AX73" s="15">
        <f t="shared" si="224"/>
        <v>4.0960451977401133</v>
      </c>
      <c r="AY73" s="15">
        <f t="shared" si="225"/>
        <v>3.3898305084745761</v>
      </c>
      <c r="AZ73" s="15">
        <f t="shared" si="226"/>
        <v>2.5423728813559321</v>
      </c>
      <c r="BA73" s="15">
        <f t="shared" si="227"/>
        <v>0.56497175141242939</v>
      </c>
    </row>
    <row r="74" spans="1:53" s="6" customFormat="1" ht="24.75" customHeight="1" x14ac:dyDescent="0.35">
      <c r="A74" s="5" t="s">
        <v>3</v>
      </c>
      <c r="B74" s="6">
        <f>AVERAGE(B66:B73)</f>
        <v>3.8174999999999999</v>
      </c>
      <c r="D74" s="22">
        <f t="shared" ref="D74:K74" si="242">AVERAGE(D66:D73)</f>
        <v>127.875</v>
      </c>
      <c r="E74" s="6">
        <f t="shared" si="242"/>
        <v>72.7</v>
      </c>
      <c r="F74" s="6">
        <f t="shared" si="242"/>
        <v>48.371428571428574</v>
      </c>
      <c r="G74" s="6">
        <f t="shared" si="242"/>
        <v>99</v>
      </c>
      <c r="H74" s="6">
        <f t="shared" si="242"/>
        <v>43.714285714285715</v>
      </c>
      <c r="I74" s="6">
        <f t="shared" si="242"/>
        <v>7.2691428571428558</v>
      </c>
      <c r="J74" s="6">
        <f t="shared" si="242"/>
        <v>66.642857142857139</v>
      </c>
      <c r="K74" s="6">
        <f t="shared" si="242"/>
        <v>20.442857142857143</v>
      </c>
      <c r="N74" s="6">
        <f t="shared" ref="N74:O74" si="243">AVERAGE(N66:N73)</f>
        <v>18.837799438987854</v>
      </c>
      <c r="O74" s="6">
        <f t="shared" si="243"/>
        <v>12.632320026833847</v>
      </c>
      <c r="P74" s="6">
        <f t="shared" ref="P74:R74" si="244">AVERAGE(P66:P73)</f>
        <v>9.25</v>
      </c>
      <c r="Q74" s="6">
        <f t="shared" si="244"/>
        <v>2.4092268029285857</v>
      </c>
      <c r="R74" s="6">
        <f t="shared" si="244"/>
        <v>8</v>
      </c>
      <c r="S74" s="6">
        <f t="shared" ref="S74" si="245">AVERAGE(S66:S73)</f>
        <v>2.039766648596133</v>
      </c>
      <c r="W74" s="5" t="s">
        <v>3</v>
      </c>
      <c r="X74" s="7">
        <f t="shared" ref="X74:Y74" si="246">AVERAGE(X66:X73)</f>
        <v>1.2437500000000001E-2</v>
      </c>
      <c r="Y74" s="8">
        <f t="shared" si="246"/>
        <v>0.26287558583893916</v>
      </c>
      <c r="Z74" s="8"/>
      <c r="AA74" s="7">
        <f t="shared" ref="AA74" si="247">AVERAGE(AA66:AA73)</f>
        <v>1.2000000000000001E-3</v>
      </c>
      <c r="AC74" s="8">
        <f t="shared" ref="AC74:AN74" si="248">AVERAGE(AC66:AC73)</f>
        <v>0</v>
      </c>
      <c r="AD74" s="8">
        <f t="shared" si="248"/>
        <v>5.333333333333333</v>
      </c>
      <c r="AE74" s="8">
        <f t="shared" si="248"/>
        <v>10.666666666666666</v>
      </c>
      <c r="AF74" s="8">
        <f t="shared" si="248"/>
        <v>13.666666666666666</v>
      </c>
      <c r="AG74" s="8">
        <f t="shared" si="248"/>
        <v>18</v>
      </c>
      <c r="AH74" s="8">
        <f t="shared" si="248"/>
        <v>29</v>
      </c>
      <c r="AI74" s="8">
        <f t="shared" si="248"/>
        <v>50.285714285714285</v>
      </c>
      <c r="AJ74" s="8">
        <f t="shared" si="248"/>
        <v>40.714285714285715</v>
      </c>
      <c r="AK74" s="8">
        <f t="shared" si="248"/>
        <v>37</v>
      </c>
      <c r="AL74" s="8">
        <f t="shared" si="248"/>
        <v>32.285714285714285</v>
      </c>
      <c r="AM74" s="8">
        <f t="shared" si="248"/>
        <v>26.857142857142858</v>
      </c>
      <c r="AN74" s="8">
        <f t="shared" si="248"/>
        <v>10.285714285714286</v>
      </c>
      <c r="AO74" s="8"/>
      <c r="AP74" s="8">
        <f t="shared" ref="AP74:BA74" si="249">AVERAGE(AP66:AP73)</f>
        <v>0</v>
      </c>
      <c r="AQ74" s="8">
        <f t="shared" si="249"/>
        <v>0.91962720523749253</v>
      </c>
      <c r="AR74" s="8">
        <f t="shared" si="249"/>
        <v>1.8343038173939339</v>
      </c>
      <c r="AS74" s="8">
        <f t="shared" si="249"/>
        <v>2.2410453840166662</v>
      </c>
      <c r="AT74" s="8">
        <f t="shared" si="249"/>
        <v>2.8872991611513701</v>
      </c>
      <c r="AU74" s="8">
        <f t="shared" si="249"/>
        <v>5.4257577176389802</v>
      </c>
      <c r="AV74" s="8">
        <f t="shared" si="249"/>
        <v>10.206871076117841</v>
      </c>
      <c r="AW74" s="8">
        <f t="shared" si="249"/>
        <v>8.7556428547453411</v>
      </c>
      <c r="AX74" s="8">
        <f t="shared" si="249"/>
        <v>8.2990019906889678</v>
      </c>
      <c r="AY74" s="8">
        <f t="shared" si="249"/>
        <v>7.4982169534438645</v>
      </c>
      <c r="AZ74" s="8">
        <f t="shared" si="249"/>
        <v>6.5773842089957624</v>
      </c>
      <c r="BA74" s="8">
        <f t="shared" si="249"/>
        <v>2.7737433669754701</v>
      </c>
    </row>
    <row r="75" spans="1:53" s="6" customFormat="1" x14ac:dyDescent="0.35">
      <c r="A75" s="5" t="s">
        <v>4</v>
      </c>
      <c r="B75" s="6">
        <f>STDEV(B66:B73)</f>
        <v>0.4759576811920519</v>
      </c>
      <c r="D75" s="22">
        <f t="shared" ref="D75:K75" si="250">STDEV(D66:D73)</f>
        <v>0.83452296039628016</v>
      </c>
      <c r="E75" s="6">
        <f t="shared" si="250"/>
        <v>14.829250374400786</v>
      </c>
      <c r="F75" s="6">
        <f t="shared" si="250"/>
        <v>6.562701244079828</v>
      </c>
      <c r="G75" s="6">
        <f t="shared" si="250"/>
        <v>13.103979766249859</v>
      </c>
      <c r="H75" s="6">
        <f t="shared" si="250"/>
        <v>11.397577019031798</v>
      </c>
      <c r="I75" s="6">
        <f t="shared" si="250"/>
        <v>3.9473318294043422E-2</v>
      </c>
      <c r="J75" s="6">
        <f t="shared" si="250"/>
        <v>8.6523324683496092</v>
      </c>
      <c r="K75" s="6">
        <f t="shared" si="250"/>
        <v>0.95717839308588393</v>
      </c>
      <c r="N75" s="6">
        <f t="shared" ref="N75:O75" si="251">STDEV(N66:N73)</f>
        <v>2.3652885214642958</v>
      </c>
      <c r="O75" s="6">
        <f t="shared" si="251"/>
        <v>1.3659311833517471</v>
      </c>
      <c r="P75" s="6">
        <f t="shared" ref="P75:R75" si="252">STDEV(P66:P73)</f>
        <v>3.1052950170405937</v>
      </c>
      <c r="Q75" s="6">
        <f t="shared" si="252"/>
        <v>0.71251867041756412</v>
      </c>
      <c r="R75" s="6">
        <f t="shared" si="252"/>
        <v>2.8284271247461903</v>
      </c>
      <c r="S75" s="6">
        <f t="shared" ref="S75" si="253">STDEV(S66:S73)</f>
        <v>0.70305028543726578</v>
      </c>
      <c r="W75" s="5" t="s">
        <v>4</v>
      </c>
      <c r="X75" s="7">
        <f t="shared" ref="X75:Y75" si="254">STDEV(X66:X73)</f>
        <v>2.4052973531650632E-2</v>
      </c>
      <c r="Y75" s="8">
        <f t="shared" si="254"/>
        <v>0.13097563648804061</v>
      </c>
      <c r="Z75" s="8"/>
      <c r="AA75" s="7">
        <f t="shared" ref="AA75" si="255">STDEV(AA66:AA73)</f>
        <v>4.1747540560578447E-4</v>
      </c>
      <c r="AC75" s="8">
        <f t="shared" ref="AC75:AN75" si="256">STDEV(AC66:AC73)</f>
        <v>0</v>
      </c>
      <c r="AD75" s="8">
        <f t="shared" si="256"/>
        <v>0.57735026918962584</v>
      </c>
      <c r="AE75" s="8">
        <f t="shared" si="256"/>
        <v>1.1547005383792517</v>
      </c>
      <c r="AF75" s="8">
        <f t="shared" si="256"/>
        <v>2.8867513459481255</v>
      </c>
      <c r="AG75" s="8">
        <f t="shared" si="256"/>
        <v>2</v>
      </c>
      <c r="AH75" s="8">
        <f t="shared" si="256"/>
        <v>9.8994949366116654</v>
      </c>
      <c r="AI75" s="8">
        <f t="shared" si="256"/>
        <v>16.780090243244484</v>
      </c>
      <c r="AJ75" s="8">
        <f t="shared" si="256"/>
        <v>14.659630346798032</v>
      </c>
      <c r="AK75" s="8">
        <f t="shared" si="256"/>
        <v>13.576941236277534</v>
      </c>
      <c r="AL75" s="8">
        <f t="shared" si="256"/>
        <v>13.250336922940058</v>
      </c>
      <c r="AM75" s="8">
        <f t="shared" si="256"/>
        <v>13.334523756382298</v>
      </c>
      <c r="AN75" s="8">
        <f t="shared" si="256"/>
        <v>9.1417410033006608</v>
      </c>
      <c r="AO75" s="8"/>
      <c r="AP75" s="8">
        <f t="shared" ref="AP75:BA75" si="257">STDEV(AP66:AP73)</f>
        <v>0</v>
      </c>
      <c r="AQ75" s="8">
        <f t="shared" si="257"/>
        <v>0.16181779091984785</v>
      </c>
      <c r="AR75" s="8">
        <f t="shared" si="257"/>
        <v>0.27450614052753969</v>
      </c>
      <c r="AS75" s="8">
        <f t="shared" si="257"/>
        <v>0.73670627240008668</v>
      </c>
      <c r="AT75" s="8">
        <f t="shared" si="257"/>
        <v>0.47967989341778627</v>
      </c>
      <c r="AU75" s="8">
        <f t="shared" si="257"/>
        <v>2.67948819290342</v>
      </c>
      <c r="AV75" s="8">
        <f t="shared" si="257"/>
        <v>4.7032008137886372</v>
      </c>
      <c r="AW75" s="8">
        <f t="shared" si="257"/>
        <v>4.1414405187870216</v>
      </c>
      <c r="AX75" s="8">
        <f t="shared" si="257"/>
        <v>3.8322396404677748</v>
      </c>
      <c r="AY75" s="8">
        <f t="shared" si="257"/>
        <v>3.851571417202436</v>
      </c>
      <c r="AZ75" s="8">
        <f t="shared" si="257"/>
        <v>3.8137768998453572</v>
      </c>
      <c r="BA75" s="8">
        <f t="shared" si="257"/>
        <v>2.5860531922681522</v>
      </c>
    </row>
    <row r="76" spans="1:53" s="6" customFormat="1" x14ac:dyDescent="0.35">
      <c r="A76" s="5" t="s">
        <v>5</v>
      </c>
      <c r="B76" s="6">
        <f>B75/(8)^0.5</f>
        <v>0.16827645196436239</v>
      </c>
      <c r="D76" s="22">
        <f t="shared" ref="D76:K76" si="258">D75/(8)^0.5</f>
        <v>0.29504842217604116</v>
      </c>
      <c r="E76" s="6">
        <f t="shared" si="258"/>
        <v>5.2429317498259715</v>
      </c>
      <c r="F76" s="6">
        <f t="shared" si="258"/>
        <v>2.3202652762951188</v>
      </c>
      <c r="G76" s="6">
        <f t="shared" si="258"/>
        <v>4.632956476623292</v>
      </c>
      <c r="H76" s="6">
        <f t="shared" si="258"/>
        <v>4.0296519996266698</v>
      </c>
      <c r="I76" s="6">
        <f t="shared" si="258"/>
        <v>1.3955925520826551E-2</v>
      </c>
      <c r="J76" s="6">
        <f t="shared" si="258"/>
        <v>3.0590614807252736</v>
      </c>
      <c r="K76" s="6">
        <f t="shared" si="258"/>
        <v>0.33841366627813563</v>
      </c>
      <c r="N76" s="6">
        <f t="shared" ref="N76:O76" si="259">N75/(8)^0.5</f>
        <v>0.83625577649505312</v>
      </c>
      <c r="O76" s="6">
        <f t="shared" si="259"/>
        <v>0.48292960119109285</v>
      </c>
      <c r="P76" s="6">
        <f t="shared" ref="P76:R76" si="260">P75/(8)^0.5</f>
        <v>1.0978875820670997</v>
      </c>
      <c r="Q76" s="6">
        <f t="shared" si="260"/>
        <v>0.25191339178714112</v>
      </c>
      <c r="R76" s="6">
        <f t="shared" si="260"/>
        <v>1</v>
      </c>
      <c r="S76" s="6">
        <f t="shared" ref="S76" si="261">S75/(8)^0.5</f>
        <v>0.24856581217391421</v>
      </c>
      <c r="W76" s="5" t="s">
        <v>5</v>
      </c>
      <c r="X76" s="7">
        <f t="shared" ref="X76:Y76" si="262">X75/(8)^0.5</f>
        <v>8.5040103459653512E-3</v>
      </c>
      <c r="Y76" s="8">
        <f t="shared" si="262"/>
        <v>4.6306880365458859E-2</v>
      </c>
      <c r="Z76" s="8"/>
      <c r="AA76" s="7">
        <f t="shared" ref="AA76" si="263">AA75/(8)^0.5</f>
        <v>1.4759984514122729E-4</v>
      </c>
      <c r="AC76" s="8">
        <f t="shared" ref="AC76:AN76" si="264">AC75/(8)^0.5</f>
        <v>0</v>
      </c>
      <c r="AD76" s="8">
        <f t="shared" si="264"/>
        <v>0.20412414523193151</v>
      </c>
      <c r="AE76" s="8">
        <f t="shared" si="264"/>
        <v>0.40824829046386302</v>
      </c>
      <c r="AF76" s="8">
        <f t="shared" si="264"/>
        <v>1.0206207261596563</v>
      </c>
      <c r="AG76" s="8">
        <f t="shared" si="264"/>
        <v>0.70710678118654746</v>
      </c>
      <c r="AH76" s="8">
        <f t="shared" si="264"/>
        <v>3.4999999999999996</v>
      </c>
      <c r="AI76" s="8">
        <f t="shared" si="264"/>
        <v>5.9326577999601984</v>
      </c>
      <c r="AJ76" s="8">
        <f t="shared" si="264"/>
        <v>5.1829620139544934</v>
      </c>
      <c r="AK76" s="8">
        <f t="shared" si="264"/>
        <v>4.8001736079715558</v>
      </c>
      <c r="AL76" s="8">
        <f t="shared" si="264"/>
        <v>4.6847015456087027</v>
      </c>
      <c r="AM76" s="8">
        <f t="shared" si="264"/>
        <v>4.7144660860155181</v>
      </c>
      <c r="AN76" s="8">
        <f t="shared" si="264"/>
        <v>3.2320935276425047</v>
      </c>
      <c r="AO76" s="8"/>
      <c r="AP76" s="8">
        <f t="shared" ref="AP76:BA76" si="265">AP75/(8)^0.5</f>
        <v>0</v>
      </c>
      <c r="AQ76" s="8">
        <f t="shared" si="265"/>
        <v>5.721122863802567E-2</v>
      </c>
      <c r="AR76" s="8">
        <f t="shared" si="265"/>
        <v>9.7052576722185327E-2</v>
      </c>
      <c r="AS76" s="8">
        <f t="shared" si="265"/>
        <v>0.26046500047838256</v>
      </c>
      <c r="AT76" s="8">
        <f t="shared" si="265"/>
        <v>0.16959245271727852</v>
      </c>
      <c r="AU76" s="8">
        <f t="shared" si="265"/>
        <v>0.94734213565564807</v>
      </c>
      <c r="AV76" s="8">
        <f t="shared" si="265"/>
        <v>1.6628325943560169</v>
      </c>
      <c r="AW76" s="8">
        <f t="shared" si="265"/>
        <v>1.464220337357518</v>
      </c>
      <c r="AX76" s="8">
        <f t="shared" si="265"/>
        <v>1.3549013184533301</v>
      </c>
      <c r="AY76" s="8">
        <f t="shared" si="265"/>
        <v>1.3617361336640617</v>
      </c>
      <c r="AZ76" s="8">
        <f t="shared" si="265"/>
        <v>1.3483737539066303</v>
      </c>
      <c r="BA76" s="8">
        <f t="shared" si="265"/>
        <v>0.9143078743809645</v>
      </c>
    </row>
    <row r="77" spans="1:53" x14ac:dyDescent="0.35">
      <c r="AQ77" s="12">
        <f>AVERAGE(AQ8:AQ9,AQ20,AQ32,AQ34,AQ45:AQ47,AQ58:AQ60,AQ71:AQ73,)</f>
        <v>1.07949757775747</v>
      </c>
      <c r="AR77" s="12">
        <f>AVERAGE(AR8:AR9,AR20,AR32,AR34,AR45:AR47,AR58:AR60,AR71:AR73,)</f>
        <v>1.8706063308784053</v>
      </c>
      <c r="AS77" s="12">
        <f>AVERAGE(AS8:AS9,AS20,AS32,AS34,AS45:AS47,AS58:AS60,AS71:AS73,)</f>
        <v>2.3213841445215246</v>
      </c>
      <c r="AT77" s="12">
        <f>AVERAGE(AT8:AT9,AT20,AT32,AT34,AT45:AT47,AT58:AT60,AT71:AT73,)</f>
        <v>2.7071334229265864</v>
      </c>
      <c r="AU77" s="12">
        <f>AVERAGE(AU8:AU9,AU20,AU32,AU34,AU45:AU47,AU58:AU60,AU71:AU73,)</f>
        <v>4.0345694541531092</v>
      </c>
      <c r="AV77" s="12">
        <f>AVERAGE(AV3:AV9,AV15:AV20,AV26:AV31,AV32,AV34,AV40:AV47,AV53:AV60,AV66:AV73,)</f>
        <v>13.05069652950815</v>
      </c>
      <c r="AW77" s="12">
        <f t="shared" ref="AW77:BA77" si="266">AVERAGE(AW3:AW9,AW15:AW20,AW26:AW31,AW32,AW34,AW40:AW47,AW53:AW60,AW66:AW73,)</f>
        <v>11.215434659223616</v>
      </c>
      <c r="AX77" s="12">
        <f t="shared" si="266"/>
        <v>10.567109861047266</v>
      </c>
      <c r="AY77" s="12">
        <f t="shared" si="266"/>
        <v>9.7502939413060528</v>
      </c>
      <c r="AZ77" s="12">
        <f t="shared" si="266"/>
        <v>8.6979792296448366</v>
      </c>
      <c r="BA77" s="12">
        <f t="shared" si="266"/>
        <v>4.0132779598972812</v>
      </c>
    </row>
    <row r="78" spans="1:53" x14ac:dyDescent="0.35">
      <c r="B78" s="9">
        <f>AVERAGE(B66:B73,B53:B60,B40:B47,B26:B34,B15:B20,B6:B9,B3)</f>
        <v>3.2747727272727274</v>
      </c>
      <c r="H78" s="9">
        <f>AVERAGE(H66:H73,H53:H60,H40:H47,H26:H34,H15:H20,)</f>
        <v>41.828571428571429</v>
      </c>
      <c r="T78" s="6" t="s">
        <v>41</v>
      </c>
      <c r="U78" s="6" t="s">
        <v>42</v>
      </c>
      <c r="V78" s="6" t="s">
        <v>43</v>
      </c>
    </row>
    <row r="79" spans="1:53" x14ac:dyDescent="0.35">
      <c r="G79" s="9">
        <f>H78/B78</f>
        <v>12.772969275155409</v>
      </c>
      <c r="S79" s="9" t="s">
        <v>3</v>
      </c>
      <c r="T79" s="9">
        <f>AVERAGE(T3:T74)</f>
        <v>12.621001635220676</v>
      </c>
      <c r="U79" s="9">
        <f t="shared" ref="U79:V79" si="267">AVERAGE(U3:U74)</f>
        <v>18.416893595859449</v>
      </c>
      <c r="V79" s="9">
        <f t="shared" si="267"/>
        <v>0.68714121592388877</v>
      </c>
    </row>
  </sheetData>
  <pageMargins left="0.7" right="0.7" top="0.75" bottom="0.75" header="0.3" footer="0.3"/>
  <pageSetup scale="24" orientation="landscape" r:id="rId1"/>
  <colBreaks count="1" manualBreakCount="1">
    <brk id="28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76"/>
  <sheetViews>
    <sheetView view="pageBreakPreview" topLeftCell="V1" zoomScale="60" zoomScaleNormal="100" workbookViewId="0">
      <selection activeCell="BF73" sqref="BF73"/>
    </sheetView>
  </sheetViews>
  <sheetFormatPr defaultColWidth="11" defaultRowHeight="18.75" x14ac:dyDescent="0.3"/>
  <cols>
    <col min="1" max="1" width="11" style="4"/>
    <col min="2" max="8" width="11" style="3"/>
    <col min="9" max="9" width="11" style="4"/>
    <col min="10" max="24" width="11" style="3"/>
    <col min="25" max="25" width="11" style="4"/>
    <col min="26" max="40" width="11" style="3"/>
    <col min="41" max="41" width="11" style="4"/>
    <col min="42" max="56" width="11" style="3"/>
    <col min="57" max="57" width="11" style="1"/>
    <col min="58" max="16384" width="11" style="3"/>
  </cols>
  <sheetData>
    <row r="1" spans="1:71" x14ac:dyDescent="0.3">
      <c r="A1" s="1" t="s">
        <v>31</v>
      </c>
      <c r="B1" s="2" t="s">
        <v>0</v>
      </c>
      <c r="C1" s="2" t="s">
        <v>1</v>
      </c>
      <c r="D1" s="2" t="s">
        <v>6</v>
      </c>
      <c r="E1" s="2" t="s">
        <v>10</v>
      </c>
      <c r="F1" s="2" t="s">
        <v>11</v>
      </c>
      <c r="G1" s="2" t="s">
        <v>12</v>
      </c>
      <c r="I1" s="1" t="s">
        <v>31</v>
      </c>
      <c r="J1" s="2" t="s">
        <v>32</v>
      </c>
      <c r="O1" s="2" t="s">
        <v>34</v>
      </c>
      <c r="T1" s="2" t="s">
        <v>35</v>
      </c>
      <c r="Y1" s="1" t="s">
        <v>31</v>
      </c>
      <c r="Z1" s="2" t="s">
        <v>46</v>
      </c>
      <c r="AE1" s="2" t="s">
        <v>47</v>
      </c>
      <c r="AJ1" s="2" t="s">
        <v>48</v>
      </c>
      <c r="AO1" s="1" t="s">
        <v>31</v>
      </c>
      <c r="AP1" s="2" t="s">
        <v>49</v>
      </c>
      <c r="AU1" s="2" t="s">
        <v>50</v>
      </c>
      <c r="AZ1" s="2" t="s">
        <v>51</v>
      </c>
      <c r="BE1" s="1" t="s">
        <v>31</v>
      </c>
      <c r="BF1" s="2" t="s">
        <v>52</v>
      </c>
      <c r="BK1" s="2" t="s">
        <v>53</v>
      </c>
      <c r="BP1" s="2" t="s">
        <v>54</v>
      </c>
    </row>
    <row r="2" spans="1:71" x14ac:dyDescent="0.3">
      <c r="A2" s="1" t="s">
        <v>2</v>
      </c>
      <c r="I2" s="1" t="s">
        <v>2</v>
      </c>
      <c r="K2" s="3" t="s">
        <v>33</v>
      </c>
      <c r="P2" s="3" t="s">
        <v>33</v>
      </c>
      <c r="U2" s="3" t="s">
        <v>33</v>
      </c>
      <c r="Y2" s="1" t="s">
        <v>2</v>
      </c>
      <c r="AA2" s="3" t="s">
        <v>33</v>
      </c>
      <c r="AF2" s="3" t="s">
        <v>33</v>
      </c>
      <c r="AK2" s="3" t="s">
        <v>33</v>
      </c>
      <c r="AO2" s="1" t="s">
        <v>2</v>
      </c>
      <c r="AQ2" s="3" t="s">
        <v>33</v>
      </c>
      <c r="AV2" s="3" t="s">
        <v>33</v>
      </c>
      <c r="BA2" s="3" t="s">
        <v>33</v>
      </c>
      <c r="BE2" s="1" t="s">
        <v>2</v>
      </c>
      <c r="BG2" s="3" t="s">
        <v>33</v>
      </c>
      <c r="BL2" s="3" t="s">
        <v>33</v>
      </c>
      <c r="BQ2" s="3" t="s">
        <v>33</v>
      </c>
    </row>
    <row r="3" spans="1:71" x14ac:dyDescent="0.3">
      <c r="A3" s="4">
        <v>14.000999999999999</v>
      </c>
      <c r="B3" s="3">
        <v>3.05</v>
      </c>
      <c r="C3" s="3" t="s">
        <v>16</v>
      </c>
      <c r="D3" s="3">
        <v>127</v>
      </c>
      <c r="E3" s="3">
        <v>42.7</v>
      </c>
      <c r="F3" s="3">
        <v>29.1</v>
      </c>
      <c r="G3" s="3">
        <v>81</v>
      </c>
      <c r="I3" s="4">
        <v>14.000999999999999</v>
      </c>
      <c r="J3" s="3">
        <v>1</v>
      </c>
      <c r="K3" s="3">
        <f>J3/$J$10</f>
        <v>0.32753827148227993</v>
      </c>
      <c r="L3" s="3">
        <f>J3/J$21</f>
        <v>0.66059942792089532</v>
      </c>
      <c r="M3" s="3">
        <f>J3/J$24</f>
        <v>0.43793814342693171</v>
      </c>
      <c r="O3" s="3">
        <v>1</v>
      </c>
      <c r="P3" s="3">
        <f>O3/$O$10</f>
        <v>0.57596111110577819</v>
      </c>
      <c r="Q3" s="3">
        <f>O3/O$21</f>
        <v>0.73276625367146431</v>
      </c>
      <c r="R3" s="3">
        <f>O3/O$24</f>
        <v>0.64496987990660837</v>
      </c>
      <c r="T3" s="3">
        <v>1</v>
      </c>
      <c r="U3" s="3">
        <f>T3/$T$10</f>
        <v>0.29558688776565872</v>
      </c>
      <c r="V3" s="3">
        <f>T3/T$21</f>
        <v>0.53276457754876794</v>
      </c>
      <c r="W3" s="3">
        <f>T3/T$24</f>
        <v>0.38022078787450553</v>
      </c>
      <c r="Y3" s="4">
        <v>14.000999999999999</v>
      </c>
      <c r="Z3" s="3">
        <v>1</v>
      </c>
      <c r="AA3" s="3">
        <f>Z3/Z$10</f>
        <v>0.17154164187651688</v>
      </c>
      <c r="AB3" s="3">
        <f>Z3/Z$21</f>
        <v>0.27985074626865675</v>
      </c>
      <c r="AC3" s="3">
        <f>Z3/Z$24</f>
        <v>0.21270210910093829</v>
      </c>
      <c r="AE3" s="3">
        <v>1</v>
      </c>
      <c r="AF3" s="3">
        <f>AE3/AE$10</f>
        <v>0.22547965158884237</v>
      </c>
      <c r="AG3" s="3">
        <f>AE3/AE$21</f>
        <v>0.81386610817365723</v>
      </c>
      <c r="AH3" s="3">
        <f>AE3/AE$24</f>
        <v>0.35312646400346531</v>
      </c>
      <c r="AJ3" s="3">
        <v>1</v>
      </c>
      <c r="AK3" s="3">
        <f>AJ3/AJ$10</f>
        <v>0.38633034463886168</v>
      </c>
      <c r="AL3" s="3">
        <f>AJ3/AJ$21</f>
        <v>1.1509886032945129</v>
      </c>
      <c r="AM3" s="3">
        <f>AJ3/AJ$24</f>
        <v>0.57849000610306955</v>
      </c>
      <c r="AO3" s="4">
        <v>14.000999999999999</v>
      </c>
      <c r="AP3" s="3">
        <v>1</v>
      </c>
      <c r="AQ3" s="3">
        <f>AP3/AP$10</f>
        <v>1.0308139748923169</v>
      </c>
      <c r="AR3" s="3">
        <f>AP3/AP$21</f>
        <v>0.61307317232669434</v>
      </c>
      <c r="AS3" s="3">
        <f>AP3/AP$24</f>
        <v>0.7841949725863534</v>
      </c>
      <c r="AU3" s="3">
        <v>1</v>
      </c>
      <c r="AV3" s="3">
        <f>AU3/AU$10</f>
        <v>1.9597186791681218</v>
      </c>
      <c r="AW3" s="3">
        <f>AU3/AU$21</f>
        <v>0.8788491762986097</v>
      </c>
      <c r="AX3" s="3">
        <f>AU3/AU$24</f>
        <v>1.2501140421511416</v>
      </c>
      <c r="AZ3" s="3">
        <v>1</v>
      </c>
      <c r="BA3" s="3">
        <f>AZ3/AZ$10</f>
        <v>1.743158104440073</v>
      </c>
      <c r="BB3" s="3">
        <f>AZ3/AZ$21</f>
        <v>0.96845109160578868</v>
      </c>
      <c r="BC3" s="3">
        <f>AZ3/AZ$24</f>
        <v>1.2731168642935768</v>
      </c>
      <c r="BE3" s="1">
        <v>14.000999999999999</v>
      </c>
      <c r="BF3" s="3">
        <v>1</v>
      </c>
      <c r="BG3" s="3">
        <f>BF3/BF$10</f>
        <v>1.8018945634266887</v>
      </c>
      <c r="BH3" s="3">
        <f>BF3/BF$21</f>
        <v>0.86656113877687779</v>
      </c>
      <c r="BI3" s="3">
        <f>BF3/BF$24</f>
        <v>1.2027326084864811</v>
      </c>
      <c r="BK3" s="3">
        <v>1</v>
      </c>
      <c r="BL3" s="3">
        <f>BK3/BK$10</f>
        <v>1.0854429692757614</v>
      </c>
      <c r="BM3" s="3">
        <f>BK3/BK$21</f>
        <v>0.51348848673231329</v>
      </c>
      <c r="BN3" s="3">
        <f>BK3/BK$24</f>
        <v>0.7168948965906683</v>
      </c>
      <c r="BP3" s="3">
        <v>1</v>
      </c>
      <c r="BQ3" s="3">
        <f>BP3/BP$10</f>
        <v>1.1389744023638599</v>
      </c>
      <c r="BR3" s="3">
        <f>BP3/BP$21</f>
        <v>0.36250447088847432</v>
      </c>
      <c r="BS3" s="3">
        <f>BP3/BP$24</f>
        <v>0.57275282631490831</v>
      </c>
    </row>
    <row r="4" spans="1:71" x14ac:dyDescent="0.3">
      <c r="A4" s="4">
        <v>14.007</v>
      </c>
      <c r="B4" s="3" t="s">
        <v>22</v>
      </c>
      <c r="C4" s="3" t="s">
        <v>22</v>
      </c>
      <c r="D4" s="3">
        <v>128</v>
      </c>
      <c r="E4" s="3">
        <v>44.8</v>
      </c>
      <c r="F4" s="3">
        <v>29.8</v>
      </c>
      <c r="G4" s="3">
        <v>84</v>
      </c>
      <c r="I4" s="4">
        <v>14.007</v>
      </c>
      <c r="J4" s="3">
        <v>3.6499299999999999</v>
      </c>
      <c r="K4" s="3">
        <f t="shared" ref="K4:K9" si="0">J4/$J$10</f>
        <v>1.195491763231318</v>
      </c>
      <c r="L4" s="3">
        <f t="shared" ref="L4:L7" si="1">J4/J$21</f>
        <v>2.4111416699513137</v>
      </c>
      <c r="M4" s="3">
        <f t="shared" ref="M4:M7" si="2">J4/J$24</f>
        <v>1.5984435678382609</v>
      </c>
      <c r="O4" s="3">
        <v>1.7028799999999999</v>
      </c>
      <c r="P4" s="3">
        <f t="shared" ref="P4:P9" si="3">O4/$O$10</f>
        <v>0.98079265687980743</v>
      </c>
      <c r="Q4" s="3">
        <f t="shared" ref="Q4:Q7" si="4">O4/O$21</f>
        <v>1.2478129980520631</v>
      </c>
      <c r="R4" s="3">
        <f t="shared" ref="R4:R7" si="5">O4/O$24</f>
        <v>1.0983063090953653</v>
      </c>
      <c r="T4" s="3">
        <v>3.7504200000000001</v>
      </c>
      <c r="U4" s="3">
        <f t="shared" ref="U4:U9" si="6">T4/$T$10</f>
        <v>1.1085749756140817</v>
      </c>
      <c r="V4" s="3">
        <f t="shared" ref="V4:V7" si="7">T4/T$21</f>
        <v>1.9980909269304503</v>
      </c>
      <c r="W4" s="3">
        <f t="shared" ref="W4:W7" si="8">T4/T$24</f>
        <v>1.425987647260303</v>
      </c>
      <c r="Y4" s="4">
        <v>14.007</v>
      </c>
      <c r="Z4" s="3">
        <v>1.6318299999999999</v>
      </c>
      <c r="AA4" s="3">
        <f t="shared" ref="AA4:AA7" si="9">Z4/Z$10</f>
        <v>0.27992679746335652</v>
      </c>
      <c r="AB4" s="3">
        <f t="shared" ref="AB4:AB7" si="10">Z4/Z$21</f>
        <v>0.45666884328358215</v>
      </c>
      <c r="AC4" s="3">
        <f t="shared" ref="AC4:AC7" si="11">Z4/Z$24</f>
        <v>0.34709368269418411</v>
      </c>
      <c r="AE4" s="3">
        <v>0.99326999999999999</v>
      </c>
      <c r="AF4" s="3">
        <f t="shared" ref="AF4:AF7" si="12">AE4/AE$10</f>
        <v>0.22396217353364944</v>
      </c>
      <c r="AG4" s="3">
        <f t="shared" ref="AG4:AG7" si="13">AE4/AE$21</f>
        <v>0.8083887892656485</v>
      </c>
      <c r="AH4" s="3">
        <f t="shared" ref="AH4:AH7" si="14">AE4/AE$24</f>
        <v>0.35074992290072199</v>
      </c>
      <c r="AJ4" s="3">
        <v>2.71638</v>
      </c>
      <c r="AK4" s="3">
        <f t="shared" ref="AK4:AK7" si="15">AJ4/AJ$10</f>
        <v>1.0494200215701111</v>
      </c>
      <c r="AL4" s="3">
        <f t="shared" ref="AL4:AL7" si="16">AJ4/AJ$21</f>
        <v>3.1265224222171493</v>
      </c>
      <c r="AM4" s="3">
        <f t="shared" ref="AM4:AM7" si="17">AJ4/AJ$24</f>
        <v>1.5713986827782562</v>
      </c>
      <c r="AO4" s="4">
        <v>14.007</v>
      </c>
      <c r="AP4" s="3">
        <v>0.78439999999999999</v>
      </c>
      <c r="AQ4" s="3">
        <f t="shared" ref="AQ4:AQ8" si="18">AP4/AP$10</f>
        <v>0.80857048190553338</v>
      </c>
      <c r="AR4" s="3">
        <f t="shared" ref="AR4:AR8" si="19">AP4/AP$21</f>
        <v>0.48089459637305904</v>
      </c>
      <c r="AS4" s="3">
        <f t="shared" ref="AS4:AS8" si="20">AP4/AP$24</f>
        <v>0.61512253649673554</v>
      </c>
      <c r="AU4" s="3">
        <v>0.28553000000000001</v>
      </c>
      <c r="AV4" s="3">
        <f t="shared" ref="AV4:AV7" si="21">AU4/AU$10</f>
        <v>0.55955847446287388</v>
      </c>
      <c r="AW4" s="3">
        <f t="shared" ref="AW4:AW8" si="22">AU4/AU$21</f>
        <v>0.25093780530854204</v>
      </c>
      <c r="AX4" s="3">
        <f t="shared" ref="AX4:AX8" si="23">AU4/AU$24</f>
        <v>0.35694506245541546</v>
      </c>
      <c r="AZ4" s="3">
        <v>0.53234999999999999</v>
      </c>
      <c r="BA4" s="3">
        <f t="shared" ref="BA4:BA7" si="24">AZ4/AZ$10</f>
        <v>0.92797021689867276</v>
      </c>
      <c r="BB4" s="3">
        <f t="shared" ref="BB4:BB7" si="25">AZ4/AZ$21</f>
        <v>0.51555493861634161</v>
      </c>
      <c r="BC4" s="3">
        <f t="shared" ref="BC4:BC8" si="26">AZ4/AZ$24</f>
        <v>0.67774376270668568</v>
      </c>
      <c r="BE4" s="1">
        <v>14.007</v>
      </c>
      <c r="BF4" s="3">
        <v>0.29626999999999998</v>
      </c>
      <c r="BG4" s="3">
        <f t="shared" ref="BG4:BG7" si="27">BF4/BF$10</f>
        <v>0.53384730230642496</v>
      </c>
      <c r="BH4" s="3">
        <f t="shared" ref="BH4:BH7" si="28">BF4/BF$21</f>
        <v>0.25673606858542558</v>
      </c>
      <c r="BI4" s="3">
        <f t="shared" ref="BI4:BI7" si="29">BF4/BF$24</f>
        <v>0.35633358991628977</v>
      </c>
      <c r="BK4" s="3">
        <v>0.45384999999999998</v>
      </c>
      <c r="BL4" s="3">
        <f t="shared" ref="BL4:BL7" si="30">BK4/BK$10</f>
        <v>0.49262829160580435</v>
      </c>
      <c r="BM4" s="3">
        <f t="shared" ref="BM4:BM7" si="31">BK4/BK$21</f>
        <v>0.2330467497034604</v>
      </c>
      <c r="BN4" s="3">
        <f t="shared" ref="BN4:BN7" si="32">BK4/BK$24</f>
        <v>0.3253627488176748</v>
      </c>
      <c r="BP4" s="3">
        <v>0.51536000000000004</v>
      </c>
      <c r="BQ4" s="3">
        <f t="shared" ref="BQ4:BQ7" si="33">BP4/BP$10</f>
        <v>0.58698184800223896</v>
      </c>
      <c r="BR4" s="3">
        <f t="shared" ref="BR4:BR7" si="34">BP4/BP$21</f>
        <v>0.18682030411708414</v>
      </c>
      <c r="BS4" s="3">
        <f t="shared" ref="BS4:BS7" si="35">BP4/BP$24</f>
        <v>0.29517389656965115</v>
      </c>
    </row>
    <row r="5" spans="1:71" x14ac:dyDescent="0.3">
      <c r="A5" s="4">
        <v>14.013</v>
      </c>
      <c r="B5" s="3" t="s">
        <v>22</v>
      </c>
      <c r="C5" s="3" t="s">
        <v>22</v>
      </c>
      <c r="D5" s="3">
        <v>128</v>
      </c>
      <c r="E5" s="3">
        <v>57.2</v>
      </c>
      <c r="F5" s="3">
        <v>40</v>
      </c>
      <c r="G5" s="3">
        <v>92</v>
      </c>
      <c r="I5" s="4">
        <v>14.013</v>
      </c>
      <c r="J5" s="3">
        <v>2.7282500000000001</v>
      </c>
      <c r="K5" s="3">
        <f t="shared" si="0"/>
        <v>0.89360628917153029</v>
      </c>
      <c r="L5" s="3">
        <f t="shared" si="1"/>
        <v>1.8022803892251829</v>
      </c>
      <c r="M5" s="3">
        <f t="shared" si="2"/>
        <v>1.1948047398045265</v>
      </c>
      <c r="O5" s="3">
        <v>2.7851300000000001</v>
      </c>
      <c r="P5" s="3">
        <f t="shared" si="3"/>
        <v>1.6041265693740361</v>
      </c>
      <c r="Q5" s="3">
        <f t="shared" si="4"/>
        <v>2.0408492760880055</v>
      </c>
      <c r="R5" s="3">
        <f t="shared" si="5"/>
        <v>1.7963249616242922</v>
      </c>
      <c r="T5" s="3">
        <v>4.7641200000000001</v>
      </c>
      <c r="U5" s="3">
        <f t="shared" si="6"/>
        <v>1.4082114037421301</v>
      </c>
      <c r="V5" s="3">
        <f t="shared" si="7"/>
        <v>2.5381543791916363</v>
      </c>
      <c r="W5" s="3">
        <f t="shared" si="8"/>
        <v>1.8114174599286894</v>
      </c>
      <c r="Y5" s="4">
        <v>14.013</v>
      </c>
      <c r="Z5" s="3">
        <v>10.111969999999999</v>
      </c>
      <c r="AA5" s="3">
        <f t="shared" si="9"/>
        <v>1.7346239364060823</v>
      </c>
      <c r="AB5" s="3">
        <f t="shared" si="10"/>
        <v>2.8298423507462691</v>
      </c>
      <c r="AC5" s="3">
        <f t="shared" si="11"/>
        <v>2.1508373461654147</v>
      </c>
      <c r="AE5" s="3">
        <v>8.2240300000000008</v>
      </c>
      <c r="AF5" s="3">
        <f t="shared" si="12"/>
        <v>1.8543514190561874</v>
      </c>
      <c r="AG5" s="3">
        <f t="shared" si="13"/>
        <v>6.6932592896034029</v>
      </c>
      <c r="AH5" s="3">
        <f t="shared" si="14"/>
        <v>2.9041226337584192</v>
      </c>
      <c r="AJ5" s="3">
        <v>1.72603</v>
      </c>
      <c r="AK5" s="3">
        <f t="shared" si="15"/>
        <v>0.66681776475701438</v>
      </c>
      <c r="AL5" s="3">
        <f t="shared" si="16"/>
        <v>1.9866408589444282</v>
      </c>
      <c r="AM5" s="3">
        <f t="shared" si="17"/>
        <v>0.99849110523408113</v>
      </c>
      <c r="AO5" s="4">
        <v>14.013</v>
      </c>
      <c r="AP5" s="3">
        <v>0.75495000000000001</v>
      </c>
      <c r="AQ5" s="3">
        <f t="shared" si="18"/>
        <v>0.7782130103449546</v>
      </c>
      <c r="AR5" s="3">
        <f t="shared" si="19"/>
        <v>0.46283959144803793</v>
      </c>
      <c r="AS5" s="3">
        <f t="shared" si="20"/>
        <v>0.59202799455406752</v>
      </c>
      <c r="AU5" s="3">
        <v>0.50409999999999999</v>
      </c>
      <c r="AV5" s="3">
        <f t="shared" si="21"/>
        <v>0.98789418616865021</v>
      </c>
      <c r="AW5" s="3">
        <f t="shared" si="22"/>
        <v>0.4430278697721291</v>
      </c>
      <c r="AX5" s="3">
        <f t="shared" si="23"/>
        <v>0.63018248864839055</v>
      </c>
      <c r="AZ5" s="3">
        <v>0.41288999999999998</v>
      </c>
      <c r="BA5" s="3">
        <f t="shared" si="24"/>
        <v>0.71973254974226164</v>
      </c>
      <c r="BB5" s="3">
        <f t="shared" si="25"/>
        <v>0.39986377121311406</v>
      </c>
      <c r="BC5" s="3">
        <f t="shared" si="26"/>
        <v>0.525657222098175</v>
      </c>
      <c r="BE5" s="1">
        <v>14.013</v>
      </c>
      <c r="BF5" s="3">
        <v>0.64046000000000003</v>
      </c>
      <c r="BG5" s="3">
        <f t="shared" si="27"/>
        <v>1.154041392092257</v>
      </c>
      <c r="BH5" s="3">
        <f t="shared" si="28"/>
        <v>0.55499774694103921</v>
      </c>
      <c r="BI5" s="3">
        <f t="shared" si="29"/>
        <v>0.77030212643125173</v>
      </c>
      <c r="BK5" s="3">
        <v>2.5447700000000002</v>
      </c>
      <c r="BL5" s="3">
        <f t="shared" si="30"/>
        <v>2.76220270492388</v>
      </c>
      <c r="BM5" s="3">
        <f t="shared" si="31"/>
        <v>1.306710096381789</v>
      </c>
      <c r="BN5" s="3">
        <f t="shared" si="32"/>
        <v>1.8243326259970352</v>
      </c>
      <c r="BP5" s="3">
        <v>1.8492599999999999</v>
      </c>
      <c r="BQ5" s="3">
        <f t="shared" si="33"/>
        <v>2.1062598033153916</v>
      </c>
      <c r="BR5" s="3">
        <f t="shared" si="34"/>
        <v>0.67036501783521996</v>
      </c>
      <c r="BS5" s="3">
        <f t="shared" si="35"/>
        <v>1.0591688915911073</v>
      </c>
    </row>
    <row r="6" spans="1:71" x14ac:dyDescent="0.3">
      <c r="A6" s="4">
        <v>14.015000000000001</v>
      </c>
      <c r="B6" s="3">
        <v>3.54</v>
      </c>
      <c r="C6" s="3" t="s">
        <v>17</v>
      </c>
      <c r="D6" s="3">
        <v>129</v>
      </c>
      <c r="E6" s="3">
        <v>53.8</v>
      </c>
      <c r="F6" s="3">
        <v>36.9</v>
      </c>
      <c r="G6" s="3">
        <v>105</v>
      </c>
      <c r="I6" s="4">
        <v>14.015000000000001</v>
      </c>
      <c r="J6" s="3">
        <v>3.00576</v>
      </c>
      <c r="K6" s="3">
        <f t="shared" si="0"/>
        <v>0.98450143489057773</v>
      </c>
      <c r="L6" s="3">
        <f t="shared" si="1"/>
        <v>1.9856033364675105</v>
      </c>
      <c r="M6" s="3">
        <f t="shared" si="2"/>
        <v>1.3163369539869343</v>
      </c>
      <c r="O6" s="3">
        <v>3.0175000000000001</v>
      </c>
      <c r="P6" s="3">
        <f t="shared" si="3"/>
        <v>1.7379626527616856</v>
      </c>
      <c r="Q6" s="3">
        <f t="shared" si="4"/>
        <v>2.2111221704536437</v>
      </c>
      <c r="R6" s="3">
        <f t="shared" si="5"/>
        <v>1.9461966126181909</v>
      </c>
      <c r="T6" s="3">
        <v>8.3618900000000007</v>
      </c>
      <c r="U6" s="3">
        <f t="shared" si="6"/>
        <v>2.4716650409387841</v>
      </c>
      <c r="V6" s="3">
        <f t="shared" si="7"/>
        <v>4.4549187933592673</v>
      </c>
      <c r="W6" s="3">
        <f t="shared" si="8"/>
        <v>3.1793644039199496</v>
      </c>
      <c r="Y6" s="4">
        <v>14.015000000000001</v>
      </c>
      <c r="Z6" s="3">
        <v>11.835850000000001</v>
      </c>
      <c r="AA6" s="3">
        <f t="shared" si="9"/>
        <v>2.0303411420041724</v>
      </c>
      <c r="AB6" s="3">
        <f t="shared" si="10"/>
        <v>3.3122714552238812</v>
      </c>
      <c r="AC6" s="3">
        <f t="shared" si="11"/>
        <v>2.5175102580023405</v>
      </c>
      <c r="AE6" s="3">
        <v>7.4249799999999997</v>
      </c>
      <c r="AF6" s="3">
        <f t="shared" si="12"/>
        <v>1.6741819034541228</v>
      </c>
      <c r="AG6" s="3">
        <f t="shared" si="13"/>
        <v>6.0429395758672415</v>
      </c>
      <c r="AH6" s="3">
        <f t="shared" si="14"/>
        <v>2.6219569326964498</v>
      </c>
      <c r="AJ6" s="3">
        <v>6.5442299999999998</v>
      </c>
      <c r="AK6" s="3">
        <f t="shared" si="15"/>
        <v>2.5282346312959776</v>
      </c>
      <c r="AL6" s="3">
        <f t="shared" si="16"/>
        <v>7.5323341473380507</v>
      </c>
      <c r="AM6" s="3">
        <f t="shared" si="17"/>
        <v>3.785771652639891</v>
      </c>
      <c r="AO6" s="4">
        <v>14.015000000000001</v>
      </c>
      <c r="AP6" s="3">
        <v>1.25841</v>
      </c>
      <c r="AQ6" s="3">
        <f t="shared" si="18"/>
        <v>1.2971866141442405</v>
      </c>
      <c r="AR6" s="3">
        <f t="shared" si="19"/>
        <v>0.77149741078763545</v>
      </c>
      <c r="AS6" s="3">
        <f t="shared" si="20"/>
        <v>0.98683879545239295</v>
      </c>
      <c r="AU6" s="3">
        <v>0.59733000000000003</v>
      </c>
      <c r="AV6" s="3">
        <f t="shared" si="21"/>
        <v>1.1705987586274944</v>
      </c>
      <c r="AW6" s="3">
        <f t="shared" si="22"/>
        <v>0.52496297847844853</v>
      </c>
      <c r="AX6" s="3">
        <f t="shared" si="23"/>
        <v>0.74673062079814145</v>
      </c>
      <c r="AZ6" s="3">
        <v>0.64783999999999997</v>
      </c>
      <c r="BA6" s="3">
        <f t="shared" si="24"/>
        <v>1.1292875463804568</v>
      </c>
      <c r="BB6" s="3">
        <f t="shared" si="25"/>
        <v>0.62740135518589413</v>
      </c>
      <c r="BC6" s="3">
        <f t="shared" si="26"/>
        <v>0.82477602936395089</v>
      </c>
      <c r="BE6" s="1">
        <v>14.015000000000001</v>
      </c>
      <c r="BF6" s="3">
        <v>0.85402999999999996</v>
      </c>
      <c r="BG6" s="3">
        <f t="shared" si="27"/>
        <v>1.5388720140032948</v>
      </c>
      <c r="BH6" s="3">
        <f t="shared" si="28"/>
        <v>0.74006920934961695</v>
      </c>
      <c r="BI6" s="3">
        <f t="shared" si="29"/>
        <v>1.0271697296257094</v>
      </c>
      <c r="BK6" s="3">
        <v>0.88837999999999995</v>
      </c>
      <c r="BL6" s="3">
        <f t="shared" si="30"/>
        <v>0.96428582504520099</v>
      </c>
      <c r="BM6" s="3">
        <f t="shared" si="31"/>
        <v>0.45617290184325249</v>
      </c>
      <c r="BN6" s="3">
        <f t="shared" si="32"/>
        <v>0.63687508823321792</v>
      </c>
      <c r="BP6" s="3">
        <v>0.96960000000000002</v>
      </c>
      <c r="BQ6" s="3">
        <f t="shared" si="33"/>
        <v>1.1043495805319987</v>
      </c>
      <c r="BR6" s="3">
        <f t="shared" si="34"/>
        <v>0.35148433497346471</v>
      </c>
      <c r="BS6" s="3">
        <f t="shared" si="35"/>
        <v>0.5553411403949351</v>
      </c>
    </row>
    <row r="7" spans="1:71" x14ac:dyDescent="0.3">
      <c r="A7" s="4">
        <v>14.021000000000001</v>
      </c>
      <c r="B7" s="3">
        <v>2.88</v>
      </c>
      <c r="C7" s="3" t="s">
        <v>17</v>
      </c>
      <c r="D7" s="3">
        <v>129</v>
      </c>
      <c r="E7" s="3">
        <v>53.7</v>
      </c>
      <c r="F7" s="3">
        <v>34.299999999999997</v>
      </c>
      <c r="G7" s="3">
        <v>93</v>
      </c>
      <c r="I7" s="4">
        <v>14.021000000000001</v>
      </c>
      <c r="J7" s="3">
        <v>3.8418399999999999</v>
      </c>
      <c r="K7" s="3">
        <f t="shared" si="0"/>
        <v>1.2583496329114823</v>
      </c>
      <c r="L7" s="3">
        <f t="shared" si="1"/>
        <v>2.5379173061636124</v>
      </c>
      <c r="M7" s="3">
        <f t="shared" si="2"/>
        <v>1.6824882769433234</v>
      </c>
      <c r="O7" s="3">
        <v>0.90264999999999995</v>
      </c>
      <c r="P7" s="3">
        <f t="shared" si="3"/>
        <v>0.51989129693963065</v>
      </c>
      <c r="Q7" s="3">
        <f t="shared" si="4"/>
        <v>0.6614314588765472</v>
      </c>
      <c r="R7" s="3">
        <f t="shared" si="5"/>
        <v>0.58218206209770007</v>
      </c>
      <c r="T7" s="3">
        <v>1.35609</v>
      </c>
      <c r="U7" s="3">
        <f t="shared" si="6"/>
        <v>0.40084242263013209</v>
      </c>
      <c r="V7" s="3">
        <f t="shared" si="7"/>
        <v>0.7224767159681087</v>
      </c>
      <c r="W7" s="3">
        <f t="shared" si="8"/>
        <v>0.51561360822873825</v>
      </c>
      <c r="Y7" s="4">
        <v>14.021000000000001</v>
      </c>
      <c r="Z7" s="3">
        <v>4.8264500000000004</v>
      </c>
      <c r="AA7" s="3">
        <f t="shared" si="9"/>
        <v>0.82793715743491492</v>
      </c>
      <c r="AB7" s="3">
        <f t="shared" si="10"/>
        <v>1.3506856343283584</v>
      </c>
      <c r="AC7" s="3">
        <f t="shared" si="11"/>
        <v>1.0265960944702237</v>
      </c>
      <c r="AE7" s="3">
        <v>3.2392699999999999</v>
      </c>
      <c r="AF7" s="3">
        <f t="shared" si="12"/>
        <v>0.73038947100218943</v>
      </c>
      <c r="AG7" s="3">
        <f t="shared" si="13"/>
        <v>2.6363320682236826</v>
      </c>
      <c r="AH7" s="3">
        <f t="shared" si="14"/>
        <v>1.143871961052505</v>
      </c>
      <c r="AJ7" s="3">
        <v>2.0450400000000002</v>
      </c>
      <c r="AK7" s="3">
        <f t="shared" si="15"/>
        <v>0.79006100800025769</v>
      </c>
      <c r="AL7" s="3">
        <f t="shared" si="16"/>
        <v>2.353817733281411</v>
      </c>
      <c r="AM7" s="3">
        <f t="shared" si="17"/>
        <v>1.1830352020810215</v>
      </c>
      <c r="AO7" s="4">
        <v>14.021000000000001</v>
      </c>
      <c r="AP7" s="3">
        <v>0.94679999999999997</v>
      </c>
      <c r="AQ7" s="3">
        <f t="shared" si="18"/>
        <v>0.97597467142804561</v>
      </c>
      <c r="AR7" s="3">
        <f t="shared" si="19"/>
        <v>0.58045767955891425</v>
      </c>
      <c r="AS7" s="3">
        <f t="shared" si="20"/>
        <v>0.74247580004475933</v>
      </c>
      <c r="AU7" s="3">
        <v>0.27839000000000003</v>
      </c>
      <c r="AV7" s="3">
        <f t="shared" si="21"/>
        <v>0.54556608309361354</v>
      </c>
      <c r="AW7" s="3">
        <f t="shared" si="22"/>
        <v>0.24466282218976995</v>
      </c>
      <c r="AX7" s="3">
        <f t="shared" si="23"/>
        <v>0.34801924819445634</v>
      </c>
      <c r="AZ7" s="3">
        <v>0.29282000000000002</v>
      </c>
      <c r="BA7" s="3">
        <f t="shared" si="24"/>
        <v>0.5104315561421422</v>
      </c>
      <c r="BB7" s="3">
        <f t="shared" si="25"/>
        <v>0.2835818486440071</v>
      </c>
      <c r="BC7" s="3">
        <f t="shared" si="26"/>
        <v>0.37279408020244525</v>
      </c>
      <c r="BE7" s="1">
        <v>14.021000000000001</v>
      </c>
      <c r="BF7" s="3">
        <v>0.47977999999999998</v>
      </c>
      <c r="BG7" s="3">
        <f t="shared" si="27"/>
        <v>0.86451297364085666</v>
      </c>
      <c r="BH7" s="3">
        <f t="shared" si="28"/>
        <v>0.4157587031623704</v>
      </c>
      <c r="BI7" s="3">
        <f t="shared" si="29"/>
        <v>0.57704705089964392</v>
      </c>
      <c r="BK7" s="3">
        <v>0.80528</v>
      </c>
      <c r="BL7" s="3">
        <f t="shared" si="30"/>
        <v>0.87408551429838521</v>
      </c>
      <c r="BM7" s="3">
        <f t="shared" si="31"/>
        <v>0.41350200859579728</v>
      </c>
      <c r="BN7" s="3">
        <f t="shared" si="32"/>
        <v>0.57730112232653341</v>
      </c>
      <c r="BP7" s="3">
        <v>1.1263799999999999</v>
      </c>
      <c r="BQ7" s="3">
        <f t="shared" si="33"/>
        <v>1.2829179873346046</v>
      </c>
      <c r="BR7" s="3">
        <f t="shared" si="34"/>
        <v>0.40831778591935969</v>
      </c>
      <c r="BS7" s="3">
        <f t="shared" si="35"/>
        <v>0.64513732850458638</v>
      </c>
    </row>
    <row r="8" spans="1:71" x14ac:dyDescent="0.3">
      <c r="A8" s="4">
        <v>14.031000000000001</v>
      </c>
      <c r="B8" s="3">
        <v>2.4500000000000002</v>
      </c>
      <c r="C8" s="3" t="s">
        <v>17</v>
      </c>
      <c r="D8" s="3">
        <v>128</v>
      </c>
      <c r="E8" s="3">
        <v>58.7</v>
      </c>
      <c r="F8" s="3">
        <v>41.9</v>
      </c>
      <c r="G8" s="3">
        <v>93</v>
      </c>
      <c r="I8" s="4">
        <v>14.031000000000001</v>
      </c>
      <c r="Y8" s="4">
        <v>14.031000000000001</v>
      </c>
      <c r="AO8" s="4">
        <v>14.031000000000001</v>
      </c>
      <c r="AP8" s="3">
        <v>0.76854</v>
      </c>
      <c r="AQ8" s="3">
        <f t="shared" si="18"/>
        <v>0.79222177226374124</v>
      </c>
      <c r="AR8" s="3">
        <f t="shared" si="19"/>
        <v>0.47117125585995767</v>
      </c>
      <c r="AS8" s="3">
        <f t="shared" si="20"/>
        <v>0.60268520423151606</v>
      </c>
      <c r="AU8" s="3">
        <f>AR8/AR$21</f>
        <v>0.47117125585995773</v>
      </c>
      <c r="AV8" s="3">
        <f>AU8/AU$10</f>
        <v>0.92336311119586156</v>
      </c>
      <c r="AW8" s="3">
        <f t="shared" si="22"/>
        <v>0.41408847010810529</v>
      </c>
      <c r="AX8" s="3">
        <f t="shared" si="23"/>
        <v>0.5890178032085216</v>
      </c>
      <c r="AZ8" s="3">
        <v>0.52576999999999996</v>
      </c>
      <c r="BA8" s="3">
        <f t="shared" ref="BA8" si="36">AZ8/AZ$10</f>
        <v>0.91650023657145707</v>
      </c>
      <c r="BB8" s="3">
        <f t="shared" ref="BB8" si="37">AZ8/AZ$21</f>
        <v>0.50918253043357553</v>
      </c>
      <c r="BC8" s="3">
        <f t="shared" si="26"/>
        <v>0.66936665373963389</v>
      </c>
      <c r="BE8" s="1">
        <v>14.031000000000001</v>
      </c>
      <c r="BF8" s="3">
        <v>0.2205</v>
      </c>
      <c r="BG8" s="3">
        <f t="shared" ref="BG8:BG9" si="38">BF8/BF$10</f>
        <v>0.39731775123558488</v>
      </c>
      <c r="BH8" s="3">
        <f t="shared" ref="BH8:BH9" si="39">BF8/BF$21</f>
        <v>0.19107673110030154</v>
      </c>
      <c r="BI8" s="3">
        <f t="shared" ref="BI8:BI9" si="40">BF8/BF$24</f>
        <v>0.2652025401712691</v>
      </c>
      <c r="BK8" s="3">
        <v>0.34242</v>
      </c>
      <c r="BL8" s="3">
        <f t="shared" ref="BL8:BL9" si="41">BK8/BK$10</f>
        <v>0.37167738153940627</v>
      </c>
      <c r="BM8" s="3">
        <f t="shared" ref="BM8:BM9" si="42">BK8/BK$21</f>
        <v>0.17582872762687873</v>
      </c>
      <c r="BN8" s="3">
        <f t="shared" ref="BN8:BN9" si="43">BK8/BK$24</f>
        <v>0.24547915049057664</v>
      </c>
      <c r="BP8" s="3">
        <v>0.29421000000000003</v>
      </c>
      <c r="BQ8" s="3">
        <f t="shared" ref="BQ8:BQ9" si="44">BP8/BP$10</f>
        <v>0.3350976589194713</v>
      </c>
      <c r="BR8" s="3">
        <f t="shared" ref="BR8:BR9" si="45">BP8/BP$21</f>
        <v>0.10665244038009804</v>
      </c>
      <c r="BS8" s="3">
        <f t="shared" ref="BS8:BS9" si="46">BP8/BP$24</f>
        <v>0.1685096090301092</v>
      </c>
    </row>
    <row r="9" spans="1:71" x14ac:dyDescent="0.3">
      <c r="A9" s="4">
        <v>14.042</v>
      </c>
      <c r="B9" s="3">
        <v>3.54</v>
      </c>
      <c r="C9" s="3" t="s">
        <v>17</v>
      </c>
      <c r="D9" s="3">
        <v>128</v>
      </c>
      <c r="E9" s="3">
        <v>67.900000000000006</v>
      </c>
      <c r="F9" s="3">
        <v>37.5</v>
      </c>
      <c r="G9" s="3">
        <v>85</v>
      </c>
      <c r="I9" s="4">
        <v>14.042</v>
      </c>
      <c r="J9" s="3">
        <v>4.0926900000000002</v>
      </c>
      <c r="K9" s="3">
        <f t="shared" si="0"/>
        <v>1.3405126083128123</v>
      </c>
      <c r="L9" s="3">
        <f>J9/J$21</f>
        <v>2.7036286726575693</v>
      </c>
      <c r="M9" s="3">
        <f>J9/J$24</f>
        <v>1.7923450602219693</v>
      </c>
      <c r="O9" s="3">
        <v>1.0092099999999999</v>
      </c>
      <c r="P9" s="3">
        <f t="shared" si="3"/>
        <v>0.58126571293906237</v>
      </c>
      <c r="Q9" s="3">
        <f>O9/O$21</f>
        <v>0.73951503086777837</v>
      </c>
      <c r="R9" s="3">
        <f>O9/O$24</f>
        <v>0.65091005250054823</v>
      </c>
      <c r="T9" s="3">
        <v>1.0660799999999999</v>
      </c>
      <c r="U9" s="3">
        <f t="shared" si="6"/>
        <v>0.31511926930921341</v>
      </c>
      <c r="V9" s="3">
        <f>T9/T$21</f>
        <v>0.56796966083319045</v>
      </c>
      <c r="W9" s="3">
        <f>T9/T$24</f>
        <v>0.40534577753725282</v>
      </c>
      <c r="Y9" s="4">
        <v>14.042</v>
      </c>
      <c r="Z9" s="3">
        <v>5.5708299999999999</v>
      </c>
      <c r="AA9" s="3">
        <f>Z9/Z$10</f>
        <v>0.95562932481495655</v>
      </c>
      <c r="AB9" s="3">
        <f>Z9/Z$21</f>
        <v>1.5590009328358212</v>
      </c>
      <c r="AC9" s="3">
        <f>Z9/Z$24</f>
        <v>1.1849272904427801</v>
      </c>
      <c r="AE9" s="3">
        <v>5.7283900000000001</v>
      </c>
      <c r="AF9" s="3">
        <f>AE9/AE$10</f>
        <v>1.2916353813650088</v>
      </c>
      <c r="AG9" s="3">
        <f>AE9/AE$21</f>
        <v>4.6621424754008967</v>
      </c>
      <c r="AH9" s="3">
        <f>AE9/AE$24</f>
        <v>2.0228461051328108</v>
      </c>
      <c r="AJ9" s="3">
        <v>1.4990699999999999</v>
      </c>
      <c r="AK9" s="3">
        <f>AJ9/AJ$10</f>
        <v>0.57913622973777834</v>
      </c>
      <c r="AL9" s="3">
        <f>AJ9/AJ$21</f>
        <v>1.7254124855407056</v>
      </c>
      <c r="AM9" s="3">
        <f>AJ9/AJ$24</f>
        <v>0.86719701344892841</v>
      </c>
      <c r="AO9" s="4">
        <v>14.042</v>
      </c>
      <c r="AP9" s="3">
        <v>1.27765</v>
      </c>
      <c r="AQ9" s="3">
        <f>AP9/AP$10</f>
        <v>1.3170194750211686</v>
      </c>
      <c r="AR9" s="3">
        <f>AP9/AP$21</f>
        <v>0.78329293862320104</v>
      </c>
      <c r="AS9" s="3">
        <f>AP9/AP$24</f>
        <v>1.0019267067249544</v>
      </c>
      <c r="AU9" s="3">
        <v>0.43541999999999997</v>
      </c>
      <c r="AV9" s="3">
        <f>AU9/AU$10</f>
        <v>0.85330070728338359</v>
      </c>
      <c r="AW9" s="3">
        <f>AU9/AU$21</f>
        <v>0.38266850834394062</v>
      </c>
      <c r="AX9" s="3">
        <f>AU9/AU$24</f>
        <v>0.54432465623345005</v>
      </c>
      <c r="AZ9" s="3">
        <v>0.60402999999999996</v>
      </c>
      <c r="BA9" s="3">
        <f>AZ9/AZ$10</f>
        <v>1.0529197898249372</v>
      </c>
      <c r="BB9" s="3">
        <f>AZ9/AZ$21</f>
        <v>0.58497351286264454</v>
      </c>
      <c r="BC9" s="3">
        <f>AZ9/AZ$24</f>
        <v>0.76900077953924928</v>
      </c>
      <c r="BE9" s="1">
        <v>14.042</v>
      </c>
      <c r="BF9" s="3">
        <v>0.39376</v>
      </c>
      <c r="BG9" s="3">
        <f t="shared" si="38"/>
        <v>0.70951400329489289</v>
      </c>
      <c r="BH9" s="3">
        <f t="shared" si="39"/>
        <v>0.34121711400478338</v>
      </c>
      <c r="BI9" s="3">
        <f t="shared" si="40"/>
        <v>0.47358799191763684</v>
      </c>
      <c r="BK9" s="3">
        <v>0.41427999999999998</v>
      </c>
      <c r="BL9" s="3">
        <f t="shared" si="41"/>
        <v>0.44967731331156247</v>
      </c>
      <c r="BM9" s="3">
        <f t="shared" si="42"/>
        <v>0.21272801028346275</v>
      </c>
      <c r="BN9" s="3">
        <f t="shared" si="43"/>
        <v>0.29699521775958204</v>
      </c>
      <c r="BP9" s="3">
        <v>0.39106999999999997</v>
      </c>
      <c r="BQ9" s="3">
        <f t="shared" si="44"/>
        <v>0.44541871953243467</v>
      </c>
      <c r="BR9" s="3">
        <f t="shared" si="45"/>
        <v>0.14176462343035565</v>
      </c>
      <c r="BS9" s="3">
        <f t="shared" si="46"/>
        <v>0.22398644778697119</v>
      </c>
    </row>
    <row r="10" spans="1:71" x14ac:dyDescent="0.3">
      <c r="A10" s="1" t="s">
        <v>3</v>
      </c>
      <c r="B10" s="2">
        <f>AVERAGE(B3:B9)</f>
        <v>3.0919999999999996</v>
      </c>
      <c r="C10" s="2"/>
      <c r="D10" s="2">
        <f t="shared" ref="D10:G10" si="47">AVERAGE(D3:D9)</f>
        <v>128.14285714285714</v>
      </c>
      <c r="E10" s="2">
        <f t="shared" si="47"/>
        <v>54.114285714285707</v>
      </c>
      <c r="F10" s="2">
        <f t="shared" si="47"/>
        <v>35.642857142857146</v>
      </c>
      <c r="G10" s="2">
        <f t="shared" si="47"/>
        <v>90.428571428571431</v>
      </c>
      <c r="I10" s="1" t="s">
        <v>3</v>
      </c>
      <c r="J10" s="2">
        <f t="shared" ref="J10:K10" si="48">AVERAGE(J3:J9)</f>
        <v>3.0530783333333331</v>
      </c>
      <c r="K10" s="2">
        <f t="shared" si="48"/>
        <v>1</v>
      </c>
      <c r="L10" s="2">
        <f t="shared" ref="L10" si="49">AVERAGE(L3:L9)</f>
        <v>2.0168618003976806</v>
      </c>
      <c r="M10" s="2"/>
      <c r="O10" s="2">
        <f t="shared" ref="O10:Q10" si="50">AVERAGE(O3:O9)</f>
        <v>1.7362283333333333</v>
      </c>
      <c r="P10" s="2">
        <f t="shared" si="50"/>
        <v>1.0000000000000002</v>
      </c>
      <c r="Q10" s="2">
        <f t="shared" si="50"/>
        <v>1.2722495313349171</v>
      </c>
      <c r="R10" s="2"/>
      <c r="S10" s="2"/>
      <c r="T10" s="2">
        <f t="shared" ref="T10:V10" si="51">AVERAGE(T3:T9)</f>
        <v>3.3831000000000002</v>
      </c>
      <c r="U10" s="2">
        <f t="shared" si="51"/>
        <v>1</v>
      </c>
      <c r="V10" s="2">
        <f t="shared" si="51"/>
        <v>1.8023958423052369</v>
      </c>
      <c r="W10" s="2"/>
      <c r="Y10" s="1" t="s">
        <v>3</v>
      </c>
      <c r="Z10" s="2">
        <f t="shared" ref="Z10:AB10" si="52">AVERAGE(Z3:Z9)</f>
        <v>5.8294883333333338</v>
      </c>
      <c r="AA10" s="2">
        <f t="shared" si="52"/>
        <v>0.99999999999999989</v>
      </c>
      <c r="AB10" s="2">
        <f t="shared" si="52"/>
        <v>1.6313866604477614</v>
      </c>
      <c r="AC10" s="2"/>
      <c r="AE10" s="2">
        <f t="shared" ref="AE10:AG10" si="53">AVERAGE(AE3:AE9)</f>
        <v>4.43499</v>
      </c>
      <c r="AF10" s="2">
        <f t="shared" si="53"/>
        <v>1</v>
      </c>
      <c r="AG10" s="2">
        <f t="shared" si="53"/>
        <v>3.6094880510890888</v>
      </c>
      <c r="AH10" s="2"/>
      <c r="AI10" s="2"/>
      <c r="AJ10" s="2">
        <f t="shared" ref="AJ10:AL10" si="54">AVERAGE(AJ3:AJ9)</f>
        <v>2.5884583333333331</v>
      </c>
      <c r="AK10" s="2">
        <f t="shared" si="54"/>
        <v>1.0000000000000002</v>
      </c>
      <c r="AL10" s="2">
        <f t="shared" si="54"/>
        <v>2.9792860417693761</v>
      </c>
      <c r="AM10" s="2"/>
      <c r="AO10" s="1" t="s">
        <v>3</v>
      </c>
      <c r="AP10" s="2">
        <f t="shared" ref="AP10:AR10" si="55">AVERAGE(AP3:AP9)</f>
        <v>0.97010714285714272</v>
      </c>
      <c r="AQ10" s="2">
        <f t="shared" si="55"/>
        <v>1.0000000000000002</v>
      </c>
      <c r="AR10" s="2">
        <f t="shared" si="55"/>
        <v>0.59474666356821426</v>
      </c>
      <c r="AS10" s="2"/>
      <c r="AU10" s="2">
        <f t="shared" ref="AU10:AW10" si="56">AVERAGE(AU3:AU9)</f>
        <v>0.51027732226570832</v>
      </c>
      <c r="AV10" s="2">
        <f t="shared" si="56"/>
        <v>0.99999999999999989</v>
      </c>
      <c r="AW10" s="2">
        <f t="shared" si="56"/>
        <v>0.44845680435707791</v>
      </c>
      <c r="AX10" s="2"/>
      <c r="AY10" s="2"/>
      <c r="AZ10" s="2">
        <f t="shared" ref="AZ10:BB10" si="57">AVERAGE(AZ3:AZ9)</f>
        <v>0.5736714285714285</v>
      </c>
      <c r="BA10" s="2">
        <f t="shared" si="57"/>
        <v>1</v>
      </c>
      <c r="BB10" s="2">
        <f t="shared" si="57"/>
        <v>0.55557272122305223</v>
      </c>
      <c r="BC10" s="2"/>
      <c r="BE10" s="1" t="s">
        <v>3</v>
      </c>
      <c r="BF10" s="2">
        <f t="shared" ref="BF10:BH10" si="58">AVERAGE(BF3:BF9)</f>
        <v>0.55497142857142856</v>
      </c>
      <c r="BG10" s="2">
        <f t="shared" si="58"/>
        <v>1</v>
      </c>
      <c r="BH10" s="2">
        <f t="shared" si="58"/>
        <v>0.48091667313148784</v>
      </c>
      <c r="BI10" s="2"/>
      <c r="BK10" s="2">
        <f t="shared" ref="BK10:BM10" si="59">AVERAGE(BK3:BK9)</f>
        <v>0.92128285714285707</v>
      </c>
      <c r="BL10" s="2">
        <f t="shared" si="59"/>
        <v>1.0000000000000002</v>
      </c>
      <c r="BM10" s="2">
        <f t="shared" si="59"/>
        <v>0.47306814016670773</v>
      </c>
      <c r="BN10" s="2"/>
      <c r="BO10" s="2"/>
      <c r="BP10" s="2">
        <f t="shared" ref="BP10:BR10" si="60">AVERAGE(BP3:BP9)</f>
        <v>0.87798285714285718</v>
      </c>
      <c r="BQ10" s="2">
        <f t="shared" si="60"/>
        <v>1</v>
      </c>
      <c r="BR10" s="2">
        <f t="shared" si="60"/>
        <v>0.31827271107772231</v>
      </c>
      <c r="BS10" s="2"/>
    </row>
    <row r="11" spans="1:71" x14ac:dyDescent="0.3">
      <c r="A11" s="1" t="s">
        <v>4</v>
      </c>
      <c r="B11" s="2">
        <f>STDEV(B3:B9)</f>
        <v>0.46375640157306997</v>
      </c>
      <c r="C11" s="2"/>
      <c r="D11" s="2">
        <f t="shared" ref="D11:G11" si="61">STDEV(D3:D9)</f>
        <v>0.69006555934235425</v>
      </c>
      <c r="E11" s="2">
        <f t="shared" si="61"/>
        <v>8.5431119567030489</v>
      </c>
      <c r="F11" s="2">
        <f t="shared" si="61"/>
        <v>4.8634203132010709</v>
      </c>
      <c r="G11" s="2">
        <f t="shared" si="61"/>
        <v>8.038597366397175</v>
      </c>
      <c r="I11" s="1" t="s">
        <v>4</v>
      </c>
      <c r="J11" s="2">
        <f t="shared" ref="J11:K11" si="62">STDEV(J3:J9)</f>
        <v>1.1297833783414721</v>
      </c>
      <c r="K11" s="2">
        <f t="shared" si="62"/>
        <v>0.37004729489137628</v>
      </c>
      <c r="L11" s="2">
        <f t="shared" ref="L11" si="63">STDEV(L3:L9)</f>
        <v>0.74633425340691173</v>
      </c>
      <c r="M11" s="2"/>
      <c r="O11" s="2">
        <f t="shared" ref="O11:Q11" si="64">STDEV(O3:O9)</f>
        <v>0.94956880267659705</v>
      </c>
      <c r="P11" s="2">
        <f t="shared" si="64"/>
        <v>0.54691470266099607</v>
      </c>
      <c r="Q11" s="2">
        <f t="shared" si="64"/>
        <v>0.69581197414062856</v>
      </c>
      <c r="R11" s="2"/>
      <c r="S11" s="2"/>
      <c r="T11" s="2">
        <f t="shared" ref="T11:V11" si="65">STDEV(T3:T9)</f>
        <v>2.8978270106201989</v>
      </c>
      <c r="U11" s="2">
        <f t="shared" si="65"/>
        <v>0.85655966735248734</v>
      </c>
      <c r="V11" s="2">
        <f t="shared" si="65"/>
        <v>1.5438595831224795</v>
      </c>
      <c r="W11" s="2"/>
      <c r="Y11" s="1" t="s">
        <v>4</v>
      </c>
      <c r="Z11" s="2">
        <f t="shared" ref="Z11:AB11" si="66">STDEV(Z3:Z9)</f>
        <v>4.3916582921006793</v>
      </c>
      <c r="AA11" s="2">
        <f t="shared" si="66"/>
        <v>0.75335227398757099</v>
      </c>
      <c r="AB11" s="2">
        <f t="shared" si="66"/>
        <v>1.2290088504013101</v>
      </c>
      <c r="AC11" s="2"/>
      <c r="AE11" s="2">
        <f t="shared" ref="AE11:AG11" si="67">STDEV(AE3:AE9)</f>
        <v>3.1636715081879152</v>
      </c>
      <c r="AF11" s="2">
        <f t="shared" si="67"/>
        <v>0.71334354940775879</v>
      </c>
      <c r="AG11" s="2">
        <f t="shared" si="67"/>
        <v>2.5748050179087829</v>
      </c>
      <c r="AH11" s="2"/>
      <c r="AI11" s="2"/>
      <c r="AJ11" s="2">
        <f t="shared" ref="AJ11:AL11" si="68">STDEV(AJ3:AJ9)</f>
        <v>2.0205715213415898</v>
      </c>
      <c r="AK11" s="2">
        <f t="shared" si="68"/>
        <v>0.78060809220736516</v>
      </c>
      <c r="AL11" s="2">
        <f t="shared" si="68"/>
        <v>2.3256547932056257</v>
      </c>
      <c r="AM11" s="2"/>
      <c r="AO11" s="1" t="s">
        <v>4</v>
      </c>
      <c r="AP11" s="2">
        <f t="shared" ref="AP11:AR11" si="69">STDEV(AP3:AP9)</f>
        <v>0.22381056139171895</v>
      </c>
      <c r="AQ11" s="2">
        <f t="shared" si="69"/>
        <v>0.23070705441107786</v>
      </c>
      <c r="AR11" s="2">
        <f t="shared" si="69"/>
        <v>0.13721225087263908</v>
      </c>
      <c r="AS11" s="2"/>
      <c r="AU11" s="2">
        <f t="shared" ref="AU11:AW11" si="70">STDEV(AU3:AU9)</f>
        <v>0.24456104259060388</v>
      </c>
      <c r="AV11" s="2">
        <f t="shared" si="70"/>
        <v>0.47927084336163744</v>
      </c>
      <c r="AW11" s="2">
        <f t="shared" si="70"/>
        <v>0.21493227083548153</v>
      </c>
      <c r="AX11" s="2"/>
      <c r="AY11" s="2"/>
      <c r="AZ11" s="2">
        <f t="shared" ref="AZ11:BB11" si="71">STDEV(AZ3:AZ9)</f>
        <v>0.22245181901021263</v>
      </c>
      <c r="BA11" s="2">
        <f t="shared" si="71"/>
        <v>0.38776869115508888</v>
      </c>
      <c r="BB11" s="2">
        <f t="shared" si="71"/>
        <v>0.21543370695013389</v>
      </c>
      <c r="BC11" s="2"/>
      <c r="BE11" s="1" t="s">
        <v>4</v>
      </c>
      <c r="BF11" s="2">
        <f t="shared" ref="BF11:BH11" si="72">STDEV(BF3:BF9)</f>
        <v>0.29018247009014708</v>
      </c>
      <c r="BG11" s="2">
        <f t="shared" si="72"/>
        <v>0.52287821525716338</v>
      </c>
      <c r="BH11" s="2">
        <f t="shared" si="72"/>
        <v>0.25146085173440513</v>
      </c>
      <c r="BI11" s="2"/>
      <c r="BK11" s="2">
        <f t="shared" ref="BK11:BM11" si="73">STDEV(BK3:BK9)</f>
        <v>0.76016157634883319</v>
      </c>
      <c r="BL11" s="2">
        <f t="shared" si="73"/>
        <v>0.82511203856142079</v>
      </c>
      <c r="BM11" s="2">
        <f t="shared" si="73"/>
        <v>0.39033421751141206</v>
      </c>
      <c r="BN11" s="2"/>
      <c r="BO11" s="2"/>
      <c r="BP11" s="2">
        <f t="shared" ref="BP11:BR11" si="74">STDEV(BP3:BP9)</f>
        <v>0.5381654839270873</v>
      </c>
      <c r="BQ11" s="2">
        <f t="shared" si="74"/>
        <v>0.6129567104287118</v>
      </c>
      <c r="BR11" s="2">
        <f t="shared" si="74"/>
        <v>0.19508739400142863</v>
      </c>
      <c r="BS11" s="2"/>
    </row>
    <row r="12" spans="1:71" x14ac:dyDescent="0.3">
      <c r="A12" s="1" t="s">
        <v>5</v>
      </c>
      <c r="B12" s="2">
        <f>B11/(7)^0.5</f>
        <v>0.17528344392522094</v>
      </c>
      <c r="C12" s="2"/>
      <c r="D12" s="2">
        <f t="shared" ref="D12:G12" si="75">D11/(7)^0.5</f>
        <v>0.2608202654786505</v>
      </c>
      <c r="E12" s="2">
        <f t="shared" si="75"/>
        <v>3.228992808574096</v>
      </c>
      <c r="F12" s="2">
        <f t="shared" si="75"/>
        <v>1.8382000957014135</v>
      </c>
      <c r="G12" s="2">
        <f t="shared" si="75"/>
        <v>3.0383042173236698</v>
      </c>
      <c r="I12" s="1" t="s">
        <v>5</v>
      </c>
      <c r="J12" s="2">
        <f t="shared" ref="J12:K12" si="76">J11/(7)^0.5</f>
        <v>0.42701797920941886</v>
      </c>
      <c r="K12" s="2">
        <f t="shared" si="76"/>
        <v>0.13986473080210912</v>
      </c>
      <c r="L12" s="2">
        <f t="shared" ref="L12" si="77">L11/(7)^0.5</f>
        <v>0.2820878327776784</v>
      </c>
      <c r="M12" s="2"/>
      <c r="O12" s="2">
        <f t="shared" ref="O12:Q12" si="78">O11/(7)^0.5</f>
        <v>0.35890327208966288</v>
      </c>
      <c r="P12" s="2">
        <f t="shared" si="78"/>
        <v>0.20671432737226159</v>
      </c>
      <c r="Q12" s="2">
        <f t="shared" si="78"/>
        <v>0.26299220611957269</v>
      </c>
      <c r="R12" s="2"/>
      <c r="S12" s="2"/>
      <c r="T12" s="2">
        <f t="shared" ref="T12:V12" si="79">T11/(7)^0.5</f>
        <v>1.0952756589409678</v>
      </c>
      <c r="U12" s="2">
        <f t="shared" si="79"/>
        <v>0.32374912327184185</v>
      </c>
      <c r="V12" s="2">
        <f t="shared" si="79"/>
        <v>0.58352407373513315</v>
      </c>
      <c r="W12" s="2"/>
      <c r="Y12" s="1" t="s">
        <v>5</v>
      </c>
      <c r="Z12" s="2">
        <f t="shared" ref="Z12:AB12" si="80">Z11/(7)^0.5</f>
        <v>1.6598908120104361</v>
      </c>
      <c r="AA12" s="2">
        <f t="shared" si="80"/>
        <v>0.2847403952280152</v>
      </c>
      <c r="AB12" s="2">
        <f t="shared" si="80"/>
        <v>0.46452168246560732</v>
      </c>
      <c r="AC12" s="2"/>
      <c r="AE12" s="2">
        <f t="shared" ref="AE12:AG12" si="81">AE11/(7)^0.5</f>
        <v>1.1957554343665524</v>
      </c>
      <c r="AF12" s="2">
        <f t="shared" si="81"/>
        <v>0.26961851872643516</v>
      </c>
      <c r="AG12" s="2">
        <f t="shared" si="81"/>
        <v>0.97318482169540699</v>
      </c>
      <c r="AH12" s="2"/>
      <c r="AI12" s="2"/>
      <c r="AJ12" s="2">
        <f t="shared" ref="AJ12:AL12" si="82">AJ11/(7)^0.5</f>
        <v>0.76370425024132649</v>
      </c>
      <c r="AK12" s="2">
        <f t="shared" si="82"/>
        <v>0.29504212619789499</v>
      </c>
      <c r="AL12" s="2">
        <f t="shared" si="82"/>
        <v>0.87901488831534758</v>
      </c>
      <c r="AM12" s="2"/>
      <c r="AO12" s="1" t="s">
        <v>5</v>
      </c>
      <c r="AP12" s="2">
        <f t="shared" ref="AP12:AR12" si="83">AP11/(7)^0.5</f>
        <v>8.459244089032035E-2</v>
      </c>
      <c r="AQ12" s="2">
        <f t="shared" si="83"/>
        <v>8.7199070239994153E-2</v>
      </c>
      <c r="AR12" s="2">
        <f t="shared" si="83"/>
        <v>5.1861356091486906E-2</v>
      </c>
      <c r="AS12" s="2"/>
      <c r="AU12" s="2">
        <f t="shared" ref="AU12:AW12" si="84">AU11/(7)^0.5</f>
        <v>9.2435385581344759E-2</v>
      </c>
      <c r="AV12" s="2">
        <f t="shared" si="84"/>
        <v>0.18114735173986918</v>
      </c>
      <c r="AW12" s="2">
        <f t="shared" si="84"/>
        <v>8.1236762479009267E-2</v>
      </c>
      <c r="AX12" s="2"/>
      <c r="AY12" s="2"/>
      <c r="AZ12" s="2">
        <f t="shared" ref="AZ12:BB12" si="85">AZ11/(7)^0.5</f>
        <v>8.4078884542139007E-2</v>
      </c>
      <c r="BA12" s="2">
        <f t="shared" si="85"/>
        <v>0.14656278900191094</v>
      </c>
      <c r="BB12" s="2">
        <f t="shared" si="85"/>
        <v>8.1426287515831641E-2</v>
      </c>
      <c r="BC12" s="2"/>
      <c r="BE12" s="1" t="s">
        <v>5</v>
      </c>
      <c r="BF12" s="2">
        <f t="shared" ref="BF12:BH12" si="86">BF11/(7)^0.5</f>
        <v>0.10967866438413827</v>
      </c>
      <c r="BG12" s="2">
        <f t="shared" si="86"/>
        <v>0.19762938907767902</v>
      </c>
      <c r="BH12" s="2">
        <f t="shared" si="86"/>
        <v>9.504326830824586E-2</v>
      </c>
      <c r="BI12" s="2"/>
      <c r="BK12" s="2">
        <f t="shared" ref="BK12:BM12" si="87">BK11/(7)^0.5</f>
        <v>0.28731406960655015</v>
      </c>
      <c r="BL12" s="2">
        <f t="shared" si="87"/>
        <v>0.31186303682843658</v>
      </c>
      <c r="BM12" s="2">
        <f t="shared" si="87"/>
        <v>0.14753246681916993</v>
      </c>
      <c r="BN12" s="2"/>
      <c r="BO12" s="2"/>
      <c r="BP12" s="2">
        <f t="shared" ref="BP12:BR12" si="88">BP11/(7)^0.5</f>
        <v>0.20340743352425728</v>
      </c>
      <c r="BQ12" s="2">
        <f t="shared" si="88"/>
        <v>0.23167586003465754</v>
      </c>
      <c r="BR12" s="2">
        <f t="shared" si="88"/>
        <v>7.3736104064493449E-2</v>
      </c>
      <c r="BS12" s="2"/>
    </row>
    <row r="14" spans="1:71" ht="20.25" x14ac:dyDescent="0.35">
      <c r="A14" s="1" t="s">
        <v>36</v>
      </c>
      <c r="I14" s="1" t="s">
        <v>36</v>
      </c>
      <c r="Y14" s="1" t="s">
        <v>36</v>
      </c>
      <c r="AO14" s="1" t="s">
        <v>36</v>
      </c>
      <c r="BE14" s="1" t="s">
        <v>36</v>
      </c>
    </row>
    <row r="15" spans="1:71" x14ac:dyDescent="0.3">
      <c r="A15" s="4">
        <v>14.002000000000001</v>
      </c>
      <c r="B15" s="3">
        <v>2.66</v>
      </c>
      <c r="C15" s="3" t="s">
        <v>17</v>
      </c>
      <c r="D15" s="3">
        <v>127</v>
      </c>
      <c r="E15" s="3">
        <v>45.9</v>
      </c>
      <c r="F15" s="3">
        <v>33.9</v>
      </c>
      <c r="G15" s="3">
        <v>79</v>
      </c>
      <c r="I15" s="4">
        <v>14.002000000000001</v>
      </c>
      <c r="J15" s="3">
        <v>1.6916599999999999</v>
      </c>
      <c r="K15" s="3">
        <f t="shared" ref="K15:K20" si="89">J15/$J$10</f>
        <v>0.55408339233571369</v>
      </c>
      <c r="L15" s="3">
        <f t="shared" ref="L15:L20" si="90">J15/J$21</f>
        <v>1.1175096282366619</v>
      </c>
      <c r="M15" s="3">
        <f t="shared" ref="M15:M20" si="91">J15/J$24</f>
        <v>0.74084243970960328</v>
      </c>
      <c r="O15" s="3">
        <v>1.6133500000000001</v>
      </c>
      <c r="P15" s="3">
        <f t="shared" ref="P15:P20" si="92">O15/$O$10</f>
        <v>0.9292268586025072</v>
      </c>
      <c r="Q15" s="3">
        <f t="shared" ref="Q15:Q20" si="93">O15/O$21</f>
        <v>1.1822084353608568</v>
      </c>
      <c r="R15" s="3">
        <f t="shared" ref="R15:R20" si="94">O15/O$24</f>
        <v>1.0405621557473266</v>
      </c>
      <c r="T15" s="3">
        <v>3.9654500000000001</v>
      </c>
      <c r="U15" s="3">
        <f t="shared" ref="U15:U20" si="95">T15/$T$10</f>
        <v>1.1721350240903312</v>
      </c>
      <c r="V15" s="3">
        <f t="shared" ref="V15:V20" si="96">T15/T$21</f>
        <v>2.112651294040762</v>
      </c>
      <c r="W15" s="3">
        <f t="shared" ref="W15:W20" si="97">T15/T$24</f>
        <v>1.507746523276958</v>
      </c>
      <c r="Y15" s="4">
        <v>14.002000000000001</v>
      </c>
      <c r="Z15" s="3">
        <v>4.7193699999999996</v>
      </c>
      <c r="AA15" s="3">
        <f t="shared" ref="AA15:AA20" si="98">Z15/Z$10</f>
        <v>0.80956847842277735</v>
      </c>
      <c r="AB15" s="3">
        <f t="shared" ref="AB15:AB20" si="99">Z15/Z$21</f>
        <v>1.3207192164179105</v>
      </c>
      <c r="AC15" s="3">
        <f t="shared" ref="AC15:AC20" si="100">Z15/Z$24</f>
        <v>1.003819952627695</v>
      </c>
      <c r="AE15" s="3">
        <v>1.0742100000000001</v>
      </c>
      <c r="AF15" s="3">
        <f t="shared" ref="AF15:AF20" si="101">AE15/AE$10</f>
        <v>0.24221249653325039</v>
      </c>
      <c r="AG15" s="3">
        <f t="shared" ref="AG15:AG20" si="102">AE15/AE$21</f>
        <v>0.87426311206122442</v>
      </c>
      <c r="AH15" s="3">
        <f t="shared" ref="AH15:AH20" si="103">AE15/AE$24</f>
        <v>0.37933197889716253</v>
      </c>
      <c r="AJ15" s="3">
        <v>0.78964000000000001</v>
      </c>
      <c r="AK15" s="3">
        <f t="shared" ref="AK15:AK20" si="104">AJ15/AJ$10</f>
        <v>0.30506189334063072</v>
      </c>
      <c r="AL15" s="3">
        <f t="shared" ref="AL15:AL20" si="105">AJ15/AJ$21</f>
        <v>0.90886664070547929</v>
      </c>
      <c r="AM15" s="3">
        <f t="shared" ref="AM15:AM20" si="106">AJ15/AJ$24</f>
        <v>0.45679884841922785</v>
      </c>
      <c r="AO15" s="4">
        <v>14.002000000000001</v>
      </c>
      <c r="AP15" s="3">
        <v>0.77051999999999998</v>
      </c>
      <c r="AQ15" s="3">
        <f t="shared" ref="AQ15:AQ20" si="107">AP15/AP$10</f>
        <v>0.79426278393402805</v>
      </c>
      <c r="AR15" s="3">
        <f t="shared" ref="AR15:AR20" si="108">AP15/AP$21</f>
        <v>0.47238514074116456</v>
      </c>
      <c r="AS15" s="3">
        <f t="shared" ref="AS15:AS20" si="109">AP15/AP$24</f>
        <v>0.60423791027723694</v>
      </c>
      <c r="AU15" s="3">
        <v>0.71113999999999999</v>
      </c>
      <c r="AV15" s="3">
        <f t="shared" ref="AV15:AV20" si="110">AU15/AU$10</f>
        <v>1.3936343415036183</v>
      </c>
      <c r="AW15" s="3">
        <f t="shared" ref="AW15:AW20" si="111">AU15/AU$21</f>
        <v>0.62498480323299321</v>
      </c>
      <c r="AX15" s="3">
        <f t="shared" ref="AX15:AX20" si="112">AU15/AU$24</f>
        <v>0.88900609993536284</v>
      </c>
      <c r="AZ15" s="3">
        <v>0.99504999999999999</v>
      </c>
      <c r="BA15" s="3">
        <f t="shared" ref="BA15:BA20" si="113">AZ15/AZ$10</f>
        <v>1.7345294718230946</v>
      </c>
      <c r="BB15" s="3">
        <f t="shared" ref="BB15:BB20" si="114">AZ15/AZ$21</f>
        <v>0.96365725870234009</v>
      </c>
      <c r="BC15" s="3">
        <f t="shared" ref="BC15:BC20" si="115">AZ15/AZ$24</f>
        <v>1.2668149358153238</v>
      </c>
      <c r="BE15" s="1">
        <v>14.002000000000001</v>
      </c>
      <c r="BF15" s="3">
        <v>1.86568</v>
      </c>
      <c r="BG15" s="3">
        <f t="shared" ref="BG15:BG18" si="116">BF15/BF$10</f>
        <v>3.3617586490939044</v>
      </c>
      <c r="BH15" s="3">
        <f t="shared" ref="BH15:BH18" si="117">BF15/BF$21</f>
        <v>1.6167257853932453</v>
      </c>
      <c r="BI15" s="3">
        <f t="shared" ref="BI15:BI18" si="118">BF15/BF$24</f>
        <v>2.2439141730010581</v>
      </c>
      <c r="BK15" s="3">
        <v>3.7398400000000001</v>
      </c>
      <c r="BL15" s="3">
        <f t="shared" ref="BL15:BL18" si="119">BK15/BK$10</f>
        <v>4.059383034216264</v>
      </c>
      <c r="BM15" s="3">
        <f t="shared" ref="BM15:BM18" si="120">BK15/BK$21</f>
        <v>1.9203647822209746</v>
      </c>
      <c r="BN15" s="3">
        <f t="shared" ref="BN15:BN18" si="121">BK15/BK$24</f>
        <v>2.6810722100656452</v>
      </c>
      <c r="BP15" s="3">
        <v>5.7536100000000001</v>
      </c>
      <c r="BQ15" s="3">
        <f t="shared" ref="BQ15:BQ18" si="122">BP15/BP$10</f>
        <v>6.5532145111847289</v>
      </c>
      <c r="BR15" s="3">
        <f t="shared" ref="BR15:BR18" si="123">BP15/BP$21</f>
        <v>2.0857093487486349</v>
      </c>
      <c r="BS15" s="3">
        <f t="shared" ref="BS15:BS18" si="124">BP15/BP$24</f>
        <v>3.2953963890137197</v>
      </c>
    </row>
    <row r="16" spans="1:71" x14ac:dyDescent="0.3">
      <c r="A16" s="4">
        <v>14.007999999999999</v>
      </c>
      <c r="B16" s="3">
        <v>3.5</v>
      </c>
      <c r="C16" s="3" t="s">
        <v>16</v>
      </c>
      <c r="D16" s="3">
        <v>128</v>
      </c>
      <c r="E16" s="3" t="s">
        <v>22</v>
      </c>
      <c r="F16" s="3" t="s">
        <v>22</v>
      </c>
      <c r="G16" s="3">
        <v>82</v>
      </c>
      <c r="I16" s="4">
        <v>14.007999999999999</v>
      </c>
      <c r="J16" s="3">
        <v>0.52134999999999998</v>
      </c>
      <c r="K16" s="3">
        <f t="shared" si="89"/>
        <v>0.17076207783728664</v>
      </c>
      <c r="L16" s="3">
        <f t="shared" si="90"/>
        <v>0.34440351174655881</v>
      </c>
      <c r="M16" s="3">
        <f t="shared" si="91"/>
        <v>0.22831905107563083</v>
      </c>
      <c r="O16" s="3">
        <v>0.45073999999999997</v>
      </c>
      <c r="P16" s="3">
        <f t="shared" si="92"/>
        <v>0.25960871121981843</v>
      </c>
      <c r="Q16" s="3">
        <f t="shared" si="93"/>
        <v>0.33028706117987577</v>
      </c>
      <c r="R16" s="3">
        <f t="shared" si="94"/>
        <v>0.29071372366910464</v>
      </c>
      <c r="T16" s="3">
        <v>0.58818999999999999</v>
      </c>
      <c r="U16" s="3">
        <f t="shared" si="95"/>
        <v>0.1738612515148828</v>
      </c>
      <c r="V16" s="3">
        <f t="shared" si="96"/>
        <v>0.31336679686840979</v>
      </c>
      <c r="W16" s="3">
        <f t="shared" si="97"/>
        <v>0.2236420652199054</v>
      </c>
      <c r="Y16" s="4">
        <v>14.007999999999999</v>
      </c>
      <c r="Z16" s="3">
        <v>0.80757999999999996</v>
      </c>
      <c r="AA16" s="3">
        <f t="shared" si="98"/>
        <v>0.13853359914663749</v>
      </c>
      <c r="AB16" s="3">
        <f t="shared" si="99"/>
        <v>0.22600186567164182</v>
      </c>
      <c r="AC16" s="3">
        <f t="shared" si="100"/>
        <v>0.17177396926773575</v>
      </c>
      <c r="AE16" s="3">
        <v>0.43681999999999999</v>
      </c>
      <c r="AF16" s="3">
        <f t="shared" si="101"/>
        <v>9.8494021407038113E-2</v>
      </c>
      <c r="AG16" s="3">
        <f t="shared" si="102"/>
        <v>0.35551299337241693</v>
      </c>
      <c r="AH16" s="3">
        <f t="shared" si="103"/>
        <v>0.15425270200599372</v>
      </c>
      <c r="AJ16" s="3">
        <v>0.81891999999999998</v>
      </c>
      <c r="AK16" s="3">
        <f t="shared" si="104"/>
        <v>0.31637364583165656</v>
      </c>
      <c r="AL16" s="3">
        <f t="shared" si="105"/>
        <v>0.94256758700994259</v>
      </c>
      <c r="AM16" s="3">
        <f t="shared" si="106"/>
        <v>0.47373703579792575</v>
      </c>
      <c r="AO16" s="4">
        <v>14.007999999999999</v>
      </c>
      <c r="AP16" s="3">
        <v>0.98823000000000005</v>
      </c>
      <c r="AQ16" s="3">
        <f t="shared" si="107"/>
        <v>1.0186812944078343</v>
      </c>
      <c r="AR16" s="3">
        <f t="shared" si="108"/>
        <v>0.60585730108840918</v>
      </c>
      <c r="AS16" s="3">
        <f t="shared" si="109"/>
        <v>0.77496499775901206</v>
      </c>
      <c r="AU16" s="3">
        <v>0.64985999999999999</v>
      </c>
      <c r="AV16" s="3">
        <f t="shared" si="110"/>
        <v>1.2735427808441957</v>
      </c>
      <c r="AW16" s="3">
        <f t="shared" si="111"/>
        <v>0.57112892570941443</v>
      </c>
      <c r="AX16" s="3">
        <f t="shared" si="112"/>
        <v>0.81239911143234089</v>
      </c>
      <c r="AZ16" s="3">
        <v>0.95538000000000001</v>
      </c>
      <c r="BA16" s="3">
        <f t="shared" si="113"/>
        <v>1.6653783898199568</v>
      </c>
      <c r="BB16" s="3">
        <f t="shared" si="114"/>
        <v>0.92523880389833846</v>
      </c>
      <c r="BC16" s="3">
        <f t="shared" si="115"/>
        <v>1.2163103898087975</v>
      </c>
      <c r="BE16" s="1">
        <v>14.007999999999999</v>
      </c>
      <c r="BF16" s="3">
        <v>0.90761000000000003</v>
      </c>
      <c r="BG16" s="3">
        <f t="shared" si="116"/>
        <v>1.6354175247116969</v>
      </c>
      <c r="BH16" s="3">
        <f t="shared" si="117"/>
        <v>0.78649955516528214</v>
      </c>
      <c r="BI16" s="3">
        <f t="shared" si="118"/>
        <v>1.0916121427884151</v>
      </c>
      <c r="BK16" s="3">
        <v>1.4024099999999999</v>
      </c>
      <c r="BL16" s="3">
        <f t="shared" si="119"/>
        <v>1.5222360745420207</v>
      </c>
      <c r="BM16" s="3">
        <f t="shared" si="120"/>
        <v>0.72012138867826347</v>
      </c>
      <c r="BN16" s="3">
        <f t="shared" si="121"/>
        <v>1.0053805719277191</v>
      </c>
      <c r="BP16" s="3">
        <v>1.7454400000000001</v>
      </c>
      <c r="BQ16" s="3">
        <f t="shared" si="122"/>
        <v>1.9880114808619758</v>
      </c>
      <c r="BR16" s="3">
        <f t="shared" si="123"/>
        <v>0.63272980366757858</v>
      </c>
      <c r="BS16" s="3">
        <f t="shared" si="124"/>
        <v>0.99970569316309366</v>
      </c>
    </row>
    <row r="17" spans="1:71" x14ac:dyDescent="0.3">
      <c r="A17" s="4">
        <v>14.016</v>
      </c>
      <c r="B17" s="3">
        <v>3.6</v>
      </c>
      <c r="C17" s="3" t="s">
        <v>16</v>
      </c>
      <c r="D17" s="3">
        <v>129</v>
      </c>
      <c r="E17" s="3">
        <v>59.3</v>
      </c>
      <c r="F17" s="3">
        <v>39.5</v>
      </c>
      <c r="G17" s="3">
        <v>99</v>
      </c>
      <c r="I17" s="4">
        <v>14.016</v>
      </c>
      <c r="J17" s="3">
        <v>1.0416799999999999</v>
      </c>
      <c r="K17" s="3">
        <f t="shared" si="89"/>
        <v>0.34119006663766133</v>
      </c>
      <c r="L17" s="3">
        <f t="shared" si="90"/>
        <v>0.68813321207663825</v>
      </c>
      <c r="M17" s="3">
        <f t="shared" si="91"/>
        <v>0.45619140524496621</v>
      </c>
      <c r="O17" s="3">
        <v>0.98353000000000002</v>
      </c>
      <c r="P17" s="3">
        <f t="shared" si="92"/>
        <v>0.56647503160586599</v>
      </c>
      <c r="Q17" s="3">
        <f t="shared" si="93"/>
        <v>0.72069759347349527</v>
      </c>
      <c r="R17" s="3">
        <f t="shared" si="94"/>
        <v>0.63434722598454651</v>
      </c>
      <c r="T17" s="3">
        <v>1.4815799999999999</v>
      </c>
      <c r="U17" s="3">
        <f t="shared" si="95"/>
        <v>0.43793562117584456</v>
      </c>
      <c r="V17" s="3">
        <f t="shared" si="96"/>
        <v>0.78933334280470357</v>
      </c>
      <c r="W17" s="3">
        <f t="shared" si="97"/>
        <v>0.56332751489910993</v>
      </c>
      <c r="Y17" s="4">
        <v>14.016</v>
      </c>
      <c r="Z17" s="3">
        <v>3.08135</v>
      </c>
      <c r="AA17" s="3">
        <f t="shared" si="98"/>
        <v>0.52857983819620524</v>
      </c>
      <c r="AB17" s="3">
        <f t="shared" si="99"/>
        <v>0.86231809701492546</v>
      </c>
      <c r="AC17" s="3">
        <f t="shared" si="100"/>
        <v>0.65540964387817624</v>
      </c>
      <c r="AE17" s="3">
        <v>2.33717</v>
      </c>
      <c r="AF17" s="3">
        <f t="shared" si="101"/>
        <v>0.52698427730389474</v>
      </c>
      <c r="AG17" s="3">
        <f t="shared" si="102"/>
        <v>1.9021434520402265</v>
      </c>
      <c r="AH17" s="3">
        <f t="shared" si="103"/>
        <v>0.82531657787497903</v>
      </c>
      <c r="AJ17" s="3">
        <v>0.84133999999999998</v>
      </c>
      <c r="AK17" s="3">
        <f t="shared" si="104"/>
        <v>0.32503517215845984</v>
      </c>
      <c r="AL17" s="3">
        <f t="shared" si="105"/>
        <v>0.96837275149580559</v>
      </c>
      <c r="AM17" s="3">
        <f t="shared" si="106"/>
        <v>0.48670678173475657</v>
      </c>
      <c r="AO17" s="4">
        <v>14.016</v>
      </c>
      <c r="AP17" s="3">
        <v>0.93389</v>
      </c>
      <c r="AQ17" s="3">
        <f t="shared" si="107"/>
        <v>0.96266686301218585</v>
      </c>
      <c r="AR17" s="3">
        <f t="shared" si="108"/>
        <v>0.57254290490417659</v>
      </c>
      <c r="AS17" s="3">
        <f t="shared" si="109"/>
        <v>0.73235184294866951</v>
      </c>
      <c r="AU17" s="3">
        <v>0.91117000000000004</v>
      </c>
      <c r="AV17" s="3">
        <f t="shared" si="110"/>
        <v>1.7856368688976176</v>
      </c>
      <c r="AW17" s="3">
        <f t="shared" si="111"/>
        <v>0.80078100396800422</v>
      </c>
      <c r="AX17" s="3">
        <f t="shared" si="112"/>
        <v>1.1390664117868559</v>
      </c>
      <c r="AZ17" s="3">
        <v>0.97507999999999995</v>
      </c>
      <c r="BA17" s="3">
        <f t="shared" si="113"/>
        <v>1.6997186044774262</v>
      </c>
      <c r="BB17" s="3">
        <f t="shared" si="114"/>
        <v>0.94431729040297241</v>
      </c>
      <c r="BC17" s="3">
        <f t="shared" si="115"/>
        <v>1.2413907920353811</v>
      </c>
      <c r="BE17" s="1">
        <v>14.016</v>
      </c>
      <c r="BF17" s="3">
        <v>1.5817699999999999</v>
      </c>
      <c r="BG17" s="3">
        <f t="shared" si="116"/>
        <v>2.850182763591433</v>
      </c>
      <c r="BH17" s="3">
        <f t="shared" si="117"/>
        <v>1.3707004124831019</v>
      </c>
      <c r="BI17" s="3">
        <f t="shared" si="118"/>
        <v>1.9024463581256612</v>
      </c>
      <c r="BK17" s="3">
        <v>3.3923100000000002</v>
      </c>
      <c r="BL17" s="3">
        <f t="shared" si="119"/>
        <v>3.6821590391038588</v>
      </c>
      <c r="BM17" s="3">
        <f t="shared" si="120"/>
        <v>1.7419121284268939</v>
      </c>
      <c r="BN17" s="3">
        <f t="shared" si="121"/>
        <v>2.4319297266534901</v>
      </c>
      <c r="BP17" s="3">
        <v>3.9521099999999998</v>
      </c>
      <c r="BQ17" s="3">
        <f t="shared" si="122"/>
        <v>4.5013521253262345</v>
      </c>
      <c r="BR17" s="3">
        <f t="shared" si="123"/>
        <v>1.432657544443048</v>
      </c>
      <c r="BS17" s="3">
        <f t="shared" si="124"/>
        <v>2.2635821724074123</v>
      </c>
    </row>
    <row r="18" spans="1:71" x14ac:dyDescent="0.3">
      <c r="A18" s="4">
        <v>14.022</v>
      </c>
      <c r="B18" s="3">
        <v>3.2</v>
      </c>
      <c r="C18" s="3" t="s">
        <v>17</v>
      </c>
      <c r="D18" s="3">
        <v>129</v>
      </c>
      <c r="E18" s="3">
        <v>52.3</v>
      </c>
      <c r="F18" s="3">
        <v>34.799999999999997</v>
      </c>
      <c r="G18" s="3">
        <v>98</v>
      </c>
      <c r="I18" s="4">
        <v>14.022</v>
      </c>
      <c r="J18" s="3">
        <v>0.89409000000000005</v>
      </c>
      <c r="K18" s="3">
        <f t="shared" si="89"/>
        <v>0.29284869314959167</v>
      </c>
      <c r="L18" s="3">
        <f t="shared" si="90"/>
        <v>0.59063534250979333</v>
      </c>
      <c r="M18" s="3">
        <f t="shared" si="91"/>
        <v>0.39155611465658541</v>
      </c>
      <c r="O18" s="3">
        <v>0.39509</v>
      </c>
      <c r="P18" s="3">
        <f t="shared" si="92"/>
        <v>0.22755647538678189</v>
      </c>
      <c r="Q18" s="3">
        <f t="shared" si="93"/>
        <v>0.28950861916305881</v>
      </c>
      <c r="R18" s="3">
        <f t="shared" si="94"/>
        <v>0.25482114985230192</v>
      </c>
      <c r="T18" s="3">
        <v>0.58035000000000003</v>
      </c>
      <c r="U18" s="3">
        <f t="shared" si="95"/>
        <v>0.17154385031480004</v>
      </c>
      <c r="V18" s="3">
        <f t="shared" si="96"/>
        <v>0.30918992258042749</v>
      </c>
      <c r="W18" s="3">
        <f t="shared" si="97"/>
        <v>0.22066113424296929</v>
      </c>
      <c r="Y18" s="4">
        <v>14.022</v>
      </c>
      <c r="Z18" s="3">
        <v>4.21157</v>
      </c>
      <c r="AA18" s="3">
        <f t="shared" si="98"/>
        <v>0.72245963267788216</v>
      </c>
      <c r="AB18" s="3">
        <f t="shared" si="99"/>
        <v>1.1786110074626868</v>
      </c>
      <c r="AC18" s="3">
        <f t="shared" si="100"/>
        <v>0.89580982162623868</v>
      </c>
      <c r="AE18" s="3">
        <v>0.95067999999999997</v>
      </c>
      <c r="AF18" s="3">
        <f t="shared" si="101"/>
        <v>0.21435899517248067</v>
      </c>
      <c r="AG18" s="3">
        <f t="shared" si="102"/>
        <v>0.77372623171853239</v>
      </c>
      <c r="AH18" s="3">
        <f t="shared" si="103"/>
        <v>0.33571026679881438</v>
      </c>
      <c r="AJ18" s="3">
        <v>0.74885999999999997</v>
      </c>
      <c r="AK18" s="3">
        <f t="shared" si="104"/>
        <v>0.28930734188625795</v>
      </c>
      <c r="AL18" s="3">
        <f t="shared" si="105"/>
        <v>0.86192932546312895</v>
      </c>
      <c r="AM18" s="3">
        <f t="shared" si="106"/>
        <v>0.43320802597034469</v>
      </c>
      <c r="AO18" s="4">
        <v>14.022</v>
      </c>
      <c r="AP18" s="3">
        <v>0.52014000000000005</v>
      </c>
      <c r="AQ18" s="3">
        <f t="shared" si="107"/>
        <v>0.53616758090048977</v>
      </c>
      <c r="AR18" s="3">
        <f t="shared" si="108"/>
        <v>0.31888387985400685</v>
      </c>
      <c r="AS18" s="3">
        <f t="shared" si="109"/>
        <v>0.40789117304106587</v>
      </c>
      <c r="AU18" s="3">
        <v>0.35171999999999998</v>
      </c>
      <c r="AV18" s="3">
        <f t="shared" si="110"/>
        <v>0.68927225383701185</v>
      </c>
      <c r="AW18" s="3">
        <f t="shared" si="111"/>
        <v>0.30910883228774699</v>
      </c>
      <c r="AX18" s="3">
        <f t="shared" si="112"/>
        <v>0.4396901109053995</v>
      </c>
      <c r="AZ18" s="3">
        <v>0.31403999999999999</v>
      </c>
      <c r="BA18" s="3">
        <f t="shared" si="113"/>
        <v>0.54742137111836053</v>
      </c>
      <c r="BB18" s="3">
        <f t="shared" si="114"/>
        <v>0.30413238080788185</v>
      </c>
      <c r="BC18" s="3">
        <f t="shared" si="115"/>
        <v>0.39980962006275489</v>
      </c>
      <c r="BE18" s="1">
        <v>14.022</v>
      </c>
      <c r="BF18" s="3">
        <v>0.25331999999999999</v>
      </c>
      <c r="BG18" s="3">
        <f t="shared" si="116"/>
        <v>0.45645593080724878</v>
      </c>
      <c r="BH18" s="3">
        <f t="shared" si="117"/>
        <v>0.21951726767495869</v>
      </c>
      <c r="BI18" s="3">
        <f t="shared" si="118"/>
        <v>0.30467622438179542</v>
      </c>
      <c r="BK18" s="3">
        <v>0.68677999999999995</v>
      </c>
      <c r="BL18" s="3">
        <f t="shared" si="119"/>
        <v>0.74546052243920746</v>
      </c>
      <c r="BM18" s="3">
        <f t="shared" si="120"/>
        <v>0.35265362291801811</v>
      </c>
      <c r="BN18" s="3">
        <f t="shared" si="121"/>
        <v>0.49234907708053915</v>
      </c>
      <c r="BP18" s="3">
        <v>0.65042999999999995</v>
      </c>
      <c r="BQ18" s="3">
        <f t="shared" si="122"/>
        <v>0.74082312052952537</v>
      </c>
      <c r="BR18" s="3">
        <f t="shared" si="123"/>
        <v>0.23578378299999034</v>
      </c>
      <c r="BS18" s="3">
        <f t="shared" si="124"/>
        <v>0.3725356208200058</v>
      </c>
    </row>
    <row r="19" spans="1:71" x14ac:dyDescent="0.3">
      <c r="A19" s="4">
        <v>14.032</v>
      </c>
      <c r="B19" s="3">
        <v>2.5</v>
      </c>
      <c r="C19" s="3" t="s">
        <v>17</v>
      </c>
      <c r="D19" s="3">
        <v>128</v>
      </c>
      <c r="E19" s="3">
        <v>42.2</v>
      </c>
      <c r="F19" s="3">
        <v>29.6</v>
      </c>
      <c r="G19" s="3">
        <v>70</v>
      </c>
      <c r="I19" s="4">
        <v>14.032</v>
      </c>
      <c r="J19" s="3">
        <v>1.97109</v>
      </c>
      <c r="K19" s="3">
        <f t="shared" si="89"/>
        <v>0.6456074115360072</v>
      </c>
      <c r="L19" s="3">
        <f t="shared" si="90"/>
        <v>1.3021009263805976</v>
      </c>
      <c r="M19" s="3">
        <f t="shared" si="91"/>
        <v>0.86321549512739082</v>
      </c>
      <c r="O19" s="3">
        <v>3.7454399999999999</v>
      </c>
      <c r="P19" s="3">
        <f t="shared" si="92"/>
        <v>2.1572277839800256</v>
      </c>
      <c r="Q19" s="3">
        <f t="shared" si="93"/>
        <v>2.7445320371512492</v>
      </c>
      <c r="R19" s="3">
        <f t="shared" si="94"/>
        <v>2.4156959869974073</v>
      </c>
      <c r="T19" s="3">
        <v>3.4837400000000001</v>
      </c>
      <c r="U19" s="3">
        <f t="shared" si="95"/>
        <v>1.0297478643847358</v>
      </c>
      <c r="V19" s="3">
        <f t="shared" si="96"/>
        <v>1.8560132693897449</v>
      </c>
      <c r="W19" s="3">
        <f t="shared" si="97"/>
        <v>1.32459036754993</v>
      </c>
      <c r="Y19" s="4">
        <v>14.032</v>
      </c>
      <c r="Z19" s="3">
        <v>4.8357400000000004</v>
      </c>
      <c r="AA19" s="3">
        <f t="shared" si="98"/>
        <v>0.82953077928794783</v>
      </c>
      <c r="AB19" s="3">
        <f t="shared" si="99"/>
        <v>1.3532854477611944</v>
      </c>
      <c r="AC19" s="3">
        <f t="shared" si="100"/>
        <v>1.0285720970637715</v>
      </c>
      <c r="AE19" s="3">
        <v>1.16479</v>
      </c>
      <c r="AF19" s="3">
        <f t="shared" si="101"/>
        <v>0.26263644337416769</v>
      </c>
      <c r="AG19" s="3">
        <f t="shared" si="102"/>
        <v>0.94798310413959419</v>
      </c>
      <c r="AH19" s="3">
        <f t="shared" si="103"/>
        <v>0.41131817400659637</v>
      </c>
      <c r="AJ19" s="3">
        <v>1.19737</v>
      </c>
      <c r="AK19" s="3">
        <f t="shared" si="104"/>
        <v>0.46258036476023379</v>
      </c>
      <c r="AL19" s="3">
        <f t="shared" si="105"/>
        <v>1.3781592239267511</v>
      </c>
      <c r="AM19" s="3">
        <f t="shared" si="106"/>
        <v>0.69266657860763248</v>
      </c>
      <c r="AO19" s="4">
        <v>14.032</v>
      </c>
      <c r="AP19" s="3">
        <v>1.40818</v>
      </c>
      <c r="AQ19" s="3">
        <f t="shared" si="107"/>
        <v>1.4515716231638629</v>
      </c>
      <c r="AR19" s="3">
        <f t="shared" si="108"/>
        <v>0.86331737980700451</v>
      </c>
      <c r="AS19" s="3">
        <f t="shared" si="109"/>
        <v>1.1042876764966512</v>
      </c>
      <c r="AU19" s="3">
        <v>0.58062000000000002</v>
      </c>
      <c r="AV19" s="3">
        <f t="shared" si="110"/>
        <v>1.1378518594985949</v>
      </c>
      <c r="AW19" s="3">
        <f t="shared" si="111"/>
        <v>0.51027740874249872</v>
      </c>
      <c r="AX19" s="3">
        <f t="shared" si="112"/>
        <v>0.72584121515379585</v>
      </c>
      <c r="AZ19" s="3">
        <v>0.31403999999999999</v>
      </c>
      <c r="BA19" s="3">
        <f t="shared" si="113"/>
        <v>0.54742137111836053</v>
      </c>
      <c r="BB19" s="3">
        <f t="shared" si="114"/>
        <v>0.30413238080788185</v>
      </c>
      <c r="BC19" s="3">
        <f t="shared" si="115"/>
        <v>0.39980962006275489</v>
      </c>
      <c r="BE19" s="1">
        <v>14.032</v>
      </c>
      <c r="BF19" s="3">
        <v>0.35514000000000001</v>
      </c>
      <c r="BG19" s="3">
        <f t="shared" ref="BG19:BG20" si="125">BF19/BF$10</f>
        <v>0.63992483525535426</v>
      </c>
      <c r="BH19" s="3">
        <f t="shared" ref="BH19:BH20" si="126">BF19/BF$21</f>
        <v>0.30775052282522042</v>
      </c>
      <c r="BI19" s="3">
        <f t="shared" ref="BI19:BI20" si="127">BF19/BF$24</f>
        <v>0.42713845857788896</v>
      </c>
      <c r="BK19" s="3">
        <v>0.56501999999999997</v>
      </c>
      <c r="BL19" s="3">
        <f t="shared" ref="BL19:BL20" si="128">BK19/BK$10</f>
        <v>0.61329698650019071</v>
      </c>
      <c r="BM19" s="3">
        <f t="shared" ref="BM19:BM20" si="129">BK19/BK$21</f>
        <v>0.29013126477349166</v>
      </c>
      <c r="BN19" s="3">
        <f t="shared" ref="BN19:BN20" si="130">BK19/BK$24</f>
        <v>0.40505995447165938</v>
      </c>
      <c r="BP19" s="3">
        <v>0.43637999999999999</v>
      </c>
      <c r="BQ19" s="3">
        <f t="shared" ref="BQ19:BQ20" si="131">BP19/BP$10</f>
        <v>0.49702564970354118</v>
      </c>
      <c r="BR19" s="3">
        <f t="shared" ref="BR19:BR20" si="132">BP19/BP$21</f>
        <v>0.15818970100631241</v>
      </c>
      <c r="BS19" s="3">
        <f t="shared" ref="BS19:BS20" si="133">BP19/BP$24</f>
        <v>0.24993787834729969</v>
      </c>
    </row>
    <row r="20" spans="1:71" x14ac:dyDescent="0.3">
      <c r="A20" s="4">
        <v>14.041</v>
      </c>
      <c r="B20" s="3">
        <v>3.12</v>
      </c>
      <c r="C20" s="3" t="s">
        <v>16</v>
      </c>
      <c r="D20" s="3">
        <v>128</v>
      </c>
      <c r="E20" s="3">
        <v>63.1</v>
      </c>
      <c r="F20" s="3">
        <v>39</v>
      </c>
      <c r="G20" s="3">
        <v>90</v>
      </c>
      <c r="I20" s="4">
        <v>14.041</v>
      </c>
      <c r="J20" s="3">
        <v>2.96279</v>
      </c>
      <c r="K20" s="3">
        <f t="shared" si="89"/>
        <v>0.97042711536498416</v>
      </c>
      <c r="L20" s="3">
        <f t="shared" si="90"/>
        <v>1.9572173790497496</v>
      </c>
      <c r="M20" s="3">
        <f t="shared" si="91"/>
        <v>1.2975187519638791</v>
      </c>
      <c r="O20" s="3">
        <v>1</v>
      </c>
      <c r="P20" s="3">
        <f t="shared" si="92"/>
        <v>0.57596111110577819</v>
      </c>
      <c r="Q20" s="3">
        <f t="shared" si="93"/>
        <v>0.73276625367146431</v>
      </c>
      <c r="R20" s="3">
        <f t="shared" si="94"/>
        <v>0.64496987990660837</v>
      </c>
      <c r="T20" s="3">
        <v>1.1627000000000001</v>
      </c>
      <c r="U20" s="3">
        <f t="shared" si="95"/>
        <v>0.3436788744051314</v>
      </c>
      <c r="V20" s="3">
        <f t="shared" si="96"/>
        <v>0.61944537431595248</v>
      </c>
      <c r="W20" s="3">
        <f t="shared" si="97"/>
        <v>0.44208271006168764</v>
      </c>
      <c r="Y20" s="4">
        <v>14.041</v>
      </c>
      <c r="Z20" s="3">
        <v>3.7843900000000001</v>
      </c>
      <c r="AA20" s="3">
        <f t="shared" si="98"/>
        <v>0.64918047410107171</v>
      </c>
      <c r="AB20" s="3">
        <f t="shared" si="99"/>
        <v>1.0590643656716421</v>
      </c>
      <c r="AC20" s="3">
        <f t="shared" si="100"/>
        <v>0.80494773466049985</v>
      </c>
      <c r="AE20" s="3">
        <v>1.40855</v>
      </c>
      <c r="AF20" s="3">
        <f t="shared" si="101"/>
        <v>0.31759936324546389</v>
      </c>
      <c r="AG20" s="3">
        <f t="shared" si="102"/>
        <v>1.1463711066680049</v>
      </c>
      <c r="AH20" s="3">
        <f t="shared" si="103"/>
        <v>0.4973962808720811</v>
      </c>
      <c r="AJ20" s="3">
        <v>0.81677999999999995</v>
      </c>
      <c r="AK20" s="3">
        <f t="shared" si="104"/>
        <v>0.3155468988941294</v>
      </c>
      <c r="AL20" s="3">
        <f t="shared" si="105"/>
        <v>0.94010447139889231</v>
      </c>
      <c r="AM20" s="3">
        <f t="shared" si="106"/>
        <v>0.47249906718486512</v>
      </c>
      <c r="AO20" s="4">
        <v>14.041</v>
      </c>
      <c r="AP20" s="3">
        <v>5.1657999999999999</v>
      </c>
      <c r="AQ20" s="3">
        <f t="shared" si="107"/>
        <v>5.324978831498731</v>
      </c>
      <c r="AR20" s="3">
        <f t="shared" si="108"/>
        <v>3.1670133936052376</v>
      </c>
      <c r="AS20" s="3">
        <f t="shared" si="109"/>
        <v>4.0509943893865845</v>
      </c>
      <c r="AU20" s="3">
        <v>3.6225999999999998</v>
      </c>
      <c r="AV20" s="3">
        <f t="shared" si="110"/>
        <v>7.0992768871544385</v>
      </c>
      <c r="AW20" s="3">
        <f t="shared" si="111"/>
        <v>3.1837190260593431</v>
      </c>
      <c r="AX20" s="3">
        <f t="shared" si="112"/>
        <v>4.5286631290967252</v>
      </c>
      <c r="AZ20" s="3">
        <v>2.6418699999999999</v>
      </c>
      <c r="BA20" s="3">
        <f t="shared" si="113"/>
        <v>4.6051971013770956</v>
      </c>
      <c r="BB20" s="3">
        <f t="shared" si="114"/>
        <v>2.5585218853805851</v>
      </c>
      <c r="BC20" s="3">
        <f t="shared" si="115"/>
        <v>3.363409250271272</v>
      </c>
      <c r="BE20" s="1">
        <v>14.041</v>
      </c>
      <c r="BF20" s="3">
        <v>1.9603999999999999</v>
      </c>
      <c r="BG20" s="3">
        <f t="shared" si="125"/>
        <v>3.5324341021416803</v>
      </c>
      <c r="BH20" s="3">
        <f t="shared" si="126"/>
        <v>1.6988064564581911</v>
      </c>
      <c r="BI20" s="3">
        <f t="shared" si="127"/>
        <v>2.3578370056768976</v>
      </c>
      <c r="BK20" s="3">
        <v>1.89842</v>
      </c>
      <c r="BL20" s="3">
        <f t="shared" si="128"/>
        <v>2.0606266417324912</v>
      </c>
      <c r="BM20" s="3">
        <f t="shared" si="129"/>
        <v>0.97481681298235823</v>
      </c>
      <c r="BN20" s="3">
        <f t="shared" si="130"/>
        <v>1.3609676095856567</v>
      </c>
      <c r="BP20" s="3">
        <v>4.0135500000000004</v>
      </c>
      <c r="BQ20" s="3">
        <f t="shared" si="131"/>
        <v>4.5713307126074705</v>
      </c>
      <c r="BR20" s="3">
        <f t="shared" si="132"/>
        <v>1.4549298191344362</v>
      </c>
      <c r="BS20" s="3">
        <f t="shared" si="133"/>
        <v>2.2987721060562003</v>
      </c>
    </row>
    <row r="21" spans="1:71" x14ac:dyDescent="0.3">
      <c r="A21" s="1" t="s">
        <v>3</v>
      </c>
      <c r="B21" s="2">
        <f>AVERAGE(B15:B20)</f>
        <v>3.0966666666666671</v>
      </c>
      <c r="C21" s="2"/>
      <c r="D21" s="2">
        <f t="shared" ref="D21:G21" si="134">AVERAGE(D15:D20)</f>
        <v>128.16666666666666</v>
      </c>
      <c r="E21" s="2">
        <f t="shared" si="134"/>
        <v>52.56</v>
      </c>
      <c r="F21" s="2">
        <f t="shared" si="134"/>
        <v>35.36</v>
      </c>
      <c r="G21" s="2">
        <f t="shared" si="134"/>
        <v>86.333333333333329</v>
      </c>
      <c r="I21" s="1" t="s">
        <v>3</v>
      </c>
      <c r="J21" s="2">
        <f t="shared" ref="J21:K21" si="135">AVERAGE(J15:J20)</f>
        <v>1.5137766666666668</v>
      </c>
      <c r="K21" s="2">
        <f t="shared" si="135"/>
        <v>0.49581979281020744</v>
      </c>
      <c r="L21" s="2">
        <f t="shared" ref="L21" si="136">AVERAGE(L15:L20)</f>
        <v>0.99999999999999989</v>
      </c>
      <c r="M21" s="2">
        <f>AVERAGE(M3:M20)</f>
        <v>1.0000000000000002</v>
      </c>
      <c r="O21" s="2">
        <f t="shared" ref="O21:Q21" si="137">AVERAGE(O15:O20)</f>
        <v>1.3646916666666666</v>
      </c>
      <c r="P21" s="2">
        <f t="shared" si="137"/>
        <v>0.78600932865012962</v>
      </c>
      <c r="Q21" s="2">
        <f t="shared" si="137"/>
        <v>1</v>
      </c>
      <c r="R21" s="2">
        <f>AVERAGE(R3:R20)</f>
        <v>1.0000000000000002</v>
      </c>
      <c r="S21" s="2"/>
      <c r="T21" s="2">
        <f t="shared" ref="T21:V21" si="138">AVERAGE(T15:T20)</f>
        <v>1.8770016666666667</v>
      </c>
      <c r="U21" s="2">
        <f t="shared" si="138"/>
        <v>0.55481708098095439</v>
      </c>
      <c r="V21" s="2">
        <f t="shared" si="138"/>
        <v>1</v>
      </c>
      <c r="W21" s="2">
        <f>AVERAGE(W3:W20)</f>
        <v>0.99999999999999989</v>
      </c>
      <c r="Y21" s="1" t="s">
        <v>3</v>
      </c>
      <c r="Z21" s="2">
        <f t="shared" ref="Z21:AB21" si="139">AVERAGE(Z15:Z20)</f>
        <v>3.5733333333333328</v>
      </c>
      <c r="AA21" s="2">
        <f t="shared" si="139"/>
        <v>0.61297546697208694</v>
      </c>
      <c r="AB21" s="2">
        <f t="shared" si="139"/>
        <v>1</v>
      </c>
      <c r="AC21" s="2">
        <f>AVERAGE(AC3:AC20)</f>
        <v>0.99999999999999989</v>
      </c>
      <c r="AE21" s="2">
        <f t="shared" ref="AE21:AG21" si="140">AVERAGE(AE15:AE20)</f>
        <v>1.2287033333333335</v>
      </c>
      <c r="AF21" s="2">
        <f t="shared" si="140"/>
        <v>0.27704759950604924</v>
      </c>
      <c r="AG21" s="2">
        <f t="shared" si="140"/>
        <v>1</v>
      </c>
      <c r="AH21" s="2">
        <f>AVERAGE(AH3:AH20)</f>
        <v>1.0000000000000002</v>
      </c>
      <c r="AI21" s="2"/>
      <c r="AJ21" s="2">
        <f t="shared" ref="AJ21:AL21" si="141">AVERAGE(AJ15:AJ20)</f>
        <v>0.86881833333333336</v>
      </c>
      <c r="AK21" s="2">
        <f t="shared" si="141"/>
        <v>0.33565088614522803</v>
      </c>
      <c r="AL21" s="2">
        <f t="shared" si="141"/>
        <v>0.99999999999999989</v>
      </c>
      <c r="AM21" s="2">
        <f>AVERAGE(AM3:AM20)</f>
        <v>1</v>
      </c>
      <c r="AO21" s="1" t="s">
        <v>3</v>
      </c>
      <c r="AP21" s="2">
        <f t="shared" ref="AP21:AR21" si="142">AVERAGE(AP15:AP20)</f>
        <v>1.6311266666666668</v>
      </c>
      <c r="AQ21" s="2">
        <f t="shared" si="142"/>
        <v>1.6813881628195222</v>
      </c>
      <c r="AR21" s="2">
        <f t="shared" si="142"/>
        <v>0.99999999999999989</v>
      </c>
      <c r="AS21" s="2">
        <f>AVERAGE(AS3:AS20)</f>
        <v>1</v>
      </c>
      <c r="AU21" s="2">
        <f t="shared" ref="AU21:AW21" si="143">AVERAGE(AU15:AU20)</f>
        <v>1.1378516666666665</v>
      </c>
      <c r="AV21" s="2">
        <f t="shared" si="143"/>
        <v>2.2298691652892462</v>
      </c>
      <c r="AW21" s="2">
        <f t="shared" si="143"/>
        <v>1.0000000000000002</v>
      </c>
      <c r="AX21" s="2">
        <f>AVERAGE(AX3:AX20)</f>
        <v>0.99999999999999978</v>
      </c>
      <c r="AY21" s="2"/>
      <c r="AZ21" s="2">
        <f t="shared" ref="AZ21:BB21" si="144">AVERAGE(AZ15:AZ20)</f>
        <v>1.0325766666666667</v>
      </c>
      <c r="BA21" s="2">
        <f t="shared" si="144"/>
        <v>1.799944384955716</v>
      </c>
      <c r="BB21" s="2">
        <f t="shared" si="144"/>
        <v>1</v>
      </c>
      <c r="BC21" s="2">
        <f>AVERAGE(BC3:BC20)</f>
        <v>1</v>
      </c>
      <c r="BE21" s="1" t="s">
        <v>3</v>
      </c>
      <c r="BF21" s="2">
        <f t="shared" ref="BF21:BH21" si="145">AVERAGE(BF15:BF20)</f>
        <v>1.1539866666666667</v>
      </c>
      <c r="BG21" s="2">
        <f t="shared" si="145"/>
        <v>2.0793623009335529</v>
      </c>
      <c r="BH21" s="2">
        <f t="shared" si="145"/>
        <v>1</v>
      </c>
      <c r="BI21" s="2">
        <f>AVERAGE(BI3:BI20)</f>
        <v>1</v>
      </c>
      <c r="BK21" s="2">
        <f t="shared" ref="BK21:BM21" si="146">AVERAGE(BK15:BK20)</f>
        <v>1.9474633333333333</v>
      </c>
      <c r="BL21" s="2">
        <f t="shared" si="146"/>
        <v>2.1138603830890053</v>
      </c>
      <c r="BM21" s="2">
        <f t="shared" si="146"/>
        <v>1</v>
      </c>
      <c r="BN21" s="2">
        <f>AVERAGE(BN3:BN20)</f>
        <v>0.99999999999999978</v>
      </c>
      <c r="BO21" s="2"/>
      <c r="BP21" s="2">
        <f t="shared" ref="BP21:BR21" si="147">AVERAGE(BP15:BP20)</f>
        <v>2.7585866666666665</v>
      </c>
      <c r="BQ21" s="2">
        <f t="shared" si="147"/>
        <v>3.1419596000355798</v>
      </c>
      <c r="BR21" s="2">
        <f t="shared" si="147"/>
        <v>1.0000000000000002</v>
      </c>
      <c r="BS21" s="2">
        <f>AVERAGE(BS3:BS20)</f>
        <v>1</v>
      </c>
    </row>
    <row r="22" spans="1:71" x14ac:dyDescent="0.3">
      <c r="A22" s="1" t="s">
        <v>4</v>
      </c>
      <c r="B22" s="2">
        <f>STDEV(B15:B20)</f>
        <v>0.44134642478065406</v>
      </c>
      <c r="C22" s="2"/>
      <c r="D22" s="2">
        <f t="shared" ref="D22:G22" si="148">STDEV(D15:D20)</f>
        <v>0.752772652709081</v>
      </c>
      <c r="E22" s="2">
        <f t="shared" si="148"/>
        <v>8.778838191924903</v>
      </c>
      <c r="F22" s="2">
        <f t="shared" si="148"/>
        <v>4.0623884600072042</v>
      </c>
      <c r="G22" s="2">
        <f t="shared" si="148"/>
        <v>11.395905697515541</v>
      </c>
      <c r="I22" s="1" t="s">
        <v>4</v>
      </c>
      <c r="J22" s="2">
        <f t="shared" ref="J22:K22" si="149">STDEV(J15:J20)</f>
        <v>0.88681622916287794</v>
      </c>
      <c r="K22" s="2">
        <f t="shared" si="149"/>
        <v>0.2904662548224427</v>
      </c>
      <c r="L22" s="2">
        <f t="shared" ref="L22" si="150">STDEV(L15:L20)</f>
        <v>0.58583029365596329</v>
      </c>
      <c r="M22" s="2">
        <f>STDEV(M3:M20)</f>
        <v>0.55115419539410215</v>
      </c>
      <c r="O22" s="2">
        <f t="shared" ref="O22:Q22" si="151">STDEV(O15:O20)</f>
        <v>1.2476788739321774</v>
      </c>
      <c r="P22" s="2">
        <f t="shared" si="151"/>
        <v>0.71861451053318293</v>
      </c>
      <c r="Q22" s="2">
        <f t="shared" si="151"/>
        <v>0.91425697423631291</v>
      </c>
      <c r="R22" s="2">
        <f>STDEV(R3:R20)</f>
        <v>0.69318336190181973</v>
      </c>
      <c r="S22" s="2"/>
      <c r="T22" s="2">
        <f t="shared" ref="T22:V22" si="152">STDEV(T15:T20)</f>
        <v>1.4800101847678846</v>
      </c>
      <c r="U22" s="2">
        <f t="shared" si="152"/>
        <v>0.43747160437701621</v>
      </c>
      <c r="V22" s="2">
        <f t="shared" si="152"/>
        <v>0.78849700085573571</v>
      </c>
      <c r="W22" s="2">
        <f>STDEV(W3:W20)</f>
        <v>0.88610915490215458</v>
      </c>
      <c r="Y22" s="1" t="s">
        <v>4</v>
      </c>
      <c r="Z22" s="2">
        <f t="shared" ref="Z22:AB22" si="153">STDEV(Z15:Z20)</f>
        <v>1.5000267126777012</v>
      </c>
      <c r="AA22" s="2">
        <f t="shared" si="153"/>
        <v>0.25731704515136694</v>
      </c>
      <c r="AB22" s="2">
        <f t="shared" si="153"/>
        <v>0.41978359496577478</v>
      </c>
      <c r="AC22" s="2">
        <f>STDEV(AC3:AC20)</f>
        <v>0.71112758549822752</v>
      </c>
      <c r="AE22" s="2">
        <f t="shared" ref="AE22:AG22" si="154">STDEV(AE15:AE20)</f>
        <v>0.63140675738121965</v>
      </c>
      <c r="AF22" s="2">
        <f t="shared" si="154"/>
        <v>0.1423693756651582</v>
      </c>
      <c r="AG22" s="2">
        <f t="shared" si="154"/>
        <v>0.51388056030440177</v>
      </c>
      <c r="AH22" s="2">
        <f>STDEV(AH3:AH20)</f>
        <v>0.96929125226460422</v>
      </c>
      <c r="AI22" s="2"/>
      <c r="AJ22" s="2">
        <f t="shared" ref="AJ22:AL22" si="155">STDEV(AJ15:AJ20)</f>
        <v>0.16404773603029957</v>
      </c>
      <c r="AK22" s="2">
        <f t="shared" si="155"/>
        <v>6.337661839781053E-2</v>
      </c>
      <c r="AL22" s="2">
        <f t="shared" si="155"/>
        <v>0.18881707456714211</v>
      </c>
      <c r="AM22" s="2">
        <f>STDEV(AM3:AM20)</f>
        <v>0.94605813581817544</v>
      </c>
      <c r="AO22" s="1" t="s">
        <v>4</v>
      </c>
      <c r="AP22" s="2">
        <f t="shared" ref="AP22:AR22" si="156">STDEV(AP15:AP20)</f>
        <v>1.7560188547469147</v>
      </c>
      <c r="AQ22" s="2">
        <f t="shared" si="156"/>
        <v>1.8101287756475213</v>
      </c>
      <c r="AR22" s="2">
        <f t="shared" si="156"/>
        <v>1.0765680499451797</v>
      </c>
      <c r="AS22" s="2">
        <f>STDEV(AS3:AS20)</f>
        <v>0.93694707184952764</v>
      </c>
      <c r="AU22" s="2">
        <f t="shared" ref="AU22:AW22" si="157">STDEV(AU15:AU20)</f>
        <v>1.230779240878179</v>
      </c>
      <c r="AV22" s="2">
        <f t="shared" si="157"/>
        <v>2.411981068281329</v>
      </c>
      <c r="AW22" s="2">
        <f t="shared" si="157"/>
        <v>1.0816693220512155</v>
      </c>
      <c r="AX22" s="2">
        <f>STDEV(AX3:AX20)</f>
        <v>1.0949139706901228</v>
      </c>
      <c r="AY22" s="2"/>
      <c r="AZ22" s="2">
        <f t="shared" ref="AZ22:BB22" si="158">STDEV(AZ15:AZ20)</f>
        <v>0.85241871848679318</v>
      </c>
      <c r="BA22" s="2">
        <f t="shared" si="158"/>
        <v>1.4859005975066741</v>
      </c>
      <c r="BB22" s="2">
        <f t="shared" si="158"/>
        <v>0.82552583842374216</v>
      </c>
      <c r="BC22" s="2">
        <f>STDEV(BC3:BC20)</f>
        <v>0.78912519644699319</v>
      </c>
      <c r="BE22" s="1" t="s">
        <v>4</v>
      </c>
      <c r="BF22" s="2">
        <f t="shared" ref="BF22:BH22" si="159">STDEV(BF15:BF20)</f>
        <v>0.75496574072382006</v>
      </c>
      <c r="BG22" s="2">
        <f t="shared" si="159"/>
        <v>1.360368663783655</v>
      </c>
      <c r="BH22" s="2">
        <f t="shared" si="159"/>
        <v>0.65422397201916249</v>
      </c>
      <c r="BI22" s="2">
        <f>STDEV(BI3:BI20)</f>
        <v>0.73769482670003894</v>
      </c>
      <c r="BK22" s="2">
        <f t="shared" ref="BK22:BM22" si="160">STDEV(BK15:BK20)</f>
        <v>1.3490853514091192</v>
      </c>
      <c r="BL22" s="2">
        <f t="shared" si="160"/>
        <v>1.4643552096399484</v>
      </c>
      <c r="BM22" s="2">
        <f t="shared" si="160"/>
        <v>0.69273979556779985</v>
      </c>
      <c r="BN22" s="2">
        <f>STDEV(BN3:BN20)</f>
        <v>0.82700644284265867</v>
      </c>
      <c r="BO22" s="2"/>
      <c r="BP22" s="2">
        <f t="shared" ref="BP22:BR22" si="161">STDEV(BP15:BP20)</f>
        <v>2.1369618707189577</v>
      </c>
      <c r="BQ22" s="2">
        <f t="shared" si="161"/>
        <v>2.4339448695764805</v>
      </c>
      <c r="BR22" s="2">
        <f t="shared" si="161"/>
        <v>0.77465823225381969</v>
      </c>
      <c r="BS22" s="2">
        <f>STDEV(BS3:BS20)</f>
        <v>0.99199468893309561</v>
      </c>
    </row>
    <row r="23" spans="1:71" x14ac:dyDescent="0.3">
      <c r="A23" s="1" t="s">
        <v>5</v>
      </c>
      <c r="B23" s="2">
        <f>B22/(6)^0.5</f>
        <v>0.18017892341903993</v>
      </c>
      <c r="C23" s="2"/>
      <c r="D23" s="2">
        <f t="shared" ref="D23:G23" si="162">D22/(6)^0.5</f>
        <v>0.30731814857642958</v>
      </c>
      <c r="E23" s="2">
        <f t="shared" si="162"/>
        <v>3.5839456841122121</v>
      </c>
      <c r="F23" s="2">
        <f t="shared" si="162"/>
        <v>1.6584631439980664</v>
      </c>
      <c r="G23" s="2">
        <f t="shared" si="162"/>
        <v>4.6523590192981166</v>
      </c>
      <c r="I23" s="1" t="s">
        <v>5</v>
      </c>
      <c r="J23" s="2">
        <f t="shared" ref="J23:K23" si="163">J22/(6)^0.5</f>
        <v>0.36204120951135432</v>
      </c>
      <c r="K23" s="2">
        <f t="shared" si="163"/>
        <v>0.11858235196870305</v>
      </c>
      <c r="L23" s="2">
        <f t="shared" ref="L23" si="164">L22/(6)^0.5</f>
        <v>0.23916421588698988</v>
      </c>
      <c r="M23" s="2">
        <f>M22/(12)^0.5</f>
        <v>0.15910451153788824</v>
      </c>
      <c r="O23" s="2">
        <f t="shared" ref="O23:Q23" si="165">O22/(6)^0.5</f>
        <v>0.50936276733068908</v>
      </c>
      <c r="P23" s="2">
        <f t="shared" si="165"/>
        <v>0.29337314542769766</v>
      </c>
      <c r="Q23" s="2">
        <f t="shared" si="165"/>
        <v>0.37324384677663885</v>
      </c>
      <c r="R23" s="2">
        <f>R22/(12)^0.5</f>
        <v>0.2001048002958927</v>
      </c>
      <c r="S23" s="2"/>
      <c r="T23" s="2">
        <f t="shared" ref="T23:V23" si="166">T22/(6)^0.5</f>
        <v>0.60421162780059501</v>
      </c>
      <c r="U23" s="2">
        <f t="shared" si="166"/>
        <v>0.17859703461340029</v>
      </c>
      <c r="V23" s="2">
        <f t="shared" si="166"/>
        <v>0.32190255263523726</v>
      </c>
      <c r="W23" s="2">
        <f>W22/(12)^0.5</f>
        <v>0.25579767955707539</v>
      </c>
      <c r="Y23" s="1" t="s">
        <v>5</v>
      </c>
      <c r="Z23" s="2">
        <f t="shared" ref="Z23:AB23" si="167">Z22/(6)^0.5</f>
        <v>0.61238334110079984</v>
      </c>
      <c r="AA23" s="2">
        <f t="shared" si="167"/>
        <v>0.10504924379025822</v>
      </c>
      <c r="AB23" s="2">
        <f t="shared" si="167"/>
        <v>0.17137593500955225</v>
      </c>
      <c r="AC23" s="2">
        <f>AC22/(12)^0.5</f>
        <v>0.20528485145778513</v>
      </c>
      <c r="AE23" s="2">
        <f t="shared" ref="AE23:AG23" si="168">AE22/(6)^0.5</f>
        <v>0.25777072928821404</v>
      </c>
      <c r="AF23" s="2">
        <f t="shared" si="168"/>
        <v>5.8122054229708342E-2</v>
      </c>
      <c r="AG23" s="2">
        <f t="shared" si="168"/>
        <v>0.20979086024688412</v>
      </c>
      <c r="AH23" s="2">
        <f>AH22/(12)^0.5</f>
        <v>0.27981028270905939</v>
      </c>
      <c r="AI23" s="2"/>
      <c r="AJ23" s="2">
        <f t="shared" ref="AJ23:AL23" si="169">AJ22/(6)^0.5</f>
        <v>6.6972207788836877E-2</v>
      </c>
      <c r="AK23" s="2">
        <f t="shared" si="169"/>
        <v>2.5873396116286761E-2</v>
      </c>
      <c r="AL23" s="2">
        <f t="shared" si="169"/>
        <v>7.7084247902423519E-2</v>
      </c>
      <c r="AM23" s="2">
        <f>AM22/(12)^0.5</f>
        <v>0.27310345969182959</v>
      </c>
      <c r="AO23" s="1" t="s">
        <v>5</v>
      </c>
      <c r="AP23" s="2">
        <f t="shared" ref="AP23:AR23" si="170">AP22/(6)^0.5</f>
        <v>0.71689169547273857</v>
      </c>
      <c r="AQ23" s="2">
        <f t="shared" si="170"/>
        <v>0.73898197817754607</v>
      </c>
      <c r="AR23" s="2">
        <f t="shared" si="170"/>
        <v>0.43950706595813438</v>
      </c>
      <c r="AS23" s="2">
        <f>AS22/(12)^0.5</f>
        <v>0.27047332207437824</v>
      </c>
      <c r="AU23" s="2">
        <f t="shared" ref="AU23:AW23" si="171">AU22/(6)^0.5</f>
        <v>0.50246352102692771</v>
      </c>
      <c r="AV23" s="2">
        <f t="shared" si="171"/>
        <v>0.98468714775705468</v>
      </c>
      <c r="AW23" s="2">
        <f t="shared" si="171"/>
        <v>0.44158965157461444</v>
      </c>
      <c r="AX23" s="2">
        <f>AX22/(12)^0.5</f>
        <v>0.3160744378587122</v>
      </c>
      <c r="AY23" s="2"/>
      <c r="AZ23" s="2">
        <f t="shared" ref="AZ23:BB23" si="172">AZ22/(6)^0.5</f>
        <v>0.34799848458163024</v>
      </c>
      <c r="BA23" s="2">
        <f t="shared" si="172"/>
        <v>0.60661637873133234</v>
      </c>
      <c r="BB23" s="2">
        <f t="shared" si="172"/>
        <v>0.33701951227023996</v>
      </c>
      <c r="BC23" s="2">
        <f>BC22/(12)^0.5</f>
        <v>0.22780082229649393</v>
      </c>
      <c r="BE23" s="1" t="s">
        <v>5</v>
      </c>
      <c r="BF23" s="2">
        <f t="shared" ref="BF23:BH23" si="173">BF22/(6)^0.5</f>
        <v>0.30821347300928359</v>
      </c>
      <c r="BG23" s="2">
        <f t="shared" si="173"/>
        <v>0.55536818139028687</v>
      </c>
      <c r="BH23" s="2">
        <f t="shared" si="173"/>
        <v>0.26708581815730126</v>
      </c>
      <c r="BI23" s="2">
        <f>BI22/(12)^0.5</f>
        <v>0.21295415338753093</v>
      </c>
      <c r="BK23" s="2">
        <f t="shared" ref="BK23:BM23" si="174">BK22/(6)^0.5</f>
        <v>0.55076178840261292</v>
      </c>
      <c r="BL23" s="2">
        <f t="shared" si="174"/>
        <v>0.59782051096736066</v>
      </c>
      <c r="BM23" s="2">
        <f t="shared" si="174"/>
        <v>0.28280983727684028</v>
      </c>
      <c r="BN23" s="2">
        <f>BN22/(12)^0.5</f>
        <v>0.23873619619838193</v>
      </c>
      <c r="BO23" s="2"/>
      <c r="BP23" s="2">
        <f t="shared" ref="BP23:BR23" si="175">BP22/(6)^0.5</f>
        <v>0.87241103050747326</v>
      </c>
      <c r="BQ23" s="2">
        <f t="shared" si="175"/>
        <v>0.99365383208788827</v>
      </c>
      <c r="BR23" s="2">
        <f t="shared" si="175"/>
        <v>0.31625289901138004</v>
      </c>
      <c r="BS23" s="2">
        <f>BS22/(12)^0.5</f>
        <v>0.28636420034510091</v>
      </c>
    </row>
    <row r="24" spans="1:71" x14ac:dyDescent="0.3">
      <c r="J24" s="2">
        <f>AVERAGE(J3:J9,J15:J20)</f>
        <v>2.2834274999999997</v>
      </c>
      <c r="O24" s="2">
        <f>AVERAGE(O3:O9,O15:O20)</f>
        <v>1.5504599999999999</v>
      </c>
      <c r="T24" s="2">
        <f>AVERAGE(T3:T9,T15:T20)</f>
        <v>2.6300508333333337</v>
      </c>
      <c r="Z24" s="2">
        <f>AVERAGE(Z3:Z9,Z15:Z20)</f>
        <v>4.701410833333334</v>
      </c>
      <c r="AE24" s="2">
        <f>AVERAGE(AE3:AE9,AE15:AE20)</f>
        <v>2.8318466666666668</v>
      </c>
      <c r="AJ24" s="2">
        <f>AVERAGE(AJ3:AJ9,AJ15:AJ20)</f>
        <v>1.7286383333333333</v>
      </c>
      <c r="AM24" s="3">
        <f>AVERAGE(AM3:AM9,AM15:AM20)</f>
        <v>1</v>
      </c>
      <c r="AO24" s="2"/>
      <c r="AP24" s="2">
        <f>AVERAGE(AP3:AP9,AP15:AP20)</f>
        <v>1.275193076923077</v>
      </c>
      <c r="AS24" s="3">
        <f>AVERAGE(AS3:AS9,AS15:AS20)</f>
        <v>1</v>
      </c>
      <c r="AU24" s="2">
        <f>AVERAGE(AU3:AU9,AU15:AU20)</f>
        <v>0.79992701968153535</v>
      </c>
      <c r="AX24" s="3">
        <f>AVERAGE(AX3:AX9,AX15:AX20)</f>
        <v>0.99999999999999978</v>
      </c>
      <c r="AZ24" s="2">
        <f>AVERAGE(AZ3:AZ9,AZ15:AZ20)</f>
        <v>0.78547384615384608</v>
      </c>
      <c r="BC24" s="3">
        <f>AVERAGE(BC3:BC9,BC15:BC20)</f>
        <v>1</v>
      </c>
      <c r="BF24" s="2">
        <f>AVERAGE(BF3:BF9,BF15:BF20)</f>
        <v>0.83144000000000007</v>
      </c>
      <c r="BI24" s="3">
        <f>AVERAGE(BI3:BI9,BI15:BI20)</f>
        <v>1</v>
      </c>
      <c r="BK24" s="2">
        <f>AVERAGE(BK3:BK9,BK15:BK20)</f>
        <v>1.3949046153846156</v>
      </c>
      <c r="BN24" s="3">
        <f>AVERAGE(BN3:BN9,BN15:BN20)</f>
        <v>0.99999999999999978</v>
      </c>
      <c r="BP24" s="2">
        <f>AVERAGE(BP3:BP9,BP15:BP20)</f>
        <v>1.7459538461538462</v>
      </c>
      <c r="BS24" s="3">
        <f>AVERAGE(BS3:BS9,BS15:BS20)</f>
        <v>1</v>
      </c>
    </row>
    <row r="25" spans="1:71" ht="20.25" x14ac:dyDescent="0.35">
      <c r="A25" s="1" t="s">
        <v>37</v>
      </c>
      <c r="I25" s="1" t="s">
        <v>37</v>
      </c>
      <c r="Y25" s="1" t="s">
        <v>37</v>
      </c>
      <c r="AO25" s="1" t="s">
        <v>37</v>
      </c>
      <c r="BE25" s="1" t="s">
        <v>37</v>
      </c>
    </row>
    <row r="26" spans="1:71" x14ac:dyDescent="0.3">
      <c r="A26" s="4">
        <v>14.003</v>
      </c>
      <c r="B26" s="3">
        <v>2.85</v>
      </c>
      <c r="C26" s="3" t="s">
        <v>18</v>
      </c>
      <c r="D26" s="3">
        <v>127</v>
      </c>
      <c r="E26" s="3">
        <v>50.4</v>
      </c>
      <c r="F26" s="3">
        <v>36.4</v>
      </c>
      <c r="G26" s="3">
        <v>80</v>
      </c>
      <c r="I26" s="4">
        <v>14.003</v>
      </c>
      <c r="J26" s="3">
        <v>3.5058400000000001</v>
      </c>
      <c r="K26" s="3">
        <f t="shared" ref="K26:K34" si="176">J26/$J$10</f>
        <v>1.1482967736934362</v>
      </c>
      <c r="L26" s="3">
        <f t="shared" ref="L26:L34" si="177">J26/J$21</f>
        <v>2.315955898382192</v>
      </c>
      <c r="M26" s="3">
        <f t="shared" ref="M26:M34" si="178">J26/J$24</f>
        <v>1.5353410607518743</v>
      </c>
      <c r="O26" s="3">
        <v>4.0887099999999998</v>
      </c>
      <c r="P26" s="3">
        <f t="shared" ref="P26:P34" si="179">O26/$O$10</f>
        <v>2.3549379545893063</v>
      </c>
      <c r="Q26" s="3">
        <f t="shared" ref="Q26:Q34" si="180">O26/O$21</f>
        <v>2.9960687090490525</v>
      </c>
      <c r="R26" s="3">
        <f t="shared" ref="R26:R34" si="181">O26/O$24</f>
        <v>2.6370947976729489</v>
      </c>
      <c r="T26" s="3">
        <v>7.0271400000000002</v>
      </c>
      <c r="U26" s="3">
        <f t="shared" ref="U26:U34" si="182">T26/$T$10</f>
        <v>2.077130442493571</v>
      </c>
      <c r="V26" s="3">
        <f t="shared" ref="V26:V34" si="183">T26/T$21</f>
        <v>3.7438112734760494</v>
      </c>
      <c r="W26" s="3">
        <f t="shared" ref="W26:W34" si="184">T26/T$24</f>
        <v>2.671864707304453</v>
      </c>
      <c r="Y26" s="4">
        <v>14.003</v>
      </c>
      <c r="Z26" s="3">
        <v>5.6446399999999999</v>
      </c>
      <c r="AA26" s="3">
        <f t="shared" ref="AA26:AA34" si="185">Z26/Z$10</f>
        <v>0.96829081340186218</v>
      </c>
      <c r="AB26" s="3">
        <f t="shared" ref="AB26:AB34" si="186">Z26/Z$21</f>
        <v>1.5796567164179107</v>
      </c>
      <c r="AC26" s="3">
        <f t="shared" ref="AC26:AC34" si="187">Z26/Z$24</f>
        <v>1.2006268331155203</v>
      </c>
      <c r="AE26" s="3">
        <v>1.33941</v>
      </c>
      <c r="AF26" s="3">
        <f t="shared" ref="AF26:AF34" si="188">AE26/AE$10</f>
        <v>0.30200970013461137</v>
      </c>
      <c r="AG26" s="3">
        <f t="shared" ref="AG26:AG34" si="189">AE26/AE$21</f>
        <v>1.0901004039488782</v>
      </c>
      <c r="AH26" s="3">
        <f t="shared" ref="AH26:AH34" si="190">AE26/AE$24</f>
        <v>0.47298111715088148</v>
      </c>
      <c r="AJ26" s="3">
        <v>0.75497000000000003</v>
      </c>
      <c r="AK26" s="3">
        <f t="shared" ref="AK26:AK34" si="191">AJ26/AJ$10</f>
        <v>0.29166782029200139</v>
      </c>
      <c r="AL26" s="3">
        <f t="shared" ref="AL26:AL34" si="192">AJ26/AJ$21</f>
        <v>0.8689618658292585</v>
      </c>
      <c r="AM26" s="3">
        <f t="shared" ref="AM26:AM34" si="193">AJ26/AJ$24</f>
        <v>0.43674259990763448</v>
      </c>
      <c r="AO26" s="4">
        <v>14.003</v>
      </c>
      <c r="AP26" s="3">
        <v>1.0977399999999999</v>
      </c>
      <c r="AQ26" s="3">
        <f t="shared" ref="AQ26:AQ34" si="194">AP26/AP$10</f>
        <v>1.131565732798292</v>
      </c>
      <c r="AR26" s="3">
        <f t="shared" ref="AR26:AR34" si="195">AP26/AP$21</f>
        <v>0.67299494418990546</v>
      </c>
      <c r="AS26" s="3">
        <f t="shared" ref="AS26:AS34" si="196">AP26/AP$24</f>
        <v>0.86084218920694344</v>
      </c>
      <c r="AU26" s="3">
        <v>0.78669</v>
      </c>
      <c r="AV26" s="3">
        <f t="shared" ref="AV26:AV34" si="197">AU26/AU$10</f>
        <v>1.5416910877147698</v>
      </c>
      <c r="AW26" s="3">
        <f t="shared" ref="AW26:AW34" si="198">AU26/AU$21</f>
        <v>0.69138185850235323</v>
      </c>
      <c r="AX26" s="3">
        <f t="shared" ref="AX26:AX34" si="199">AU26/AU$24</f>
        <v>0.98345221581988163</v>
      </c>
      <c r="AZ26" s="3">
        <v>0.91196999999999995</v>
      </c>
      <c r="BA26" s="3">
        <f t="shared" ref="BA26:BA34" si="200">AZ26/AZ$10</f>
        <v>1.5897078965062132</v>
      </c>
      <c r="BB26" s="3">
        <f t="shared" ref="BB26:BB34" si="201">AZ26/AZ$21</f>
        <v>0.88319834201173109</v>
      </c>
      <c r="BC26" s="3">
        <f t="shared" ref="BC26:BC34" si="202">AZ26/AZ$24</f>
        <v>1.1610443867298132</v>
      </c>
      <c r="BE26" s="1">
        <v>14.003</v>
      </c>
      <c r="BF26" s="3">
        <v>0.41708000000000001</v>
      </c>
      <c r="BG26" s="3">
        <f t="shared" ref="BG26:BG30" si="203">BF26/BF$10</f>
        <v>0.75153418451400333</v>
      </c>
      <c r="BH26" s="3">
        <f t="shared" ref="BH26:BH30" si="204">BF26/BF$21</f>
        <v>0.36142531976106018</v>
      </c>
      <c r="BI26" s="3">
        <f t="shared" ref="BI26:BI30" si="205">BF26/BF$24</f>
        <v>0.50163571634754156</v>
      </c>
      <c r="BK26" s="3">
        <v>0.96184999999999998</v>
      </c>
      <c r="BL26" s="3">
        <f t="shared" ref="BL26:BL30" si="206">BK26/BK$10</f>
        <v>1.0440333199978913</v>
      </c>
      <c r="BM26" s="3">
        <f t="shared" ref="BM26:BM30" si="207">BK26/BK$21</f>
        <v>0.49389890096347555</v>
      </c>
      <c r="BN26" s="3">
        <f t="shared" ref="BN26:BN30" si="208">BK26/BK$24</f>
        <v>0.68954535628573432</v>
      </c>
      <c r="BP26" s="3">
        <v>0.99970999999999999</v>
      </c>
      <c r="BQ26" s="3">
        <f t="shared" ref="BQ26:BQ30" si="209">BP26/BP$10</f>
        <v>1.1386440997871745</v>
      </c>
      <c r="BR26" s="3">
        <f t="shared" ref="BR26:BR30" si="210">BP26/BP$21</f>
        <v>0.36239934459191664</v>
      </c>
      <c r="BS26" s="3">
        <f t="shared" ref="BS26:BS30" si="211">BP26/BP$24</f>
        <v>0.57258672799527699</v>
      </c>
    </row>
    <row r="27" spans="1:71" x14ac:dyDescent="0.3">
      <c r="A27" s="4">
        <v>14.009</v>
      </c>
      <c r="B27" s="3">
        <v>3.11</v>
      </c>
      <c r="C27" s="3" t="s">
        <v>17</v>
      </c>
      <c r="D27" s="3">
        <v>128</v>
      </c>
      <c r="E27" s="3">
        <v>65.7</v>
      </c>
      <c r="F27" s="3">
        <v>46.6</v>
      </c>
      <c r="G27" s="3">
        <v>110</v>
      </c>
      <c r="I27" s="4">
        <v>14.009</v>
      </c>
      <c r="J27" s="3">
        <v>4.1717700000000004</v>
      </c>
      <c r="K27" s="3">
        <f t="shared" si="176"/>
        <v>1.3664143348216311</v>
      </c>
      <c r="L27" s="3">
        <f t="shared" si="177"/>
        <v>2.755868875417554</v>
      </c>
      <c r="M27" s="3">
        <f t="shared" si="178"/>
        <v>1.8269772086041711</v>
      </c>
      <c r="O27" s="3">
        <v>2.0127199999999998</v>
      </c>
      <c r="P27" s="3">
        <f t="shared" si="179"/>
        <v>1.1592484475448217</v>
      </c>
      <c r="Q27" s="3">
        <f t="shared" si="180"/>
        <v>1.4748532940896295</v>
      </c>
      <c r="R27" s="3">
        <f t="shared" si="181"/>
        <v>1.2981437766856287</v>
      </c>
      <c r="T27" s="3">
        <v>7.4923900000000003</v>
      </c>
      <c r="U27" s="3">
        <f t="shared" si="182"/>
        <v>2.2146522420265438</v>
      </c>
      <c r="V27" s="3">
        <f t="shared" si="183"/>
        <v>3.9916799931806137</v>
      </c>
      <c r="W27" s="3">
        <f t="shared" si="184"/>
        <v>2.8487624288630666</v>
      </c>
      <c r="Y27" s="4">
        <v>14.009</v>
      </c>
      <c r="Z27" s="3">
        <v>5.9122199999999996</v>
      </c>
      <c r="AA27" s="3">
        <f t="shared" si="185"/>
        <v>1.0141919259351806</v>
      </c>
      <c r="AB27" s="3">
        <f t="shared" si="186"/>
        <v>1.6545391791044777</v>
      </c>
      <c r="AC27" s="3">
        <f t="shared" si="187"/>
        <v>1.2575416634687493</v>
      </c>
      <c r="AE27" s="3">
        <v>3.71854</v>
      </c>
      <c r="AF27" s="3">
        <f t="shared" si="188"/>
        <v>0.83845510361917386</v>
      </c>
      <c r="AG27" s="3">
        <f t="shared" si="189"/>
        <v>3.0263936778880711</v>
      </c>
      <c r="AH27" s="3">
        <f t="shared" si="190"/>
        <v>1.3131148814554459</v>
      </c>
      <c r="AJ27" s="3">
        <v>2.1255099999999998</v>
      </c>
      <c r="AK27" s="3">
        <f t="shared" si="191"/>
        <v>0.82114901083334679</v>
      </c>
      <c r="AL27" s="3">
        <f t="shared" si="192"/>
        <v>2.44643778618852</v>
      </c>
      <c r="AM27" s="3">
        <f t="shared" si="193"/>
        <v>1.2295862928721353</v>
      </c>
      <c r="AO27" s="4">
        <v>14.009</v>
      </c>
      <c r="AP27" s="3">
        <v>1.1832499999999999</v>
      </c>
      <c r="AQ27" s="3">
        <f t="shared" si="194"/>
        <v>1.2197106357913339</v>
      </c>
      <c r="AR27" s="3">
        <f t="shared" si="195"/>
        <v>0.72541883115556105</v>
      </c>
      <c r="AS27" s="3">
        <f t="shared" si="196"/>
        <v>0.9278987013128025</v>
      </c>
      <c r="AU27" s="3">
        <v>0.47658</v>
      </c>
      <c r="AV27" s="3">
        <f t="shared" si="197"/>
        <v>0.93396272811794356</v>
      </c>
      <c r="AW27" s="3">
        <f t="shared" si="198"/>
        <v>0.41884194044039141</v>
      </c>
      <c r="AX27" s="3">
        <f t="shared" si="199"/>
        <v>0.59577935020839112</v>
      </c>
      <c r="AZ27" s="3">
        <v>0.66751000000000005</v>
      </c>
      <c r="BA27" s="3">
        <f t="shared" si="200"/>
        <v>1.1635754662947932</v>
      </c>
      <c r="BB27" s="3">
        <f t="shared" si="201"/>
        <v>0.64645078815778012</v>
      </c>
      <c r="BC27" s="3">
        <f t="shared" si="202"/>
        <v>0.84981823808460566</v>
      </c>
      <c r="BE27" s="1">
        <v>14.009</v>
      </c>
      <c r="BF27" s="3">
        <v>0.59162999999999999</v>
      </c>
      <c r="BG27" s="3">
        <f t="shared" si="203"/>
        <v>1.0660548805601318</v>
      </c>
      <c r="BH27" s="3">
        <f t="shared" si="204"/>
        <v>0.51268356653456415</v>
      </c>
      <c r="BI27" s="3">
        <f t="shared" si="205"/>
        <v>0.71157269315885685</v>
      </c>
      <c r="BK27" s="3">
        <v>1.3307800000000001</v>
      </c>
      <c r="BL27" s="3">
        <f t="shared" si="206"/>
        <v>1.444485794652798</v>
      </c>
      <c r="BM27" s="3">
        <f t="shared" si="207"/>
        <v>0.68334020837362797</v>
      </c>
      <c r="BN27" s="3">
        <f t="shared" si="208"/>
        <v>0.95402939048492963</v>
      </c>
      <c r="BP27" s="3">
        <v>1.2881499999999999</v>
      </c>
      <c r="BQ27" s="3">
        <f t="shared" si="209"/>
        <v>1.4671698764050061</v>
      </c>
      <c r="BR27" s="3">
        <f t="shared" si="210"/>
        <v>0.46696013417498816</v>
      </c>
      <c r="BS27" s="3">
        <f t="shared" si="211"/>
        <v>0.73779155321754908</v>
      </c>
    </row>
    <row r="28" spans="1:71" x14ac:dyDescent="0.3">
      <c r="A28" s="4">
        <v>14.013999999999999</v>
      </c>
      <c r="B28" s="3">
        <v>3.48</v>
      </c>
      <c r="C28" s="3" t="s">
        <v>16</v>
      </c>
      <c r="D28" s="3">
        <v>128</v>
      </c>
      <c r="E28" s="3">
        <v>55</v>
      </c>
      <c r="F28" s="3">
        <v>42.9</v>
      </c>
      <c r="G28" s="3">
        <v>96</v>
      </c>
      <c r="I28" s="4">
        <v>14.013999999999999</v>
      </c>
      <c r="J28" s="3">
        <v>3.2487400000000002</v>
      </c>
      <c r="K28" s="3">
        <f t="shared" si="176"/>
        <v>1.0640866840953422</v>
      </c>
      <c r="L28" s="3">
        <f t="shared" si="177"/>
        <v>2.1461157854637296</v>
      </c>
      <c r="M28" s="3">
        <f t="shared" si="178"/>
        <v>1.4227471640768101</v>
      </c>
      <c r="O28" s="3">
        <v>2.6976499999999999</v>
      </c>
      <c r="P28" s="3">
        <f t="shared" si="179"/>
        <v>1.5537414913745025</v>
      </c>
      <c r="Q28" s="3">
        <f t="shared" si="180"/>
        <v>1.9767468842168254</v>
      </c>
      <c r="R28" s="3">
        <f t="shared" si="181"/>
        <v>1.7399029965300621</v>
      </c>
      <c r="T28" s="3">
        <v>4.7971899999999996</v>
      </c>
      <c r="U28" s="3">
        <f t="shared" si="182"/>
        <v>1.41798646212054</v>
      </c>
      <c r="V28" s="3">
        <f t="shared" si="183"/>
        <v>2.5557729037711741</v>
      </c>
      <c r="W28" s="3">
        <f t="shared" si="184"/>
        <v>1.8239913613836991</v>
      </c>
      <c r="Y28" s="4">
        <v>14.013999999999999</v>
      </c>
      <c r="Z28" s="3">
        <v>5.7319100000000001</v>
      </c>
      <c r="AA28" s="3">
        <f t="shared" si="185"/>
        <v>0.98326125248842589</v>
      </c>
      <c r="AB28" s="3">
        <f t="shared" si="186"/>
        <v>1.6040792910447763</v>
      </c>
      <c r="AC28" s="3">
        <f t="shared" si="187"/>
        <v>1.2191893461767591</v>
      </c>
      <c r="AE28" s="3">
        <v>1.6851700000000001</v>
      </c>
      <c r="AF28" s="3">
        <f t="shared" si="188"/>
        <v>0.37997154446796949</v>
      </c>
      <c r="AG28" s="3">
        <f t="shared" si="189"/>
        <v>1.3715027495110019</v>
      </c>
      <c r="AH28" s="3">
        <f t="shared" si="190"/>
        <v>0.59507812334471966</v>
      </c>
      <c r="AJ28" s="3">
        <v>1.30179</v>
      </c>
      <c r="AK28" s="3">
        <f t="shared" si="191"/>
        <v>0.50292097934742375</v>
      </c>
      <c r="AL28" s="3">
        <f t="shared" si="192"/>
        <v>1.4983454538827641</v>
      </c>
      <c r="AM28" s="3">
        <f t="shared" si="193"/>
        <v>0.75307250504491496</v>
      </c>
      <c r="AO28" s="4">
        <v>14.013999999999999</v>
      </c>
      <c r="AP28" s="3">
        <v>1.2830999999999999</v>
      </c>
      <c r="AQ28" s="3">
        <f t="shared" si="194"/>
        <v>1.3226374111843318</v>
      </c>
      <c r="AR28" s="3">
        <f t="shared" si="195"/>
        <v>0.78663418741238145</v>
      </c>
      <c r="AS28" s="3">
        <f t="shared" si="196"/>
        <v>1.00620056932555</v>
      </c>
      <c r="AU28" s="3">
        <v>0.59860000000000002</v>
      </c>
      <c r="AV28" s="3">
        <f t="shared" si="197"/>
        <v>1.1730876013500378</v>
      </c>
      <c r="AW28" s="3">
        <f t="shared" si="198"/>
        <v>0.52607911693234777</v>
      </c>
      <c r="AX28" s="3">
        <f t="shared" si="199"/>
        <v>0.74831826563167347</v>
      </c>
      <c r="AZ28" s="3">
        <v>0.53474999999999995</v>
      </c>
      <c r="BA28" s="3">
        <f t="shared" si="200"/>
        <v>0.93215379634932893</v>
      </c>
      <c r="BB28" s="3">
        <f t="shared" si="201"/>
        <v>0.51787922123619545</v>
      </c>
      <c r="BC28" s="3">
        <f t="shared" si="202"/>
        <v>0.68079924318099017</v>
      </c>
      <c r="BE28" s="1">
        <v>14.013999999999999</v>
      </c>
      <c r="BF28" s="3">
        <v>0.32328000000000001</v>
      </c>
      <c r="BG28" s="3">
        <f t="shared" si="203"/>
        <v>0.58251647446457988</v>
      </c>
      <c r="BH28" s="3">
        <f t="shared" si="204"/>
        <v>0.28014188494378905</v>
      </c>
      <c r="BI28" s="3">
        <f t="shared" si="205"/>
        <v>0.38881939767150964</v>
      </c>
      <c r="BK28" s="3">
        <v>0.85526999999999997</v>
      </c>
      <c r="BL28" s="3">
        <f t="shared" si="206"/>
        <v>0.92834680833248051</v>
      </c>
      <c r="BM28" s="3">
        <f t="shared" si="207"/>
        <v>0.43917129804754562</v>
      </c>
      <c r="BN28" s="3">
        <f t="shared" si="208"/>
        <v>0.61313869820710087</v>
      </c>
      <c r="BP28" s="3">
        <v>0.97216000000000002</v>
      </c>
      <c r="BQ28" s="3">
        <f t="shared" si="209"/>
        <v>1.1072653550020501</v>
      </c>
      <c r="BR28" s="3">
        <f t="shared" si="210"/>
        <v>0.3524123464189392</v>
      </c>
      <c r="BS28" s="3">
        <f t="shared" si="211"/>
        <v>0.55680738763030124</v>
      </c>
    </row>
    <row r="29" spans="1:71" x14ac:dyDescent="0.3">
      <c r="A29" s="4">
        <v>14.016999999999999</v>
      </c>
      <c r="B29" s="3">
        <v>3.19</v>
      </c>
      <c r="C29" s="3" t="s">
        <v>17</v>
      </c>
      <c r="D29" s="3">
        <v>129</v>
      </c>
      <c r="E29" s="3">
        <v>51</v>
      </c>
      <c r="F29" s="3">
        <v>38.4</v>
      </c>
      <c r="G29" s="3">
        <v>102</v>
      </c>
      <c r="I29" s="4">
        <v>14.016999999999999</v>
      </c>
      <c r="J29" s="3">
        <v>3.2730100000000002</v>
      </c>
      <c r="K29" s="3">
        <f t="shared" si="176"/>
        <v>1.0720360379442171</v>
      </c>
      <c r="L29" s="3">
        <f t="shared" si="177"/>
        <v>2.1621485335793698</v>
      </c>
      <c r="M29" s="3">
        <f t="shared" si="178"/>
        <v>1.4333759228177818</v>
      </c>
      <c r="O29" s="3">
        <v>5.8720999999999997</v>
      </c>
      <c r="P29" s="3">
        <f t="shared" si="179"/>
        <v>3.3821012405242397</v>
      </c>
      <c r="Q29" s="3">
        <f t="shared" si="180"/>
        <v>4.3028767181842049</v>
      </c>
      <c r="R29" s="3">
        <f t="shared" si="181"/>
        <v>3.7873276317995948</v>
      </c>
      <c r="T29" s="3">
        <v>4.7971899999999996</v>
      </c>
      <c r="U29" s="3">
        <f t="shared" si="182"/>
        <v>1.41798646212054</v>
      </c>
      <c r="V29" s="3">
        <f t="shared" si="183"/>
        <v>2.5557729037711741</v>
      </c>
      <c r="W29" s="3">
        <f t="shared" si="184"/>
        <v>1.8239913613836991</v>
      </c>
      <c r="Y29" s="4">
        <v>14.016999999999999</v>
      </c>
      <c r="Z29" s="3">
        <v>8.8972099999999994</v>
      </c>
      <c r="AA29" s="3">
        <f t="shared" si="185"/>
        <v>1.5262420115201647</v>
      </c>
      <c r="AB29" s="3">
        <f t="shared" si="186"/>
        <v>2.4898908582089554</v>
      </c>
      <c r="AC29" s="3">
        <f t="shared" si="187"/>
        <v>1.892455332113959</v>
      </c>
      <c r="AE29" s="3">
        <v>1.67865</v>
      </c>
      <c r="AF29" s="3">
        <f t="shared" si="188"/>
        <v>0.37850141713961022</v>
      </c>
      <c r="AG29" s="3">
        <f t="shared" si="189"/>
        <v>1.3661963424857098</v>
      </c>
      <c r="AH29" s="3">
        <f t="shared" si="190"/>
        <v>0.59277573879941703</v>
      </c>
      <c r="AJ29" s="3">
        <v>1.06599</v>
      </c>
      <c r="AK29" s="3">
        <f t="shared" si="191"/>
        <v>0.41182428408158012</v>
      </c>
      <c r="AL29" s="3">
        <f t="shared" si="192"/>
        <v>1.2269423412259179</v>
      </c>
      <c r="AM29" s="3">
        <f t="shared" si="193"/>
        <v>0.61666456160581118</v>
      </c>
      <c r="AO29" s="4">
        <v>14.016999999999999</v>
      </c>
      <c r="AP29" s="3">
        <v>0.93320000000000003</v>
      </c>
      <c r="AQ29" s="3">
        <f t="shared" si="194"/>
        <v>0.96195560136951019</v>
      </c>
      <c r="AR29" s="3">
        <f t="shared" si="195"/>
        <v>0.57211988441527117</v>
      </c>
      <c r="AS29" s="3">
        <f t="shared" si="196"/>
        <v>0.73181074841758498</v>
      </c>
      <c r="AU29" s="3">
        <v>0.92051000000000005</v>
      </c>
      <c r="AV29" s="3">
        <f t="shared" si="197"/>
        <v>1.8039406413610479</v>
      </c>
      <c r="AW29" s="3">
        <f t="shared" si="198"/>
        <v>0.80898945527463317</v>
      </c>
      <c r="AX29" s="3">
        <f t="shared" si="199"/>
        <v>1.1507424769405474</v>
      </c>
      <c r="AZ29" s="3">
        <v>0.70435999999999999</v>
      </c>
      <c r="BA29" s="3">
        <f t="shared" si="200"/>
        <v>1.2278108424434098</v>
      </c>
      <c r="BB29" s="3">
        <f t="shared" si="201"/>
        <v>0.68213821088345339</v>
      </c>
      <c r="BC29" s="3">
        <f t="shared" si="202"/>
        <v>0.89673259453382381</v>
      </c>
      <c r="BE29" s="1">
        <v>14.016999999999999</v>
      </c>
      <c r="BF29" s="3">
        <v>0.71348999999999996</v>
      </c>
      <c r="BG29" s="3">
        <f t="shared" si="203"/>
        <v>1.285633752059308</v>
      </c>
      <c r="BH29" s="3">
        <f t="shared" si="204"/>
        <v>0.61828270690591447</v>
      </c>
      <c r="BI29" s="3">
        <f t="shared" si="205"/>
        <v>0.85813768882901942</v>
      </c>
      <c r="BK29" s="3">
        <v>1.1251100000000001</v>
      </c>
      <c r="BL29" s="3">
        <f t="shared" si="206"/>
        <v>1.2212427391618521</v>
      </c>
      <c r="BM29" s="3">
        <f t="shared" si="207"/>
        <v>0.57773103130739312</v>
      </c>
      <c r="BN29" s="3">
        <f t="shared" si="208"/>
        <v>0.80658561710312693</v>
      </c>
      <c r="BP29" s="3">
        <v>1.2741</v>
      </c>
      <c r="BQ29" s="3">
        <f t="shared" si="209"/>
        <v>1.4511672860517939</v>
      </c>
      <c r="BR29" s="3">
        <f t="shared" si="210"/>
        <v>0.4618669463590051</v>
      </c>
      <c r="BS29" s="3">
        <f t="shared" si="211"/>
        <v>0.72974437600782471</v>
      </c>
    </row>
    <row r="30" spans="1:71" x14ac:dyDescent="0.3">
      <c r="A30" s="4">
        <v>14.023</v>
      </c>
      <c r="B30" s="3">
        <v>3.18</v>
      </c>
      <c r="C30" s="3" t="s">
        <v>16</v>
      </c>
      <c r="D30" s="3">
        <v>128</v>
      </c>
      <c r="E30" s="3">
        <v>47.5</v>
      </c>
      <c r="F30" s="3">
        <v>34.299999999999997</v>
      </c>
      <c r="G30" s="3">
        <v>85</v>
      </c>
      <c r="I30" s="4">
        <v>14.023</v>
      </c>
      <c r="J30" s="3">
        <v>1.39439</v>
      </c>
      <c r="K30" s="3">
        <f t="shared" si="176"/>
        <v>0.45671609037217631</v>
      </c>
      <c r="L30" s="3">
        <f t="shared" si="177"/>
        <v>0.92113323629861732</v>
      </c>
      <c r="M30" s="3">
        <f t="shared" si="178"/>
        <v>0.61065656781307931</v>
      </c>
      <c r="O30" s="3">
        <v>0.40719</v>
      </c>
      <c r="P30" s="3">
        <f t="shared" si="179"/>
        <v>0.2345256048311618</v>
      </c>
      <c r="Q30" s="3">
        <f t="shared" si="180"/>
        <v>0.29837509083248354</v>
      </c>
      <c r="R30" s="3">
        <f t="shared" si="181"/>
        <v>0.26262528539917185</v>
      </c>
      <c r="T30" s="3">
        <v>0.78183000000000002</v>
      </c>
      <c r="U30" s="3">
        <f t="shared" si="182"/>
        <v>0.23109869646182496</v>
      </c>
      <c r="V30" s="3">
        <f t="shared" si="183"/>
        <v>0.41653132966495326</v>
      </c>
      <c r="W30" s="3">
        <f t="shared" si="184"/>
        <v>0.29726801858392465</v>
      </c>
      <c r="Y30" s="4">
        <v>14.023</v>
      </c>
      <c r="Z30" s="3">
        <v>4.3746</v>
      </c>
      <c r="AA30" s="3">
        <f t="shared" si="185"/>
        <v>0.7504260665530107</v>
      </c>
      <c r="AB30" s="3">
        <f t="shared" si="186"/>
        <v>1.2242350746268658</v>
      </c>
      <c r="AC30" s="3">
        <f t="shared" si="187"/>
        <v>0.93048664647296464</v>
      </c>
      <c r="AE30" s="3">
        <v>1.8602300000000001</v>
      </c>
      <c r="AF30" s="3">
        <f t="shared" si="188"/>
        <v>0.41944401227511224</v>
      </c>
      <c r="AG30" s="3">
        <f t="shared" si="189"/>
        <v>1.5139781504078824</v>
      </c>
      <c r="AH30" s="3">
        <f t="shared" si="190"/>
        <v>0.65689644213316634</v>
      </c>
      <c r="AJ30" s="3">
        <v>1.40446</v>
      </c>
      <c r="AK30" s="3">
        <f t="shared" si="191"/>
        <v>0.54258551583149561</v>
      </c>
      <c r="AL30" s="3">
        <f t="shared" si="192"/>
        <v>1.6165174537830118</v>
      </c>
      <c r="AM30" s="3">
        <f t="shared" si="193"/>
        <v>0.81246607397151716</v>
      </c>
      <c r="AO30" s="4">
        <v>14.023</v>
      </c>
      <c r="AP30" s="3">
        <v>0.66707000000000005</v>
      </c>
      <c r="AQ30" s="3">
        <f t="shared" si="194"/>
        <v>0.68762507823141783</v>
      </c>
      <c r="AR30" s="3">
        <f t="shared" si="195"/>
        <v>0.40896272106396803</v>
      </c>
      <c r="AS30" s="3">
        <f t="shared" si="196"/>
        <v>0.52311294036317879</v>
      </c>
      <c r="AU30" s="3">
        <v>0.36291000000000001</v>
      </c>
      <c r="AV30" s="3">
        <f t="shared" si="197"/>
        <v>0.71120150585690312</v>
      </c>
      <c r="AW30" s="3">
        <f t="shared" si="198"/>
        <v>0.31894315457052846</v>
      </c>
      <c r="AX30" s="3">
        <f t="shared" si="199"/>
        <v>0.45367888703707082</v>
      </c>
      <c r="AZ30" s="3">
        <v>0.34361999999999998</v>
      </c>
      <c r="BA30" s="3">
        <f t="shared" si="200"/>
        <v>0.5989839878476978</v>
      </c>
      <c r="BB30" s="3">
        <f t="shared" si="201"/>
        <v>0.33277916409758113</v>
      </c>
      <c r="BC30" s="3">
        <f t="shared" si="202"/>
        <v>0.43746841690855887</v>
      </c>
      <c r="BE30" s="1">
        <v>14.023</v>
      </c>
      <c r="BF30" s="3">
        <v>0.21626999999999999</v>
      </c>
      <c r="BG30" s="3">
        <f t="shared" si="203"/>
        <v>0.38969573723228995</v>
      </c>
      <c r="BH30" s="3">
        <f t="shared" si="204"/>
        <v>0.18741117748327535</v>
      </c>
      <c r="BI30" s="3">
        <f t="shared" si="205"/>
        <v>0.26011498123737126</v>
      </c>
      <c r="BK30" s="3">
        <v>0.48776000000000003</v>
      </c>
      <c r="BL30" s="3">
        <f t="shared" si="206"/>
        <v>0.52943566269394549</v>
      </c>
      <c r="BM30" s="3">
        <f t="shared" si="207"/>
        <v>0.25045914428855315</v>
      </c>
      <c r="BN30" s="3">
        <f t="shared" si="208"/>
        <v>0.34967265476106441</v>
      </c>
      <c r="BP30" s="3">
        <v>0.48348000000000002</v>
      </c>
      <c r="BQ30" s="3">
        <f t="shared" si="209"/>
        <v>0.55067134405487905</v>
      </c>
      <c r="BR30" s="3">
        <f t="shared" si="210"/>
        <v>0.17526366158515957</v>
      </c>
      <c r="BS30" s="3">
        <f t="shared" si="211"/>
        <v>0.27691453646673186</v>
      </c>
    </row>
    <row r="31" spans="1:71" x14ac:dyDescent="0.3">
      <c r="A31" s="4">
        <v>14.026</v>
      </c>
      <c r="B31" s="3">
        <v>2.38</v>
      </c>
      <c r="C31" s="3" t="s">
        <v>17</v>
      </c>
      <c r="D31" s="3">
        <v>127</v>
      </c>
      <c r="E31" s="3" t="s">
        <v>22</v>
      </c>
      <c r="F31" s="3" t="s">
        <v>22</v>
      </c>
      <c r="G31" s="3">
        <v>97</v>
      </c>
      <c r="I31" s="4">
        <v>14.026</v>
      </c>
      <c r="J31" s="3">
        <v>2.3227199999999999</v>
      </c>
      <c r="K31" s="3">
        <f t="shared" si="176"/>
        <v>0.76077969393732126</v>
      </c>
      <c r="L31" s="3">
        <f t="shared" si="177"/>
        <v>1.5343875032204219</v>
      </c>
      <c r="M31" s="3">
        <f t="shared" si="178"/>
        <v>1.0172076845006028</v>
      </c>
      <c r="O31" s="3">
        <v>1.8895900000000001</v>
      </c>
      <c r="P31" s="3">
        <f t="shared" si="179"/>
        <v>1.0883303559343673</v>
      </c>
      <c r="Q31" s="3">
        <f t="shared" si="180"/>
        <v>1.3846277852750621</v>
      </c>
      <c r="R31" s="3">
        <f t="shared" si="181"/>
        <v>1.2187286353727282</v>
      </c>
      <c r="T31" s="3">
        <v>3.3741500000000002</v>
      </c>
      <c r="U31" s="3">
        <f t="shared" si="182"/>
        <v>0.99735449735449733</v>
      </c>
      <c r="V31" s="3">
        <f t="shared" si="183"/>
        <v>1.7976275993361754</v>
      </c>
      <c r="W31" s="3">
        <f t="shared" si="184"/>
        <v>1.282921971406763</v>
      </c>
      <c r="Y31" s="4">
        <v>14.026</v>
      </c>
      <c r="Z31" s="3">
        <v>7.09274</v>
      </c>
      <c r="AA31" s="3">
        <f t="shared" si="185"/>
        <v>1.2167002650032464</v>
      </c>
      <c r="AB31" s="3">
        <f t="shared" si="186"/>
        <v>1.9849085820895525</v>
      </c>
      <c r="AC31" s="3">
        <f t="shared" si="187"/>
        <v>1.508640757304589</v>
      </c>
      <c r="AE31" s="3">
        <v>1.46102</v>
      </c>
      <c r="AF31" s="3">
        <f t="shared" si="188"/>
        <v>0.32943028056433049</v>
      </c>
      <c r="AG31" s="3">
        <f t="shared" si="189"/>
        <v>1.1890746613638767</v>
      </c>
      <c r="AH31" s="3">
        <f t="shared" si="190"/>
        <v>0.51592482643834292</v>
      </c>
      <c r="AJ31" s="3">
        <v>1.35419</v>
      </c>
      <c r="AK31" s="3">
        <f t="shared" si="191"/>
        <v>0.52316468940650007</v>
      </c>
      <c r="AL31" s="3">
        <f t="shared" si="192"/>
        <v>1.5586572566953967</v>
      </c>
      <c r="AM31" s="3">
        <f t="shared" si="193"/>
        <v>0.7833853813647158</v>
      </c>
      <c r="AO31" s="4">
        <v>14.026</v>
      </c>
      <c r="BE31" s="1">
        <v>14.026</v>
      </c>
      <c r="BF31" s="3">
        <v>1.5553699999999999</v>
      </c>
      <c r="BG31" s="3">
        <f t="shared" ref="BG31:BG34" si="212">BF31/BF$10</f>
        <v>2.8026127471169686</v>
      </c>
      <c r="BH31" s="3">
        <f t="shared" ref="BH31:BH34" si="213">BF31/BF$21</f>
        <v>1.3478231984193925</v>
      </c>
      <c r="BI31" s="3">
        <f t="shared" ref="BI31:BI34" si="214">BF31/BF$24</f>
        <v>1.8706942172616181</v>
      </c>
      <c r="BK31" s="3">
        <v>1.7732399999999999</v>
      </c>
      <c r="BL31" s="3">
        <f t="shared" ref="BL31:BL34" si="215">BK31/BK$10</f>
        <v>1.9247508908385513</v>
      </c>
      <c r="BM31" s="3">
        <f t="shared" ref="BM31:BM34" si="216">BK31/BK$21</f>
        <v>0.91053832421320724</v>
      </c>
      <c r="BN31" s="3">
        <f t="shared" ref="BN31:BN34" si="217">BK31/BK$24</f>
        <v>1.2712267064304366</v>
      </c>
      <c r="BP31" s="3">
        <v>2.1462400000000001</v>
      </c>
      <c r="BQ31" s="3">
        <f t="shared" ref="BQ31:BQ34" si="218">BP31/BP$10</f>
        <v>2.4445124213294109</v>
      </c>
      <c r="BR31" s="3">
        <f t="shared" ref="BR31:BR34" si="219">BP31/BP$21</f>
        <v>0.77802159559967921</v>
      </c>
      <c r="BS31" s="3">
        <f t="shared" ref="BS31:BS34" si="220">BP31/BP$24</f>
        <v>1.2292650259501088</v>
      </c>
    </row>
    <row r="32" spans="1:71" x14ac:dyDescent="0.3">
      <c r="A32" s="4">
        <v>14.032999999999999</v>
      </c>
      <c r="B32" s="3">
        <v>3.56</v>
      </c>
      <c r="C32" s="3" t="s">
        <v>16</v>
      </c>
      <c r="D32" s="3">
        <v>128</v>
      </c>
      <c r="E32" s="3">
        <v>67</v>
      </c>
      <c r="F32" s="3">
        <v>45.8</v>
      </c>
      <c r="G32" s="3">
        <v>108</v>
      </c>
      <c r="I32" s="4">
        <v>14.032999999999999</v>
      </c>
      <c r="J32" s="3">
        <v>1.93676</v>
      </c>
      <c r="K32" s="3">
        <f t="shared" si="176"/>
        <v>0.63436302267602052</v>
      </c>
      <c r="L32" s="3">
        <f t="shared" si="177"/>
        <v>1.2794225480200734</v>
      </c>
      <c r="M32" s="3">
        <f t="shared" si="178"/>
        <v>0.84818107866354431</v>
      </c>
      <c r="O32" s="3">
        <v>3.1894499999999999</v>
      </c>
      <c r="P32" s="3">
        <f t="shared" si="179"/>
        <v>1.8369991658163241</v>
      </c>
      <c r="Q32" s="3">
        <f t="shared" si="180"/>
        <v>2.3371213277724516</v>
      </c>
      <c r="R32" s="3">
        <f t="shared" si="181"/>
        <v>2.0570991834681323</v>
      </c>
      <c r="T32" s="3">
        <v>4.8029400000000004</v>
      </c>
      <c r="U32" s="3">
        <f t="shared" si="182"/>
        <v>1.4196860867251928</v>
      </c>
      <c r="V32" s="3">
        <f t="shared" si="183"/>
        <v>2.5588363000920795</v>
      </c>
      <c r="W32" s="3">
        <f t="shared" si="184"/>
        <v>1.8261776309139779</v>
      </c>
      <c r="Y32" s="4">
        <v>14.032999999999999</v>
      </c>
      <c r="Z32" s="3">
        <v>7.1351100000000001</v>
      </c>
      <c r="AA32" s="3">
        <f t="shared" si="185"/>
        <v>1.2239684843695544</v>
      </c>
      <c r="AB32" s="3">
        <f t="shared" si="186"/>
        <v>1.9967658582089556</v>
      </c>
      <c r="AC32" s="3">
        <f t="shared" si="187"/>
        <v>1.5176529456671959</v>
      </c>
      <c r="AE32" s="3">
        <v>2.0758899999999998</v>
      </c>
      <c r="AF32" s="3">
        <f t="shared" si="188"/>
        <v>0.46807095393676196</v>
      </c>
      <c r="AG32" s="3">
        <f t="shared" si="189"/>
        <v>1.689496515296613</v>
      </c>
      <c r="AH32" s="3">
        <f t="shared" si="190"/>
        <v>0.73305169536015358</v>
      </c>
      <c r="AJ32" s="3">
        <v>1.0678700000000001</v>
      </c>
      <c r="AK32" s="3">
        <f t="shared" si="191"/>
        <v>0.41255058512950121</v>
      </c>
      <c r="AL32" s="3">
        <f t="shared" si="192"/>
        <v>1.2291061998001118</v>
      </c>
      <c r="AM32" s="3">
        <f t="shared" si="193"/>
        <v>0.61775212281728498</v>
      </c>
      <c r="AO32" s="4">
        <v>14.032999999999999</v>
      </c>
      <c r="AP32" s="3">
        <v>0.42848999999999998</v>
      </c>
      <c r="AQ32" s="3">
        <f t="shared" si="194"/>
        <v>0.44169348010160886</v>
      </c>
      <c r="AR32" s="3">
        <f t="shared" si="195"/>
        <v>0.26269572361026527</v>
      </c>
      <c r="AS32" s="3">
        <f t="shared" si="196"/>
        <v>0.33601970380352653</v>
      </c>
      <c r="AU32" s="3">
        <v>0.39696999999999999</v>
      </c>
      <c r="AV32" s="3">
        <f t="shared" si="197"/>
        <v>0.77794952406936935</v>
      </c>
      <c r="AW32" s="3">
        <f t="shared" si="198"/>
        <v>0.34887675751525904</v>
      </c>
      <c r="AX32" s="3">
        <f t="shared" si="199"/>
        <v>0.49625777131273868</v>
      </c>
      <c r="AZ32" s="3">
        <v>0.34611999999999998</v>
      </c>
      <c r="BA32" s="3">
        <f t="shared" si="200"/>
        <v>0.60334188310879799</v>
      </c>
      <c r="BB32" s="3">
        <f t="shared" si="201"/>
        <v>0.33520029182659555</v>
      </c>
      <c r="BC32" s="3">
        <f t="shared" si="202"/>
        <v>0.44065120906929284</v>
      </c>
      <c r="BE32" s="1">
        <v>14.032999999999999</v>
      </c>
      <c r="BF32" s="3">
        <v>0.43403999999999998</v>
      </c>
      <c r="BG32" s="3">
        <f t="shared" si="212"/>
        <v>0.78209431630971993</v>
      </c>
      <c r="BH32" s="3">
        <f t="shared" si="213"/>
        <v>0.37612219667471603</v>
      </c>
      <c r="BI32" s="3">
        <f t="shared" si="214"/>
        <v>0.52203406138747233</v>
      </c>
      <c r="BK32" s="3">
        <v>1.0111600000000001</v>
      </c>
      <c r="BL32" s="3">
        <f t="shared" si="215"/>
        <v>1.097556512812879</v>
      </c>
      <c r="BM32" s="3">
        <f t="shared" si="216"/>
        <v>0.51921901824424599</v>
      </c>
      <c r="BN32" s="3">
        <f t="shared" si="217"/>
        <v>0.72489544363662017</v>
      </c>
      <c r="BP32" s="3">
        <v>1.9523299999999999</v>
      </c>
      <c r="BQ32" s="3">
        <f t="shared" si="218"/>
        <v>2.2236538949670348</v>
      </c>
      <c r="BR32" s="3">
        <f t="shared" si="219"/>
        <v>0.707728353649695</v>
      </c>
      <c r="BS32" s="3">
        <f t="shared" si="220"/>
        <v>1.1182025253993848</v>
      </c>
    </row>
    <row r="33" spans="1:71" x14ac:dyDescent="0.3">
      <c r="A33" s="4">
        <v>14.037000000000001</v>
      </c>
      <c r="B33" s="3">
        <v>2.68</v>
      </c>
      <c r="C33" s="3" t="s">
        <v>17</v>
      </c>
      <c r="D33" s="3">
        <v>129</v>
      </c>
      <c r="E33" s="3">
        <v>59.3</v>
      </c>
      <c r="F33" s="3">
        <v>41.1</v>
      </c>
      <c r="G33" s="3">
        <v>105</v>
      </c>
      <c r="I33" s="4">
        <v>14.037000000000001</v>
      </c>
      <c r="J33" s="3">
        <v>0.94086000000000003</v>
      </c>
      <c r="K33" s="3">
        <f t="shared" si="176"/>
        <v>0.3081676581068179</v>
      </c>
      <c r="L33" s="3">
        <f t="shared" si="177"/>
        <v>0.62153157775365364</v>
      </c>
      <c r="M33" s="3">
        <f t="shared" si="178"/>
        <v>0.412038481624663</v>
      </c>
      <c r="O33" s="3">
        <v>1.2244999999999999</v>
      </c>
      <c r="P33" s="3">
        <f t="shared" si="179"/>
        <v>0.70526438054902529</v>
      </c>
      <c r="Q33" s="3">
        <f t="shared" si="180"/>
        <v>0.89727227762070794</v>
      </c>
      <c r="R33" s="3">
        <f t="shared" si="181"/>
        <v>0.78976561794564193</v>
      </c>
      <c r="T33" s="3">
        <v>2.2330800000000002</v>
      </c>
      <c r="U33" s="3">
        <f t="shared" si="182"/>
        <v>0.66006916733173715</v>
      </c>
      <c r="V33" s="3">
        <f t="shared" si="183"/>
        <v>1.1897059228326028</v>
      </c>
      <c r="W33" s="3">
        <f t="shared" si="184"/>
        <v>0.84906343698680087</v>
      </c>
      <c r="Y33" s="4">
        <v>14.037000000000001</v>
      </c>
      <c r="Z33" s="3">
        <v>1.8223199999999999</v>
      </c>
      <c r="AA33" s="3">
        <f t="shared" si="185"/>
        <v>0.31260376482441421</v>
      </c>
      <c r="AB33" s="3">
        <f t="shared" si="186"/>
        <v>0.50997761194029856</v>
      </c>
      <c r="AC33" s="3">
        <f t="shared" si="187"/>
        <v>0.38761130745682187</v>
      </c>
      <c r="AE33" s="3">
        <v>0.71738000000000002</v>
      </c>
      <c r="AF33" s="3">
        <f t="shared" si="188"/>
        <v>0.16175459245680374</v>
      </c>
      <c r="AG33" s="3">
        <f t="shared" si="189"/>
        <v>0.58385126868161819</v>
      </c>
      <c r="AH33" s="3">
        <f t="shared" si="190"/>
        <v>0.25332586274680596</v>
      </c>
      <c r="AJ33" s="3">
        <v>0.95950000000000002</v>
      </c>
      <c r="AK33" s="3">
        <f t="shared" si="191"/>
        <v>0.37068396568098777</v>
      </c>
      <c r="AL33" s="3">
        <f t="shared" si="192"/>
        <v>1.1043735648610853</v>
      </c>
      <c r="AM33" s="3">
        <f t="shared" si="193"/>
        <v>0.5550611608558953</v>
      </c>
      <c r="AO33" s="4">
        <v>14.037000000000001</v>
      </c>
      <c r="AP33" s="3">
        <v>1.5345800000000001</v>
      </c>
      <c r="AQ33" s="3">
        <f t="shared" si="194"/>
        <v>1.5818665095902518</v>
      </c>
      <c r="AR33" s="3">
        <f t="shared" si="195"/>
        <v>0.94080982878909869</v>
      </c>
      <c r="AS33" s="3">
        <f t="shared" si="196"/>
        <v>1.2034099210315663</v>
      </c>
      <c r="AU33" s="3">
        <v>0.93128</v>
      </c>
      <c r="AV33" s="3">
        <f t="shared" si="197"/>
        <v>1.8250468115356886</v>
      </c>
      <c r="AW33" s="3">
        <f t="shared" si="198"/>
        <v>0.81845466090336916</v>
      </c>
      <c r="AX33" s="3">
        <f t="shared" si="199"/>
        <v>1.1642062051745152</v>
      </c>
      <c r="AZ33" s="3">
        <v>0.84187999999999996</v>
      </c>
      <c r="BA33" s="3">
        <f t="shared" si="200"/>
        <v>1.4675299449660086</v>
      </c>
      <c r="BB33" s="3">
        <f t="shared" si="201"/>
        <v>0.81531960500108136</v>
      </c>
      <c r="BC33" s="3">
        <f t="shared" si="202"/>
        <v>1.0718116257114765</v>
      </c>
      <c r="BE33" s="1">
        <v>14.037000000000001</v>
      </c>
      <c r="BF33" s="3">
        <v>0.72067999999999999</v>
      </c>
      <c r="BG33" s="3">
        <f t="shared" si="212"/>
        <v>1.298589373970346</v>
      </c>
      <c r="BH33" s="3">
        <f t="shared" si="213"/>
        <v>0.62451328149372032</v>
      </c>
      <c r="BI33" s="3">
        <f t="shared" si="214"/>
        <v>0.8667853362840372</v>
      </c>
      <c r="BK33" s="3">
        <v>1.4822500000000001</v>
      </c>
      <c r="BL33" s="3">
        <f t="shared" si="215"/>
        <v>1.6088978412089976</v>
      </c>
      <c r="BM33" s="3">
        <f t="shared" si="216"/>
        <v>0.76111830945897141</v>
      </c>
      <c r="BN33" s="3">
        <f t="shared" si="217"/>
        <v>1.0626174604715182</v>
      </c>
      <c r="BP33" s="3">
        <v>1.9454800000000001</v>
      </c>
      <c r="BQ33" s="3">
        <f t="shared" si="218"/>
        <v>2.2158519203108424</v>
      </c>
      <c r="BR33" s="3">
        <f t="shared" si="219"/>
        <v>0.70524519802410901</v>
      </c>
      <c r="BS33" s="3">
        <f t="shared" si="220"/>
        <v>1.1142791685391278</v>
      </c>
    </row>
    <row r="34" spans="1:71" x14ac:dyDescent="0.3">
      <c r="A34" s="4">
        <v>14.042999999999999</v>
      </c>
      <c r="B34" s="3">
        <v>3.42</v>
      </c>
      <c r="C34" s="3" t="s">
        <v>16</v>
      </c>
      <c r="D34" s="3">
        <v>128</v>
      </c>
      <c r="E34" s="3">
        <v>70.3</v>
      </c>
      <c r="F34" s="3">
        <v>47.1</v>
      </c>
      <c r="G34" s="3">
        <v>110</v>
      </c>
      <c r="I34" s="4">
        <v>14.042999999999999</v>
      </c>
      <c r="J34" s="3">
        <v>3.8187799999999998</v>
      </c>
      <c r="K34" s="3">
        <f t="shared" si="176"/>
        <v>1.2507966003711009</v>
      </c>
      <c r="L34" s="3">
        <f t="shared" si="177"/>
        <v>2.5226838833557568</v>
      </c>
      <c r="M34" s="3">
        <f t="shared" si="178"/>
        <v>1.6723894233558982</v>
      </c>
      <c r="O34" s="3">
        <v>1.9729699999999999</v>
      </c>
      <c r="P34" s="3">
        <f t="shared" si="179"/>
        <v>1.1363539933783671</v>
      </c>
      <c r="Q34" s="3">
        <f t="shared" si="180"/>
        <v>1.4457258355061888</v>
      </c>
      <c r="R34" s="3">
        <f t="shared" si="181"/>
        <v>1.272506223959341</v>
      </c>
      <c r="T34" s="3">
        <v>1</v>
      </c>
      <c r="U34" s="3">
        <f t="shared" si="182"/>
        <v>0.29558688776565872</v>
      </c>
      <c r="V34" s="3">
        <f t="shared" si="183"/>
        <v>0.53276457754876794</v>
      </c>
      <c r="W34" s="3">
        <f t="shared" si="184"/>
        <v>0.38022078787450553</v>
      </c>
      <c r="Y34" s="4">
        <v>14.042999999999999</v>
      </c>
      <c r="Z34" s="3">
        <v>11.820539999999999</v>
      </c>
      <c r="AA34" s="3">
        <f t="shared" si="185"/>
        <v>2.0277148394670426</v>
      </c>
      <c r="AB34" s="3">
        <f t="shared" si="186"/>
        <v>3.3079869402985076</v>
      </c>
      <c r="AC34" s="3">
        <f t="shared" si="187"/>
        <v>2.5142537887120051</v>
      </c>
      <c r="AE34" s="3">
        <v>4.0282299999999998</v>
      </c>
      <c r="AF34" s="3">
        <f t="shared" si="188"/>
        <v>0.90828389691972244</v>
      </c>
      <c r="AG34" s="3">
        <f t="shared" si="189"/>
        <v>3.278439872928371</v>
      </c>
      <c r="AH34" s="3">
        <f t="shared" si="190"/>
        <v>1.4224746160926791</v>
      </c>
      <c r="AJ34" s="3">
        <v>1.79891</v>
      </c>
      <c r="AK34" s="3">
        <f t="shared" si="191"/>
        <v>0.6949735202742946</v>
      </c>
      <c r="AL34" s="3">
        <f t="shared" si="192"/>
        <v>2.0705249083525326</v>
      </c>
      <c r="AM34" s="3">
        <f t="shared" si="193"/>
        <v>1.0406514568788729</v>
      </c>
      <c r="AO34" s="4">
        <v>14.042999999999999</v>
      </c>
      <c r="AP34" s="3">
        <v>0.82254000000000005</v>
      </c>
      <c r="AQ34" s="3">
        <f t="shared" si="194"/>
        <v>0.84788572690792641</v>
      </c>
      <c r="AR34" s="3">
        <f t="shared" si="195"/>
        <v>0.50427720716559921</v>
      </c>
      <c r="AS34" s="3">
        <f t="shared" si="196"/>
        <v>0.64503173275117909</v>
      </c>
      <c r="AU34" s="3">
        <v>0.60728000000000004</v>
      </c>
      <c r="AV34" s="3">
        <f t="shared" si="197"/>
        <v>1.1900979594852172</v>
      </c>
      <c r="AW34" s="3">
        <f t="shared" si="198"/>
        <v>0.53370752778261976</v>
      </c>
      <c r="AX34" s="3">
        <f t="shared" si="199"/>
        <v>0.75916925551754533</v>
      </c>
      <c r="AZ34" s="3">
        <v>0.51315999999999995</v>
      </c>
      <c r="BA34" s="3">
        <f t="shared" si="200"/>
        <v>0.89451901287446778</v>
      </c>
      <c r="BB34" s="3">
        <f t="shared" si="201"/>
        <v>0.49697036216842649</v>
      </c>
      <c r="BC34" s="3">
        <f t="shared" si="202"/>
        <v>0.6533126500808919</v>
      </c>
      <c r="BE34" s="1">
        <v>14.042999999999999</v>
      </c>
      <c r="BF34" s="3">
        <v>0.47106999999999999</v>
      </c>
      <c r="BG34" s="3">
        <f t="shared" si="212"/>
        <v>0.84881847199341021</v>
      </c>
      <c r="BH34" s="3">
        <f t="shared" si="213"/>
        <v>0.40821095564362381</v>
      </c>
      <c r="BI34" s="3">
        <f t="shared" si="214"/>
        <v>0.56657124987972662</v>
      </c>
      <c r="BK34" s="3">
        <v>0.33610000000000001</v>
      </c>
      <c r="BL34" s="3">
        <f t="shared" si="215"/>
        <v>0.36481738197358343</v>
      </c>
      <c r="BM34" s="3">
        <f t="shared" si="216"/>
        <v>0.17258348039073051</v>
      </c>
      <c r="BN34" s="3">
        <f t="shared" si="217"/>
        <v>0.24094837474412364</v>
      </c>
      <c r="BP34" s="3">
        <v>0.40967999999999999</v>
      </c>
      <c r="BQ34" s="3">
        <f t="shared" si="218"/>
        <v>0.46661503316042613</v>
      </c>
      <c r="BR34" s="3">
        <f t="shared" si="219"/>
        <v>0.14851083163359016</v>
      </c>
      <c r="BS34" s="3">
        <f t="shared" si="220"/>
        <v>0.23464537788469161</v>
      </c>
    </row>
    <row r="35" spans="1:71" x14ac:dyDescent="0.3">
      <c r="A35" s="1" t="s">
        <v>3</v>
      </c>
      <c r="B35" s="2">
        <f>AVERAGE(B26:B34)</f>
        <v>3.0944444444444437</v>
      </c>
      <c r="C35" s="2"/>
      <c r="D35" s="2">
        <f>AVERAGE(D26:D34)</f>
        <v>128</v>
      </c>
      <c r="E35" s="2">
        <f>AVERAGE(E26:E34)</f>
        <v>58.275000000000006</v>
      </c>
      <c r="F35" s="2">
        <f t="shared" ref="F35:G35" si="221">AVERAGE(F26:F34)</f>
        <v>41.57500000000001</v>
      </c>
      <c r="G35" s="2">
        <f t="shared" si="221"/>
        <v>99.222222222222229</v>
      </c>
      <c r="I35" s="1" t="s">
        <v>3</v>
      </c>
      <c r="J35" s="2">
        <f t="shared" ref="J35:K35" si="222">AVERAGE(J26:J34)</f>
        <v>2.7347633333333334</v>
      </c>
      <c r="K35" s="2">
        <f t="shared" si="222"/>
        <v>0.89573965511311826</v>
      </c>
      <c r="L35" s="2">
        <f t="shared" ref="L35:M35" si="223">AVERAGE(L26:L34)</f>
        <v>1.806583093499041</v>
      </c>
      <c r="M35" s="2">
        <f t="shared" si="223"/>
        <v>1.1976571769120472</v>
      </c>
      <c r="O35" s="2">
        <f t="shared" ref="O35:R35" si="224">AVERAGE(O26:O34)</f>
        <v>2.5949866666666663</v>
      </c>
      <c r="P35" s="2">
        <f t="shared" si="224"/>
        <v>1.4946114038380132</v>
      </c>
      <c r="Q35" s="2">
        <f t="shared" si="224"/>
        <v>1.9015186580607342</v>
      </c>
      <c r="R35" s="2">
        <f t="shared" si="224"/>
        <v>1.67368823875925</v>
      </c>
      <c r="S35" s="2"/>
      <c r="T35" s="2">
        <f t="shared" ref="T35:W35" si="225">AVERAGE(T26:T34)</f>
        <v>4.0339900000000002</v>
      </c>
      <c r="U35" s="2">
        <f t="shared" si="225"/>
        <v>1.1923945493777897</v>
      </c>
      <c r="V35" s="2">
        <f t="shared" si="225"/>
        <v>2.1491669781859546</v>
      </c>
      <c r="W35" s="2">
        <f t="shared" si="225"/>
        <v>1.5338068560778766</v>
      </c>
      <c r="Y35" s="1" t="s">
        <v>3</v>
      </c>
      <c r="Z35" s="2">
        <f t="shared" ref="Z35:AC35" si="226">AVERAGE(Z26:Z34)</f>
        <v>6.4923655555555548</v>
      </c>
      <c r="AA35" s="2">
        <f t="shared" si="226"/>
        <v>1.1137110470625449</v>
      </c>
      <c r="AB35" s="2">
        <f t="shared" si="226"/>
        <v>1.8168933457711445</v>
      </c>
      <c r="AC35" s="2">
        <f t="shared" si="226"/>
        <v>1.3809398467209515</v>
      </c>
      <c r="AE35" s="2">
        <f t="shared" ref="AE35:AH35" si="227">AVERAGE(AE26:AE34)</f>
        <v>2.0627244444444441</v>
      </c>
      <c r="AF35" s="2">
        <f t="shared" si="227"/>
        <v>0.46510238905712176</v>
      </c>
      <c r="AG35" s="2">
        <f t="shared" si="227"/>
        <v>1.6787815158346693</v>
      </c>
      <c r="AH35" s="2">
        <f t="shared" si="227"/>
        <v>0.72840258928017898</v>
      </c>
      <c r="AI35" s="2"/>
      <c r="AJ35" s="2">
        <f t="shared" ref="AJ35:AM35" si="228">AVERAGE(AJ26:AJ34)</f>
        <v>1.3147988888888889</v>
      </c>
      <c r="AK35" s="2">
        <f t="shared" si="228"/>
        <v>0.50794670787523677</v>
      </c>
      <c r="AL35" s="2">
        <f t="shared" si="228"/>
        <v>1.5133185367353998</v>
      </c>
      <c r="AM35" s="2">
        <f t="shared" si="228"/>
        <v>0.76059801725764242</v>
      </c>
      <c r="AO35" s="1" t="s">
        <v>3</v>
      </c>
      <c r="AP35" s="2">
        <f t="shared" ref="AP35:AS35" si="229">AVERAGE(AP26:AP34)</f>
        <v>0.99374625000000005</v>
      </c>
      <c r="AQ35" s="2">
        <f t="shared" si="229"/>
        <v>1.024367521996834</v>
      </c>
      <c r="AR35" s="2">
        <f t="shared" si="229"/>
        <v>0.60923916597525629</v>
      </c>
      <c r="AS35" s="2">
        <f t="shared" si="229"/>
        <v>0.77929081327654148</v>
      </c>
      <c r="AU35" s="2">
        <f t="shared" ref="AU35:AX35" si="230">AVERAGE(AU26:AU34)</f>
        <v>0.63510250000000001</v>
      </c>
      <c r="AV35" s="2">
        <f t="shared" si="230"/>
        <v>1.244622232436372</v>
      </c>
      <c r="AW35" s="2">
        <f t="shared" si="230"/>
        <v>0.55815930899018773</v>
      </c>
      <c r="AX35" s="2">
        <f t="shared" si="230"/>
        <v>0.7939505534552953</v>
      </c>
      <c r="AY35" s="2"/>
      <c r="AZ35" s="2">
        <f t="shared" ref="AZ35:BC35" si="231">AVERAGE(AZ26:AZ34)</f>
        <v>0.60792124999999997</v>
      </c>
      <c r="BA35" s="2">
        <f t="shared" si="231"/>
        <v>1.0597028537988398</v>
      </c>
      <c r="BB35" s="2">
        <f t="shared" si="231"/>
        <v>0.58874199817285566</v>
      </c>
      <c r="BC35" s="2">
        <f t="shared" si="231"/>
        <v>0.77395479553743163</v>
      </c>
      <c r="BE35" s="1" t="s">
        <v>3</v>
      </c>
      <c r="BF35" s="2">
        <f t="shared" ref="BF35:BI35" si="232">AVERAGE(BF26:BF34)</f>
        <v>0.60476777777777779</v>
      </c>
      <c r="BG35" s="2">
        <f t="shared" si="232"/>
        <v>1.0897277709134177</v>
      </c>
      <c r="BH35" s="2">
        <f t="shared" si="232"/>
        <v>0.52406825420667291</v>
      </c>
      <c r="BI35" s="2">
        <f t="shared" si="232"/>
        <v>0.72737392689523928</v>
      </c>
      <c r="BK35" s="2">
        <f t="shared" ref="BK35:BN35" si="233">AVERAGE(BK26:BK34)</f>
        <v>1.0403911111111113</v>
      </c>
      <c r="BL35" s="2">
        <f t="shared" si="233"/>
        <v>1.1292852168525533</v>
      </c>
      <c r="BM35" s="2">
        <f t="shared" si="233"/>
        <v>0.53422885725419444</v>
      </c>
      <c r="BN35" s="2">
        <f t="shared" si="233"/>
        <v>0.74585107801385042</v>
      </c>
      <c r="BO35" s="2"/>
      <c r="BP35" s="2">
        <f t="shared" ref="BP35:BS35" si="234">AVERAGE(BP26:BP34)</f>
        <v>1.2745922222222221</v>
      </c>
      <c r="BQ35" s="2">
        <f t="shared" si="234"/>
        <v>1.4517279145631798</v>
      </c>
      <c r="BR35" s="2">
        <f t="shared" si="234"/>
        <v>0.46204537911523125</v>
      </c>
      <c r="BS35" s="2">
        <f t="shared" si="234"/>
        <v>0.73002629767677751</v>
      </c>
    </row>
    <row r="36" spans="1:71" x14ac:dyDescent="0.3">
      <c r="A36" s="1" t="s">
        <v>4</v>
      </c>
      <c r="B36" s="2">
        <f>STDEV(B26:B34)</f>
        <v>0.39211322061080872</v>
      </c>
      <c r="C36" s="2"/>
      <c r="D36" s="2">
        <f>STDEV(D26:D34)</f>
        <v>0.70710678118654757</v>
      </c>
      <c r="E36" s="2">
        <f>STDEV(E26:E34)</f>
        <v>8.6079282392122636</v>
      </c>
      <c r="F36" s="2">
        <f t="shared" ref="F36:G36" si="235">STDEV(F26:F34)</f>
        <v>4.8608494260628881</v>
      </c>
      <c r="G36" s="2">
        <f t="shared" si="235"/>
        <v>10.825638292703356</v>
      </c>
      <c r="I36" s="1" t="s">
        <v>4</v>
      </c>
      <c r="J36" s="2">
        <f t="shared" ref="J36:K36" si="236">STDEV(J26:J34)</f>
        <v>1.1297012812133127</v>
      </c>
      <c r="K36" s="2">
        <f t="shared" si="236"/>
        <v>0.37002040493992489</v>
      </c>
      <c r="L36" s="2">
        <f t="shared" ref="L36:M36" si="237">STDEV(L26:L34)</f>
        <v>0.74628002009101679</v>
      </c>
      <c r="M36" s="2">
        <f t="shared" si="237"/>
        <v>0.49473928172158438</v>
      </c>
      <c r="O36" s="2">
        <f t="shared" ref="O36:R36" si="238">STDEV(O26:O34)</f>
        <v>1.6287579328663297</v>
      </c>
      <c r="P36" s="2">
        <f t="shared" si="238"/>
        <v>0.93810122873604129</v>
      </c>
      <c r="Q36" s="2">
        <f t="shared" si="238"/>
        <v>1.1934988486041385</v>
      </c>
      <c r="R36" s="2">
        <f t="shared" si="238"/>
        <v>1.0504998083577322</v>
      </c>
      <c r="S36" s="2"/>
      <c r="T36" s="2">
        <f t="shared" ref="T36:W36" si="239">STDEV(T26:T34)</f>
        <v>2.4014582992527669</v>
      </c>
      <c r="U36" s="2">
        <f t="shared" si="239"/>
        <v>0.70983958477513742</v>
      </c>
      <c r="V36" s="2">
        <f t="shared" si="239"/>
        <v>1.2794119163023845</v>
      </c>
      <c r="W36" s="2">
        <f t="shared" si="239"/>
        <v>0.91308436658965808</v>
      </c>
      <c r="Y36" s="1" t="s">
        <v>4</v>
      </c>
      <c r="Z36" s="2">
        <f t="shared" ref="Z36:AC36" si="240">STDEV(Z26:Z34)</f>
        <v>2.8034364220814392</v>
      </c>
      <c r="AA36" s="2">
        <f t="shared" si="240"/>
        <v>0.48090608674027752</v>
      </c>
      <c r="AB36" s="2">
        <f t="shared" si="240"/>
        <v>0.78454377483622273</v>
      </c>
      <c r="AC36" s="2">
        <f t="shared" si="240"/>
        <v>0.59629683970711067</v>
      </c>
      <c r="AE36" s="2">
        <f t="shared" ref="AE36:AH36" si="241">STDEV(AE26:AE34)</f>
        <v>1.0972328154511137</v>
      </c>
      <c r="AF36" s="2">
        <f t="shared" si="241"/>
        <v>0.24740367293976176</v>
      </c>
      <c r="AG36" s="2">
        <f t="shared" si="241"/>
        <v>0.89300060127162217</v>
      </c>
      <c r="AH36" s="2">
        <f t="shared" si="241"/>
        <v>0.38746194430881892</v>
      </c>
      <c r="AI36" s="2"/>
      <c r="AJ36" s="2">
        <f t="shared" ref="AJ36:AM36" si="242">STDEV(AJ26:AJ34)</f>
        <v>0.42777060205922429</v>
      </c>
      <c r="AK36" s="2">
        <f t="shared" si="242"/>
        <v>0.16526076411991339</v>
      </c>
      <c r="AL36" s="2">
        <f t="shared" si="242"/>
        <v>0.49235908779459958</v>
      </c>
      <c r="AM36" s="2">
        <f t="shared" si="242"/>
        <v>0.24746101819595442</v>
      </c>
      <c r="AO36" s="1" t="s">
        <v>4</v>
      </c>
      <c r="AP36" s="2">
        <f t="shared" ref="AP36:AS36" si="243">STDEV(AP26:AP34)</f>
        <v>0.35499749254396151</v>
      </c>
      <c r="AQ36" s="2">
        <f t="shared" si="243"/>
        <v>0.36593637636604676</v>
      </c>
      <c r="AR36" s="2">
        <f t="shared" si="243"/>
        <v>0.21763943892194826</v>
      </c>
      <c r="AS36" s="2">
        <f t="shared" si="243"/>
        <v>0.27838724893373601</v>
      </c>
      <c r="AU36" s="2">
        <f t="shared" ref="AU36:AX36" si="244">STDEV(AU26:AU34)</f>
        <v>0.22366718718092873</v>
      </c>
      <c r="AV36" s="2">
        <f t="shared" si="244"/>
        <v>0.438324764635459</v>
      </c>
      <c r="AW36" s="2">
        <f t="shared" si="244"/>
        <v>0.19656972321898616</v>
      </c>
      <c r="AX36" s="2">
        <f t="shared" si="244"/>
        <v>0.27960949146332731</v>
      </c>
      <c r="AY36" s="2"/>
      <c r="AZ36" s="2">
        <f t="shared" ref="AZ36:BC36" si="245">STDEV(AZ26:AZ34)</f>
        <v>0.21137723971526093</v>
      </c>
      <c r="BA36" s="2">
        <f t="shared" si="245"/>
        <v>0.36846394850382869</v>
      </c>
      <c r="BB36" s="2">
        <f t="shared" si="245"/>
        <v>0.20470851854286237</v>
      </c>
      <c r="BC36" s="2">
        <f t="shared" si="245"/>
        <v>0.2691079286093247</v>
      </c>
      <c r="BE36" s="1" t="s">
        <v>4</v>
      </c>
      <c r="BF36" s="2">
        <f t="shared" ref="BF36:BI36" si="246">STDEV(BF26:BF34)</f>
        <v>0.3939367041726935</v>
      </c>
      <c r="BG36" s="2">
        <f t="shared" si="246"/>
        <v>0.70983240558300409</v>
      </c>
      <c r="BH36" s="2">
        <f t="shared" si="246"/>
        <v>0.34137023897389951</v>
      </c>
      <c r="BI36" s="2">
        <f t="shared" si="246"/>
        <v>0.4738005197881911</v>
      </c>
      <c r="BK36" s="2">
        <f t="shared" ref="BK36:BN36" si="247">STDEV(BK26:BK34)</f>
        <v>0.45641673288904611</v>
      </c>
      <c r="BL36" s="2">
        <f t="shared" si="247"/>
        <v>0.49541433377422828</v>
      </c>
      <c r="BM36" s="2">
        <f t="shared" si="247"/>
        <v>0.23436473749050307</v>
      </c>
      <c r="BN36" s="2">
        <f t="shared" si="247"/>
        <v>0.32720282652674382</v>
      </c>
      <c r="BO36" s="2"/>
      <c r="BP36" s="2">
        <f t="shared" ref="BP36:BS36" si="248">STDEV(BP26:BP34)</f>
        <v>0.63347553182379879</v>
      </c>
      <c r="BQ36" s="2">
        <f t="shared" si="248"/>
        <v>0.72151241527113941</v>
      </c>
      <c r="BR36" s="2">
        <f t="shared" si="248"/>
        <v>0.22963771248458115</v>
      </c>
      <c r="BS36" s="2">
        <f t="shared" si="248"/>
        <v>0.36282490125342032</v>
      </c>
    </row>
    <row r="37" spans="1:71" x14ac:dyDescent="0.3">
      <c r="A37" s="1" t="s">
        <v>5</v>
      </c>
      <c r="B37" s="2">
        <f>B36/(9)^0.5</f>
        <v>0.13070440687026957</v>
      </c>
      <c r="C37" s="2"/>
      <c r="D37" s="2">
        <f>D36/(9)^0.5</f>
        <v>0.23570226039551587</v>
      </c>
      <c r="E37" s="2">
        <f>E36/(9)^0.5</f>
        <v>2.8693094130707544</v>
      </c>
      <c r="F37" s="2">
        <f t="shared" ref="F37:G37" si="249">F36/(9)^0.5</f>
        <v>1.6202831420209627</v>
      </c>
      <c r="G37" s="2">
        <f t="shared" si="249"/>
        <v>3.6085460975677854</v>
      </c>
      <c r="I37" s="1" t="s">
        <v>5</v>
      </c>
      <c r="J37" s="2">
        <f t="shared" ref="J37:K37" si="250">J36/(9)^0.5</f>
        <v>0.37656709373777092</v>
      </c>
      <c r="K37" s="2">
        <f t="shared" si="250"/>
        <v>0.12334013497997497</v>
      </c>
      <c r="L37" s="2">
        <f t="shared" ref="L37:M37" si="251">L36/(9)^0.5</f>
        <v>0.2487600066970056</v>
      </c>
      <c r="M37" s="2">
        <f t="shared" si="251"/>
        <v>0.1649130939071948</v>
      </c>
      <c r="O37" s="2">
        <f t="shared" ref="O37:R37" si="252">O36/(9)^0.5</f>
        <v>0.54291931095544321</v>
      </c>
      <c r="P37" s="2">
        <f t="shared" si="252"/>
        <v>0.31270040957868045</v>
      </c>
      <c r="Q37" s="2">
        <f t="shared" si="252"/>
        <v>0.39783294953471282</v>
      </c>
      <c r="R37" s="2">
        <f t="shared" si="252"/>
        <v>0.35016660278591072</v>
      </c>
      <c r="S37" s="2"/>
      <c r="T37" s="2">
        <f t="shared" ref="T37:W37" si="253">T36/(9)^0.5</f>
        <v>0.80048609975092233</v>
      </c>
      <c r="U37" s="2">
        <f t="shared" si="253"/>
        <v>0.23661319492504582</v>
      </c>
      <c r="V37" s="2">
        <f t="shared" si="253"/>
        <v>0.4264706387674615</v>
      </c>
      <c r="W37" s="2">
        <f t="shared" si="253"/>
        <v>0.30436145552988603</v>
      </c>
      <c r="Y37" s="1" t="s">
        <v>5</v>
      </c>
      <c r="Z37" s="2">
        <f t="shared" ref="Z37:AC37" si="254">Z36/(9)^0.5</f>
        <v>0.93447880736047972</v>
      </c>
      <c r="AA37" s="2">
        <f t="shared" si="254"/>
        <v>0.16030202891342585</v>
      </c>
      <c r="AB37" s="2">
        <f t="shared" si="254"/>
        <v>0.26151459161207424</v>
      </c>
      <c r="AC37" s="2">
        <f t="shared" si="254"/>
        <v>0.19876561323570355</v>
      </c>
      <c r="AE37" s="2">
        <f t="shared" ref="AE37:AH37" si="255">AE36/(9)^0.5</f>
        <v>0.36574427181703789</v>
      </c>
      <c r="AF37" s="2">
        <f t="shared" si="255"/>
        <v>8.2467890979920591E-2</v>
      </c>
      <c r="AG37" s="2">
        <f t="shared" si="255"/>
        <v>0.29766686709054074</v>
      </c>
      <c r="AH37" s="2">
        <f t="shared" si="255"/>
        <v>0.12915398143627296</v>
      </c>
      <c r="AI37" s="2"/>
      <c r="AJ37" s="2">
        <f t="shared" ref="AJ37:AM37" si="256">AJ36/(9)^0.5</f>
        <v>0.1425902006864081</v>
      </c>
      <c r="AK37" s="2">
        <f t="shared" si="256"/>
        <v>5.5086921373304461E-2</v>
      </c>
      <c r="AL37" s="2">
        <f t="shared" si="256"/>
        <v>0.16411969593153319</v>
      </c>
      <c r="AM37" s="2">
        <f t="shared" si="256"/>
        <v>8.2487006065318141E-2</v>
      </c>
      <c r="AO37" s="1" t="s">
        <v>5</v>
      </c>
      <c r="AP37" s="2">
        <f t="shared" ref="AP37:AS37" si="257">AP36/(9)^0.5</f>
        <v>0.11833249751465384</v>
      </c>
      <c r="AQ37" s="2">
        <f t="shared" si="257"/>
        <v>0.12197879212201558</v>
      </c>
      <c r="AR37" s="2">
        <f t="shared" si="257"/>
        <v>7.2546479640649419E-2</v>
      </c>
      <c r="AS37" s="2">
        <f t="shared" si="257"/>
        <v>9.2795749644578665E-2</v>
      </c>
      <c r="AU37" s="2">
        <f t="shared" ref="AU37:AX37" si="258">AU36/(9)^0.5</f>
        <v>7.4555729060309578E-2</v>
      </c>
      <c r="AV37" s="2">
        <f t="shared" si="258"/>
        <v>0.14610825487848633</v>
      </c>
      <c r="AW37" s="2">
        <f t="shared" si="258"/>
        <v>6.5523241072995383E-2</v>
      </c>
      <c r="AX37" s="2">
        <f t="shared" si="258"/>
        <v>9.3203163821109103E-2</v>
      </c>
      <c r="AY37" s="2"/>
      <c r="AZ37" s="2">
        <f t="shared" ref="AZ37:BC37" si="259">AZ36/(9)^0.5</f>
        <v>7.0459079905086971E-2</v>
      </c>
      <c r="BA37" s="2">
        <f t="shared" si="259"/>
        <v>0.1228213161679429</v>
      </c>
      <c r="BB37" s="2">
        <f t="shared" si="259"/>
        <v>6.8236172847620791E-2</v>
      </c>
      <c r="BC37" s="2">
        <f t="shared" si="259"/>
        <v>8.9702642869774904E-2</v>
      </c>
      <c r="BE37" s="1" t="s">
        <v>5</v>
      </c>
      <c r="BF37" s="2">
        <f t="shared" ref="BF37:BI37" si="260">BF36/(9)^0.5</f>
        <v>0.13131223472423117</v>
      </c>
      <c r="BG37" s="2">
        <f t="shared" si="260"/>
        <v>0.23661080186100136</v>
      </c>
      <c r="BH37" s="2">
        <f t="shared" si="260"/>
        <v>0.1137900796579665</v>
      </c>
      <c r="BI37" s="2">
        <f t="shared" si="260"/>
        <v>0.1579335065960637</v>
      </c>
      <c r="BK37" s="2">
        <f t="shared" ref="BK37:BN37" si="261">BK36/(9)^0.5</f>
        <v>0.15213891096301538</v>
      </c>
      <c r="BL37" s="2">
        <f t="shared" si="261"/>
        <v>0.16513811125807609</v>
      </c>
      <c r="BM37" s="2">
        <f t="shared" si="261"/>
        <v>7.8121579163501029E-2</v>
      </c>
      <c r="BN37" s="2">
        <f t="shared" si="261"/>
        <v>0.10906760884224793</v>
      </c>
      <c r="BO37" s="2"/>
      <c r="BP37" s="2">
        <f t="shared" ref="BP37:BS37" si="262">BP36/(9)^0.5</f>
        <v>0.21115851060793292</v>
      </c>
      <c r="BQ37" s="2">
        <f t="shared" si="262"/>
        <v>0.24050413842371313</v>
      </c>
      <c r="BR37" s="2">
        <f t="shared" si="262"/>
        <v>7.6545904161527054E-2</v>
      </c>
      <c r="BS37" s="2">
        <f t="shared" si="262"/>
        <v>0.1209416337511401</v>
      </c>
    </row>
    <row r="39" spans="1:71" ht="20.25" x14ac:dyDescent="0.35">
      <c r="A39" s="1" t="s">
        <v>38</v>
      </c>
      <c r="I39" s="1" t="s">
        <v>38</v>
      </c>
      <c r="Y39" s="1" t="s">
        <v>38</v>
      </c>
      <c r="AO39" s="1" t="s">
        <v>38</v>
      </c>
      <c r="BE39" s="1" t="s">
        <v>38</v>
      </c>
    </row>
    <row r="40" spans="1:71" x14ac:dyDescent="0.3">
      <c r="A40" s="4">
        <v>14.004</v>
      </c>
      <c r="B40" s="3">
        <v>3.67</v>
      </c>
      <c r="C40" s="3" t="s">
        <v>16</v>
      </c>
      <c r="D40" s="3">
        <v>127</v>
      </c>
      <c r="E40" s="3">
        <v>75</v>
      </c>
      <c r="F40" s="3">
        <v>45.7</v>
      </c>
      <c r="G40" s="3">
        <v>82</v>
      </c>
      <c r="I40" s="4">
        <v>14.004</v>
      </c>
      <c r="J40" s="3">
        <v>4.7873200000000002</v>
      </c>
      <c r="K40" s="3">
        <f t="shared" ref="K40:K47" si="263">J40/$J$10</f>
        <v>1.5680305178325484</v>
      </c>
      <c r="L40" s="3">
        <f t="shared" ref="L40:L47" si="264">J40/J$21</f>
        <v>3.1625008532742611</v>
      </c>
      <c r="M40" s="3">
        <f t="shared" ref="M40:M47" si="265">J40/J$24</f>
        <v>2.0965500327906188</v>
      </c>
      <c r="O40" s="3">
        <v>3.9642200000000001</v>
      </c>
      <c r="P40" s="3">
        <f t="shared" ref="P40:P47" si="266">O40/$O$10</f>
        <v>2.2832365558677479</v>
      </c>
      <c r="Q40" s="3">
        <f t="shared" ref="Q40:Q47" si="267">O40/O$21</f>
        <v>2.904846638129492</v>
      </c>
      <c r="R40" s="3">
        <f t="shared" ref="R40:R47" si="268">O40/O$24</f>
        <v>2.5568024973233752</v>
      </c>
      <c r="T40" s="3">
        <v>9.4447799999999997</v>
      </c>
      <c r="U40" s="3">
        <f t="shared" ref="U40:U47" si="269">T40/$T$10</f>
        <v>2.7917531258313377</v>
      </c>
      <c r="V40" s="3">
        <f t="shared" ref="V40:V47" si="270">T40/T$21</f>
        <v>5.0318442267410521</v>
      </c>
      <c r="W40" s="3">
        <f t="shared" ref="W40:W47" si="271">T40/T$24</f>
        <v>3.5911016929013724</v>
      </c>
      <c r="Y40" s="4">
        <v>14.004</v>
      </c>
      <c r="Z40" s="3">
        <v>11.78119</v>
      </c>
      <c r="AA40" s="3">
        <f t="shared" ref="AA40:AA47" si="272">Z40/Z$10</f>
        <v>2.0209646758592021</v>
      </c>
      <c r="AB40" s="3">
        <f t="shared" ref="AB40:AB47" si="273">Z40/Z$21</f>
        <v>3.2969748134328363</v>
      </c>
      <c r="AC40" s="3">
        <f t="shared" ref="AC40:AC47" si="274">Z40/Z$24</f>
        <v>2.5058839607188834</v>
      </c>
      <c r="AE40" s="3">
        <v>6.5087299999999999</v>
      </c>
      <c r="AF40" s="3">
        <f t="shared" ref="AF40:AF47" si="275">AE40/AE$10</f>
        <v>1.4675861726858459</v>
      </c>
      <c r="AG40" s="3">
        <f t="shared" ref="AG40:AG47" si="276">AE40/AE$21</f>
        <v>5.297234754253128</v>
      </c>
      <c r="AH40" s="3">
        <f t="shared" ref="AH40:AH47" si="277">AE40/AE$24</f>
        <v>2.2984048100532748</v>
      </c>
      <c r="AJ40" s="3">
        <v>0.81891999999999998</v>
      </c>
      <c r="AK40" s="3">
        <f t="shared" ref="AK40:AK47" si="278">AJ40/AJ$10</f>
        <v>0.31637364583165656</v>
      </c>
      <c r="AL40" s="3">
        <f t="shared" ref="AL40:AL47" si="279">AJ40/AJ$21</f>
        <v>0.94256758700994259</v>
      </c>
      <c r="AM40" s="3">
        <f t="shared" ref="AM40:AM47" si="280">AJ40/AJ$24</f>
        <v>0.47373703579792575</v>
      </c>
      <c r="AO40" s="4">
        <v>14.004</v>
      </c>
      <c r="AP40" s="3">
        <v>0.64215999999999995</v>
      </c>
      <c r="AQ40" s="3">
        <f t="shared" ref="AQ40:AQ47" si="281">AP40/AP$10</f>
        <v>0.66194750211685016</v>
      </c>
      <c r="AR40" s="3">
        <f t="shared" ref="AR40:AR47" si="282">AP40/AP$21</f>
        <v>0.39369106834131001</v>
      </c>
      <c r="AS40" s="3">
        <f t="shared" ref="AS40:AS47" si="283">AP40/AP$24</f>
        <v>0.50357864359605264</v>
      </c>
      <c r="AU40" s="3">
        <v>0.50900000000000001</v>
      </c>
      <c r="AV40" s="3">
        <f t="shared" ref="AV40:AV47" si="284">AU40/AU$10</f>
        <v>0.99749680769657412</v>
      </c>
      <c r="AW40" s="3">
        <f t="shared" ref="AW40:AW47" si="285">AU40/AU$21</f>
        <v>0.44733423073599232</v>
      </c>
      <c r="AX40" s="3">
        <f t="shared" ref="AX40:AX47" si="286">AU40/AU$24</f>
        <v>0.63630804745493108</v>
      </c>
      <c r="AZ40" s="3">
        <v>0.85358000000000001</v>
      </c>
      <c r="BA40" s="3">
        <f t="shared" ref="BA40:BA47" si="287">AZ40/AZ$10</f>
        <v>1.4879248947879575</v>
      </c>
      <c r="BB40" s="3">
        <f t="shared" ref="BB40:BB47" si="288">AZ40/AZ$21</f>
        <v>0.82665048277286912</v>
      </c>
      <c r="BC40" s="3">
        <f t="shared" ref="BC40:BC47" si="289">AZ40/AZ$24</f>
        <v>1.0867070930237115</v>
      </c>
      <c r="BE40" s="1">
        <v>14.004</v>
      </c>
      <c r="BF40" s="3">
        <v>0.39034000000000002</v>
      </c>
      <c r="BG40" s="3">
        <f t="shared" ref="BG40:BG43" si="290">BF40/BF$10</f>
        <v>0.70335152388797373</v>
      </c>
      <c r="BH40" s="3">
        <f t="shared" ref="BH40:BH43" si="291">BF40/BF$21</f>
        <v>0.3382534749101665</v>
      </c>
      <c r="BI40" s="3">
        <f t="shared" ref="BI40:BI43" si="292">BF40/BF$24</f>
        <v>0.46947464639661307</v>
      </c>
      <c r="BK40" s="3">
        <v>0.89424999999999999</v>
      </c>
      <c r="BL40" s="3">
        <f t="shared" ref="BL40:BL43" si="293">BK40/BK$10</f>
        <v>0.97065737527484974</v>
      </c>
      <c r="BM40" s="3">
        <f t="shared" ref="BM40:BM43" si="294">BK40/BK$21</f>
        <v>0.45918707926037117</v>
      </c>
      <c r="BN40" s="3">
        <f t="shared" ref="BN40:BN43" si="295">BK40/BK$24</f>
        <v>0.64108326127620519</v>
      </c>
      <c r="BP40" s="3">
        <v>1.0813699999999999</v>
      </c>
      <c r="BQ40" s="3">
        <f t="shared" ref="BQ40:BQ43" si="296">BP40/BP$10</f>
        <v>1.2316527494842071</v>
      </c>
      <c r="BR40" s="3">
        <f t="shared" ref="BR40:BR43" si="297">BP40/BP$21</f>
        <v>0.39200145968466943</v>
      </c>
      <c r="BS40" s="3">
        <f t="shared" ref="BS40:BS43" si="298">BP40/BP$24</f>
        <v>0.61935772379215237</v>
      </c>
    </row>
    <row r="41" spans="1:71" x14ac:dyDescent="0.3">
      <c r="A41" s="4">
        <v>14.01</v>
      </c>
      <c r="B41" s="3">
        <v>3.11</v>
      </c>
      <c r="C41" s="3" t="s">
        <v>17</v>
      </c>
      <c r="D41" s="3">
        <v>128</v>
      </c>
      <c r="E41" s="3">
        <v>52</v>
      </c>
      <c r="F41" s="3">
        <v>34.1</v>
      </c>
      <c r="G41" s="3">
        <v>92</v>
      </c>
      <c r="I41" s="4">
        <v>14.01</v>
      </c>
      <c r="J41" s="3">
        <v>2.4623300000000001</v>
      </c>
      <c r="K41" s="3">
        <f t="shared" si="263"/>
        <v>0.80650731201896242</v>
      </c>
      <c r="L41" s="3">
        <f t="shared" si="264"/>
        <v>1.6266137893524584</v>
      </c>
      <c r="M41" s="3">
        <f t="shared" si="265"/>
        <v>1.0783482287044368</v>
      </c>
      <c r="O41" s="3">
        <v>2.5229499999999998</v>
      </c>
      <c r="P41" s="3">
        <f t="shared" si="266"/>
        <v>1.4531210852643228</v>
      </c>
      <c r="Q41" s="3">
        <f t="shared" si="267"/>
        <v>1.8487326197004206</v>
      </c>
      <c r="R41" s="3">
        <f t="shared" si="268"/>
        <v>1.6272267585103775</v>
      </c>
      <c r="T41" s="3">
        <v>2.6138699999999999</v>
      </c>
      <c r="U41" s="3">
        <f t="shared" si="269"/>
        <v>0.77262569832402228</v>
      </c>
      <c r="V41" s="3">
        <f t="shared" si="270"/>
        <v>1.392577346317398</v>
      </c>
      <c r="W41" s="3">
        <f t="shared" si="271"/>
        <v>0.99384771080153378</v>
      </c>
      <c r="Y41" s="4">
        <v>14.01</v>
      </c>
      <c r="Z41" s="3">
        <v>2.2244299999999999</v>
      </c>
      <c r="AA41" s="3">
        <f t="shared" si="272"/>
        <v>0.38158237443938042</v>
      </c>
      <c r="AB41" s="3">
        <f t="shared" si="273"/>
        <v>0.62250839552238812</v>
      </c>
      <c r="AC41" s="3">
        <f t="shared" si="274"/>
        <v>0.47314095254740013</v>
      </c>
      <c r="AE41" s="3">
        <v>1.0246200000000001</v>
      </c>
      <c r="AF41" s="3">
        <f t="shared" si="275"/>
        <v>0.23103096061095968</v>
      </c>
      <c r="AG41" s="3">
        <f t="shared" si="276"/>
        <v>0.83390349175689271</v>
      </c>
      <c r="AH41" s="3">
        <f t="shared" si="277"/>
        <v>0.3618204375472307</v>
      </c>
      <c r="AJ41" s="3">
        <v>4.9583899999999996</v>
      </c>
      <c r="AK41" s="3">
        <f t="shared" si="278"/>
        <v>1.915576517553885</v>
      </c>
      <c r="AL41" s="3">
        <f t="shared" si="279"/>
        <v>5.7070503806894797</v>
      </c>
      <c r="AM41" s="3">
        <f t="shared" si="280"/>
        <v>2.8683790613613991</v>
      </c>
      <c r="AO41" s="4">
        <v>14.01</v>
      </c>
      <c r="AP41" s="3">
        <v>1.2872600000000001</v>
      </c>
      <c r="AQ41" s="3">
        <f t="shared" si="281"/>
        <v>1.3269255973198839</v>
      </c>
      <c r="AR41" s="3">
        <f t="shared" si="282"/>
        <v>0.7891845718092606</v>
      </c>
      <c r="AS41" s="3">
        <f t="shared" si="283"/>
        <v>1.0094628204115093</v>
      </c>
      <c r="AU41" s="3">
        <v>0.65797000000000005</v>
      </c>
      <c r="AV41" s="3">
        <f t="shared" si="284"/>
        <v>1.2894360993322493</v>
      </c>
      <c r="AW41" s="3">
        <f t="shared" si="285"/>
        <v>0.57825639252919625</v>
      </c>
      <c r="AX41" s="3">
        <f t="shared" si="286"/>
        <v>0.8225375363141868</v>
      </c>
      <c r="AZ41" s="3">
        <v>0.68003999999999998</v>
      </c>
      <c r="BA41" s="3">
        <f t="shared" si="287"/>
        <v>1.1854172373434271</v>
      </c>
      <c r="BB41" s="3">
        <f t="shared" si="288"/>
        <v>0.65858548033560049</v>
      </c>
      <c r="BC41" s="3">
        <f t="shared" si="289"/>
        <v>0.86577039239420406</v>
      </c>
      <c r="BE41" s="1">
        <v>14.01</v>
      </c>
      <c r="BF41" s="3">
        <v>1.0901000000000001</v>
      </c>
      <c r="BG41" s="3">
        <f t="shared" si="290"/>
        <v>1.9642452635914334</v>
      </c>
      <c r="BH41" s="3">
        <f t="shared" si="291"/>
        <v>0.94463829738067451</v>
      </c>
      <c r="BI41" s="3">
        <f t="shared" si="292"/>
        <v>1.3110988165111133</v>
      </c>
      <c r="BK41" s="3">
        <v>1.1651899999999999</v>
      </c>
      <c r="BL41" s="3">
        <f t="shared" si="293"/>
        <v>1.2647472933704245</v>
      </c>
      <c r="BM41" s="3">
        <f t="shared" si="294"/>
        <v>0.59831164985562413</v>
      </c>
      <c r="BN41" s="3">
        <f t="shared" si="295"/>
        <v>0.83531876455848075</v>
      </c>
      <c r="BP41" s="3">
        <v>1.2338899999999999</v>
      </c>
      <c r="BQ41" s="3">
        <f t="shared" si="296"/>
        <v>1.4053691253327432</v>
      </c>
      <c r="BR41" s="3">
        <f t="shared" si="297"/>
        <v>0.44729064158457954</v>
      </c>
      <c r="BS41" s="3">
        <f t="shared" si="298"/>
        <v>0.70671398486170212</v>
      </c>
    </row>
    <row r="42" spans="1:71" x14ac:dyDescent="0.3">
      <c r="A42" s="4">
        <v>14.018000000000001</v>
      </c>
      <c r="B42" s="3">
        <v>3.61</v>
      </c>
      <c r="C42" s="3" t="s">
        <v>16</v>
      </c>
      <c r="D42" s="3">
        <v>129</v>
      </c>
      <c r="E42" s="3">
        <v>72.7</v>
      </c>
      <c r="F42" s="3">
        <v>51.3</v>
      </c>
      <c r="G42" s="3">
        <v>103</v>
      </c>
      <c r="I42" s="4">
        <v>14.018000000000001</v>
      </c>
      <c r="J42" s="3">
        <v>0.95452000000000004</v>
      </c>
      <c r="K42" s="3">
        <f t="shared" si="263"/>
        <v>0.31264183089526587</v>
      </c>
      <c r="L42" s="3">
        <f t="shared" si="264"/>
        <v>0.63055536593905304</v>
      </c>
      <c r="M42" s="3">
        <f t="shared" si="265"/>
        <v>0.41802071666387486</v>
      </c>
      <c r="O42" s="3">
        <v>0.50024000000000002</v>
      </c>
      <c r="P42" s="3">
        <f t="shared" si="266"/>
        <v>0.2881187862195545</v>
      </c>
      <c r="Q42" s="3">
        <f t="shared" si="267"/>
        <v>0.3665589907366133</v>
      </c>
      <c r="R42" s="3">
        <f t="shared" si="268"/>
        <v>0.32263973272448176</v>
      </c>
      <c r="T42" s="3">
        <v>1.13304</v>
      </c>
      <c r="U42" s="3">
        <f t="shared" si="269"/>
        <v>0.33491176731400196</v>
      </c>
      <c r="V42" s="3">
        <f t="shared" si="270"/>
        <v>0.60364357694585602</v>
      </c>
      <c r="W42" s="3">
        <f t="shared" si="271"/>
        <v>0.43080536149332976</v>
      </c>
      <c r="Y42" s="4">
        <v>14.018000000000001</v>
      </c>
      <c r="Z42" s="3">
        <v>4.6268500000000001</v>
      </c>
      <c r="AA42" s="3">
        <f t="shared" si="272"/>
        <v>0.79369744571636214</v>
      </c>
      <c r="AB42" s="3">
        <f t="shared" si="273"/>
        <v>1.2948274253731347</v>
      </c>
      <c r="AC42" s="3">
        <f t="shared" si="274"/>
        <v>0.98414075349367636</v>
      </c>
      <c r="AE42" s="3">
        <v>2.1423000000000001</v>
      </c>
      <c r="AF42" s="3">
        <f t="shared" si="275"/>
        <v>0.48304505759877703</v>
      </c>
      <c r="AG42" s="3">
        <f t="shared" si="276"/>
        <v>1.7435453635404259</v>
      </c>
      <c r="AH42" s="3">
        <f t="shared" si="277"/>
        <v>0.75650282383462375</v>
      </c>
      <c r="AJ42" s="3">
        <v>1.4333800000000001</v>
      </c>
      <c r="AK42" s="3">
        <f t="shared" si="278"/>
        <v>0.55375818939845156</v>
      </c>
      <c r="AL42" s="3">
        <f t="shared" si="279"/>
        <v>1.6498040441902893</v>
      </c>
      <c r="AM42" s="3">
        <f t="shared" si="280"/>
        <v>0.82919600494801793</v>
      </c>
      <c r="AO42" s="4">
        <v>14.018000000000001</v>
      </c>
      <c r="AP42" s="3">
        <v>0.73216999999999999</v>
      </c>
      <c r="AQ42" s="3">
        <f t="shared" si="281"/>
        <v>0.7547310679969077</v>
      </c>
      <c r="AR42" s="3">
        <f t="shared" si="282"/>
        <v>0.44887378458243582</v>
      </c>
      <c r="AS42" s="3">
        <f t="shared" si="283"/>
        <v>0.57416403307855035</v>
      </c>
      <c r="AU42" s="3">
        <v>0.40245999999999998</v>
      </c>
      <c r="AV42" s="3">
        <f t="shared" si="284"/>
        <v>0.78870837961800233</v>
      </c>
      <c r="AW42" s="3">
        <f t="shared" si="285"/>
        <v>0.35370163949313843</v>
      </c>
      <c r="AX42" s="3">
        <f t="shared" si="286"/>
        <v>0.50312089740414845</v>
      </c>
      <c r="AZ42" s="3">
        <v>0.55010999999999999</v>
      </c>
      <c r="BA42" s="3">
        <f t="shared" si="287"/>
        <v>0.95892870483352854</v>
      </c>
      <c r="BB42" s="3">
        <f t="shared" si="288"/>
        <v>0.5327546300032604</v>
      </c>
      <c r="BC42" s="3">
        <f t="shared" si="289"/>
        <v>0.7003543182165396</v>
      </c>
      <c r="BE42" s="1">
        <v>14.018000000000001</v>
      </c>
      <c r="BF42" s="3">
        <v>0.75248999999999999</v>
      </c>
      <c r="BG42" s="3">
        <f t="shared" si="290"/>
        <v>1.3559076400329488</v>
      </c>
      <c r="BH42" s="3">
        <f t="shared" si="291"/>
        <v>0.65207859131821277</v>
      </c>
      <c r="BI42" s="3">
        <f t="shared" si="292"/>
        <v>0.90504426055999221</v>
      </c>
      <c r="BK42" s="3">
        <v>1.48346</v>
      </c>
      <c r="BL42" s="3">
        <f t="shared" si="293"/>
        <v>1.6102112272018212</v>
      </c>
      <c r="BM42" s="3">
        <f t="shared" si="294"/>
        <v>0.76173963052791749</v>
      </c>
      <c r="BN42" s="3">
        <f t="shared" si="295"/>
        <v>1.0634849032963929</v>
      </c>
      <c r="BP42" s="3">
        <v>1.68035</v>
      </c>
      <c r="BQ42" s="3">
        <f t="shared" si="296"/>
        <v>1.9138756370121122</v>
      </c>
      <c r="BR42" s="3">
        <f t="shared" si="297"/>
        <v>0.60913438765744776</v>
      </c>
      <c r="BS42" s="3">
        <f t="shared" si="298"/>
        <v>0.96242521169825612</v>
      </c>
    </row>
    <row r="43" spans="1:71" x14ac:dyDescent="0.3">
      <c r="A43" s="4">
        <v>14.023999999999999</v>
      </c>
      <c r="B43" s="3">
        <v>3.27</v>
      </c>
      <c r="C43" s="3" t="s">
        <v>17</v>
      </c>
      <c r="D43" s="3">
        <v>128</v>
      </c>
      <c r="E43" s="3">
        <v>56</v>
      </c>
      <c r="F43" s="3">
        <v>40.4</v>
      </c>
      <c r="G43" s="3">
        <v>91</v>
      </c>
      <c r="I43" s="4">
        <v>14.023999999999999</v>
      </c>
      <c r="J43" s="3">
        <v>1.11686</v>
      </c>
      <c r="K43" s="3">
        <f t="shared" si="263"/>
        <v>0.36581439388769915</v>
      </c>
      <c r="L43" s="3">
        <f t="shared" si="264"/>
        <v>0.73779707706773123</v>
      </c>
      <c r="M43" s="3">
        <f t="shared" si="265"/>
        <v>0.48911559486780293</v>
      </c>
      <c r="O43" s="3">
        <v>0.67079999999999995</v>
      </c>
      <c r="P43" s="3">
        <f t="shared" si="266"/>
        <v>0.38635471332975596</v>
      </c>
      <c r="Q43" s="3">
        <f t="shared" si="267"/>
        <v>0.49153960296281818</v>
      </c>
      <c r="R43" s="3">
        <f t="shared" si="268"/>
        <v>0.4326457954413529</v>
      </c>
      <c r="T43" s="3">
        <v>1.0047200000000001</v>
      </c>
      <c r="U43" s="3">
        <f t="shared" si="269"/>
        <v>0.29698205787591264</v>
      </c>
      <c r="V43" s="3">
        <f t="shared" si="270"/>
        <v>0.53527922635479819</v>
      </c>
      <c r="W43" s="3">
        <f t="shared" si="271"/>
        <v>0.38201542999327326</v>
      </c>
      <c r="Y43" s="4">
        <v>14.023999999999999</v>
      </c>
      <c r="Z43" s="3">
        <v>1.34066</v>
      </c>
      <c r="AA43" s="3">
        <f t="shared" si="272"/>
        <v>0.2299790175981711</v>
      </c>
      <c r="AB43" s="3">
        <f t="shared" si="273"/>
        <v>0.37518470149253735</v>
      </c>
      <c r="AC43" s="3">
        <f t="shared" si="274"/>
        <v>0.28516120958726393</v>
      </c>
      <c r="AE43" s="3">
        <v>0.42953999999999998</v>
      </c>
      <c r="AF43" s="3">
        <f t="shared" si="275"/>
        <v>9.6852529543471344E-2</v>
      </c>
      <c r="AG43" s="3">
        <f t="shared" si="276"/>
        <v>0.34958804810491273</v>
      </c>
      <c r="AH43" s="3">
        <f t="shared" si="277"/>
        <v>0.15168194134804849</v>
      </c>
      <c r="AJ43" s="3">
        <v>0.74287999999999998</v>
      </c>
      <c r="AK43" s="3">
        <f t="shared" si="278"/>
        <v>0.28699708642531752</v>
      </c>
      <c r="AL43" s="3">
        <f t="shared" si="279"/>
        <v>0.85504641361542777</v>
      </c>
      <c r="AM43" s="3">
        <f t="shared" si="280"/>
        <v>0.42974865573384835</v>
      </c>
      <c r="AO43" s="4">
        <v>14.023999999999999</v>
      </c>
      <c r="AP43" s="3">
        <v>1.1368400000000001</v>
      </c>
      <c r="AQ43" s="3">
        <f t="shared" si="281"/>
        <v>1.1718705592165817</v>
      </c>
      <c r="AR43" s="3">
        <f t="shared" si="282"/>
        <v>0.69696610522787927</v>
      </c>
      <c r="AS43" s="3">
        <f t="shared" si="283"/>
        <v>0.89150421263507007</v>
      </c>
      <c r="AU43" s="3">
        <v>1.08087</v>
      </c>
      <c r="AV43" s="3">
        <f t="shared" si="284"/>
        <v>2.1182011287524478</v>
      </c>
      <c r="AW43" s="3">
        <f t="shared" si="285"/>
        <v>0.94992170918587826</v>
      </c>
      <c r="AX43" s="3">
        <f t="shared" si="286"/>
        <v>1.3512107647399045</v>
      </c>
      <c r="AZ43" s="3">
        <v>1.23255</v>
      </c>
      <c r="BA43" s="3">
        <f t="shared" si="287"/>
        <v>2.1485295216276121</v>
      </c>
      <c r="BB43" s="3">
        <f t="shared" si="288"/>
        <v>1.193664392958715</v>
      </c>
      <c r="BC43" s="3">
        <f t="shared" si="289"/>
        <v>1.5691801910850482</v>
      </c>
      <c r="BE43" s="1">
        <v>14.023999999999999</v>
      </c>
      <c r="BF43" s="3">
        <v>0.96730000000000005</v>
      </c>
      <c r="BG43" s="3">
        <f t="shared" si="290"/>
        <v>1.742972611202636</v>
      </c>
      <c r="BH43" s="3">
        <f t="shared" si="291"/>
        <v>0.83822458953887391</v>
      </c>
      <c r="BI43" s="3">
        <f t="shared" si="292"/>
        <v>1.1634032521889732</v>
      </c>
      <c r="BK43" s="3">
        <v>2.19672</v>
      </c>
      <c r="BL43" s="3">
        <f t="shared" si="293"/>
        <v>2.384414279467451</v>
      </c>
      <c r="BM43" s="3">
        <f t="shared" si="294"/>
        <v>1.1279904285746074</v>
      </c>
      <c r="BN43" s="3">
        <f t="shared" si="295"/>
        <v>1.574817357238653</v>
      </c>
      <c r="BP43" s="3">
        <v>2.3652000000000002</v>
      </c>
      <c r="BQ43" s="3">
        <f t="shared" si="296"/>
        <v>2.6939022564710018</v>
      </c>
      <c r="BR43" s="3">
        <f t="shared" si="297"/>
        <v>0.85739557454541948</v>
      </c>
      <c r="BS43" s="3">
        <f t="shared" si="298"/>
        <v>1.3546749848000212</v>
      </c>
    </row>
    <row r="44" spans="1:71" x14ac:dyDescent="0.3">
      <c r="A44" s="4">
        <v>14.026999999999999</v>
      </c>
      <c r="B44" s="3">
        <v>2.9</v>
      </c>
      <c r="C44" s="3" t="s">
        <v>16</v>
      </c>
      <c r="D44" s="3">
        <v>127</v>
      </c>
      <c r="E44" s="3">
        <v>53.4</v>
      </c>
      <c r="F44" s="3">
        <v>36.5</v>
      </c>
      <c r="G44" s="3">
        <v>86</v>
      </c>
      <c r="I44" s="4">
        <v>14.026999999999999</v>
      </c>
      <c r="J44" s="3">
        <v>1.4838199999999999</v>
      </c>
      <c r="K44" s="3">
        <f t="shared" si="263"/>
        <v>0.48600783799083658</v>
      </c>
      <c r="L44" s="3">
        <f t="shared" si="264"/>
        <v>0.98021064313758288</v>
      </c>
      <c r="M44" s="3">
        <f t="shared" si="265"/>
        <v>0.64982137597974976</v>
      </c>
      <c r="O44" s="3">
        <v>2.0113500000000002</v>
      </c>
      <c r="P44" s="3">
        <f t="shared" si="266"/>
        <v>1.1584593808226069</v>
      </c>
      <c r="Q44" s="3">
        <f t="shared" si="267"/>
        <v>1.4738494043220998</v>
      </c>
      <c r="R44" s="3">
        <f t="shared" si="268"/>
        <v>1.297260167950157</v>
      </c>
      <c r="T44" s="3">
        <v>4.6041699999999999</v>
      </c>
      <c r="U44" s="3">
        <f t="shared" si="269"/>
        <v>1.3609322810440128</v>
      </c>
      <c r="V44" s="3">
        <f t="shared" si="270"/>
        <v>2.4529386850127106</v>
      </c>
      <c r="W44" s="3">
        <f t="shared" si="271"/>
        <v>1.7506011449081622</v>
      </c>
      <c r="Y44" s="4">
        <v>14.026999999999999</v>
      </c>
      <c r="Z44" s="3">
        <v>2.9171</v>
      </c>
      <c r="AA44" s="3">
        <f t="shared" si="272"/>
        <v>0.50040412351798735</v>
      </c>
      <c r="AB44" s="3">
        <f t="shared" si="273"/>
        <v>0.81635261194029862</v>
      </c>
      <c r="AC44" s="3">
        <f t="shared" si="274"/>
        <v>0.62047332245834708</v>
      </c>
      <c r="AE44" s="3">
        <v>0.79059999999999997</v>
      </c>
      <c r="AF44" s="3">
        <f t="shared" si="275"/>
        <v>0.17826421254613878</v>
      </c>
      <c r="AG44" s="3">
        <f t="shared" si="276"/>
        <v>0.64344254512209342</v>
      </c>
      <c r="AH44" s="3">
        <f t="shared" si="277"/>
        <v>0.27918178244113967</v>
      </c>
      <c r="AJ44" s="3">
        <v>0.85389000000000004</v>
      </c>
      <c r="AK44" s="3">
        <f t="shared" si="278"/>
        <v>0.3298836179836776</v>
      </c>
      <c r="AL44" s="3">
        <f t="shared" si="279"/>
        <v>0.98281765846715174</v>
      </c>
      <c r="AM44" s="3">
        <f t="shared" si="280"/>
        <v>0.49396683131135011</v>
      </c>
      <c r="AO44" s="4">
        <v>14.026999999999999</v>
      </c>
      <c r="AP44" s="3">
        <v>2.6821999999999999</v>
      </c>
      <c r="AQ44" s="3">
        <f t="shared" si="281"/>
        <v>2.7648492434561724</v>
      </c>
      <c r="AR44" s="3">
        <f t="shared" si="282"/>
        <v>1.6443848628146596</v>
      </c>
      <c r="AS44" s="3">
        <f t="shared" si="283"/>
        <v>2.1033677554711168</v>
      </c>
      <c r="AU44" s="3">
        <v>2.5180899999999999</v>
      </c>
      <c r="AV44" s="3">
        <f t="shared" si="284"/>
        <v>4.9347480088264559</v>
      </c>
      <c r="AW44" s="3">
        <f t="shared" si="285"/>
        <v>2.213021322345766</v>
      </c>
      <c r="AX44" s="3">
        <f t="shared" si="286"/>
        <v>3.1478996684003682</v>
      </c>
      <c r="AZ44" s="3">
        <v>3.3970199999999999</v>
      </c>
      <c r="BA44" s="3">
        <f t="shared" si="287"/>
        <v>5.921542943945016</v>
      </c>
      <c r="BB44" s="3">
        <f t="shared" si="288"/>
        <v>3.2898477272066962</v>
      </c>
      <c r="BC44" s="3">
        <f t="shared" si="289"/>
        <v>4.324803450342567</v>
      </c>
      <c r="BE44" s="1">
        <v>14.026999999999999</v>
      </c>
      <c r="BF44" s="3">
        <v>0.39600000000000002</v>
      </c>
      <c r="BG44" s="3">
        <f t="shared" ref="BG44:BG47" si="299">BF44/BF$10</f>
        <v>0.71355024711696879</v>
      </c>
      <c r="BH44" s="3">
        <f t="shared" ref="BH44:BH47" si="300">BF44/BF$21</f>
        <v>0.34315821095564364</v>
      </c>
      <c r="BI44" s="3">
        <f t="shared" ref="BI44:BI47" si="301">BF44/BF$24</f>
        <v>0.4762821129606466</v>
      </c>
      <c r="BK44" s="3">
        <v>0.71040999999999999</v>
      </c>
      <c r="BL44" s="3">
        <f t="shared" ref="BL44:BL47" si="302">BK44/BK$10</f>
        <v>0.77110953980319374</v>
      </c>
      <c r="BM44" s="3">
        <f t="shared" ref="BM44:BM47" si="303">BK44/BK$21</f>
        <v>0.36478735585950267</v>
      </c>
      <c r="BN44" s="3">
        <f t="shared" ref="BN44:BN47" si="304">BK44/BK$24</f>
        <v>0.50928930348697665</v>
      </c>
      <c r="BP44" s="3">
        <v>0.62377000000000005</v>
      </c>
      <c r="BQ44" s="3">
        <f t="shared" ref="BQ44:BQ47" si="305">BP44/BP$10</f>
        <v>0.71045806296250502</v>
      </c>
      <c r="BR44" s="3">
        <f t="shared" ref="BR44:BR47" si="306">BP44/BP$21</f>
        <v>0.22611941380610365</v>
      </c>
      <c r="BS44" s="3">
        <f t="shared" ref="BS44:BS47" si="307">BP44/BP$24</f>
        <v>0.35726603047045036</v>
      </c>
    </row>
    <row r="45" spans="1:71" x14ac:dyDescent="0.3">
      <c r="A45" s="4">
        <v>14.034000000000001</v>
      </c>
      <c r="B45" s="3">
        <v>3.29</v>
      </c>
      <c r="C45" s="3" t="s">
        <v>16</v>
      </c>
      <c r="D45" s="3">
        <v>128</v>
      </c>
      <c r="E45" s="3">
        <v>52.7</v>
      </c>
      <c r="F45" s="3">
        <v>36</v>
      </c>
      <c r="G45" s="3">
        <v>98</v>
      </c>
      <c r="I45" s="4">
        <v>14.034000000000001</v>
      </c>
      <c r="J45" s="3">
        <v>1.39263</v>
      </c>
      <c r="K45" s="3">
        <f t="shared" si="263"/>
        <v>0.4561396230143675</v>
      </c>
      <c r="L45" s="3">
        <f t="shared" si="264"/>
        <v>0.9199705813054766</v>
      </c>
      <c r="M45" s="3">
        <f t="shared" si="265"/>
        <v>0.60988579668064791</v>
      </c>
      <c r="O45" s="3">
        <v>5.3509799999999998</v>
      </c>
      <c r="P45" s="3">
        <f t="shared" si="266"/>
        <v>3.081956386304797</v>
      </c>
      <c r="Q45" s="3">
        <f t="shared" si="267"/>
        <v>3.9210175680709316</v>
      </c>
      <c r="R45" s="3">
        <f t="shared" si="268"/>
        <v>3.4512209279826633</v>
      </c>
      <c r="T45" s="3">
        <v>5.7409299999999996</v>
      </c>
      <c r="U45" s="3">
        <f t="shared" si="269"/>
        <v>1.6969436315805029</v>
      </c>
      <c r="V45" s="3">
        <f t="shared" si="270"/>
        <v>3.0585641461870483</v>
      </c>
      <c r="W45" s="3">
        <f t="shared" si="271"/>
        <v>2.1828209277323851</v>
      </c>
      <c r="Y45" s="4">
        <v>14.034000000000001</v>
      </c>
      <c r="Z45" s="3">
        <v>4.1278699999999997</v>
      </c>
      <c r="AA45" s="3">
        <f t="shared" si="272"/>
        <v>0.70810159725281763</v>
      </c>
      <c r="AB45" s="3">
        <f t="shared" si="273"/>
        <v>1.1551875</v>
      </c>
      <c r="AC45" s="3">
        <f t="shared" si="274"/>
        <v>0.87800665509449005</v>
      </c>
      <c r="AE45" s="3">
        <v>1.4733000000000001</v>
      </c>
      <c r="AF45" s="3">
        <f t="shared" si="275"/>
        <v>0.33219917068584148</v>
      </c>
      <c r="AG45" s="3">
        <f t="shared" si="276"/>
        <v>1.1990689371722492</v>
      </c>
      <c r="AH45" s="3">
        <f t="shared" si="277"/>
        <v>0.52026121941630543</v>
      </c>
      <c r="AJ45" s="3">
        <v>1.1973800000000001</v>
      </c>
      <c r="AK45" s="3">
        <f t="shared" si="278"/>
        <v>0.46258422806368021</v>
      </c>
      <c r="AL45" s="3">
        <f t="shared" si="279"/>
        <v>1.3781707338127842</v>
      </c>
      <c r="AM45" s="3">
        <f t="shared" si="280"/>
        <v>0.69267236350769357</v>
      </c>
      <c r="AO45" s="4">
        <v>14.034000000000001</v>
      </c>
      <c r="AP45" s="3">
        <v>0.47894999999999999</v>
      </c>
      <c r="AQ45" s="3">
        <f t="shared" si="281"/>
        <v>0.49370835327467516</v>
      </c>
      <c r="AR45" s="3">
        <f t="shared" si="282"/>
        <v>0.29363139588587028</v>
      </c>
      <c r="AS45" s="3">
        <f t="shared" si="283"/>
        <v>0.37559018212023393</v>
      </c>
      <c r="AU45" s="3">
        <v>0.53771999999999998</v>
      </c>
      <c r="AV45" s="3">
        <f t="shared" si="284"/>
        <v>1.0537799281622824</v>
      </c>
      <c r="AW45" s="3">
        <f t="shared" si="285"/>
        <v>0.47257477907928835</v>
      </c>
      <c r="AX45" s="3">
        <f t="shared" si="286"/>
        <v>0.67221132274551187</v>
      </c>
      <c r="AZ45" s="3">
        <v>0.57294</v>
      </c>
      <c r="BA45" s="3">
        <f t="shared" si="287"/>
        <v>0.99872500435789535</v>
      </c>
      <c r="BB45" s="3">
        <f t="shared" si="288"/>
        <v>0.55486436842462061</v>
      </c>
      <c r="BC45" s="3">
        <f t="shared" si="289"/>
        <v>0.72941957622836195</v>
      </c>
      <c r="BE45" s="1">
        <v>14.034000000000001</v>
      </c>
      <c r="BF45" s="3">
        <v>0.98997000000000002</v>
      </c>
      <c r="BG45" s="3">
        <f t="shared" si="299"/>
        <v>1.783821560955519</v>
      </c>
      <c r="BH45" s="3">
        <f t="shared" si="300"/>
        <v>0.85786953055494575</v>
      </c>
      <c r="BI45" s="3">
        <f t="shared" si="301"/>
        <v>1.1906692004233619</v>
      </c>
      <c r="BK45" s="3">
        <v>1.33148</v>
      </c>
      <c r="BL45" s="3">
        <f t="shared" si="302"/>
        <v>1.4452456047312909</v>
      </c>
      <c r="BM45" s="3">
        <f t="shared" si="303"/>
        <v>0.68369965031434055</v>
      </c>
      <c r="BN45" s="3">
        <f t="shared" si="304"/>
        <v>0.95453121691254306</v>
      </c>
      <c r="BP45" s="3">
        <v>2.3851100000000001</v>
      </c>
      <c r="BQ45" s="3">
        <f t="shared" si="305"/>
        <v>2.7165792368220663</v>
      </c>
      <c r="BR45" s="3">
        <f t="shared" si="306"/>
        <v>0.86461303856080896</v>
      </c>
      <c r="BS45" s="3">
        <f t="shared" si="307"/>
        <v>1.366078493571951</v>
      </c>
    </row>
    <row r="46" spans="1:71" x14ac:dyDescent="0.3">
      <c r="A46" s="4">
        <v>14.038</v>
      </c>
      <c r="B46" s="3">
        <v>2.99</v>
      </c>
      <c r="C46" s="3" t="s">
        <v>17</v>
      </c>
      <c r="D46" s="3">
        <v>129</v>
      </c>
      <c r="E46" s="3">
        <v>61.2</v>
      </c>
      <c r="F46" s="3">
        <v>43</v>
      </c>
      <c r="G46" s="3">
        <v>100</v>
      </c>
      <c r="I46" s="4">
        <v>14.038</v>
      </c>
      <c r="J46" s="3">
        <v>2.6035900000000001</v>
      </c>
      <c r="K46" s="3">
        <f t="shared" si="263"/>
        <v>0.85277536824854927</v>
      </c>
      <c r="L46" s="3">
        <f t="shared" si="264"/>
        <v>1.719930064540564</v>
      </c>
      <c r="M46" s="3">
        <f t="shared" si="265"/>
        <v>1.1402113708449251</v>
      </c>
      <c r="O46" s="3">
        <v>3.492</v>
      </c>
      <c r="P46" s="3">
        <f t="shared" si="266"/>
        <v>2.0112561999813772</v>
      </c>
      <c r="Q46" s="3">
        <f t="shared" si="267"/>
        <v>2.558819757820753</v>
      </c>
      <c r="R46" s="3">
        <f t="shared" si="268"/>
        <v>2.2522348206338765</v>
      </c>
      <c r="T46" s="3">
        <v>7.2667400000000004</v>
      </c>
      <c r="U46" s="3">
        <f t="shared" si="269"/>
        <v>2.1479530608022226</v>
      </c>
      <c r="V46" s="3">
        <f t="shared" si="270"/>
        <v>3.8714616662567343</v>
      </c>
      <c r="W46" s="3">
        <f t="shared" si="271"/>
        <v>2.7629656080791847</v>
      </c>
      <c r="Y46" s="4">
        <v>14.038</v>
      </c>
      <c r="Z46" s="3">
        <v>13.12552</v>
      </c>
      <c r="AA46" s="3">
        <f t="shared" si="272"/>
        <v>2.2515732512830597</v>
      </c>
      <c r="AB46" s="3">
        <f t="shared" si="273"/>
        <v>3.6731865671641795</v>
      </c>
      <c r="AC46" s="3">
        <f t="shared" si="274"/>
        <v>2.7918257870465473</v>
      </c>
      <c r="AE46" s="3">
        <v>6.5257699999999996</v>
      </c>
      <c r="AF46" s="3">
        <f t="shared" si="275"/>
        <v>1.4714283459489197</v>
      </c>
      <c r="AG46" s="3">
        <f t="shared" si="276"/>
        <v>5.3111030327364066</v>
      </c>
      <c r="AH46" s="3">
        <f t="shared" si="277"/>
        <v>2.304422084999894</v>
      </c>
      <c r="AJ46" s="3">
        <v>1.9088000000000001</v>
      </c>
      <c r="AK46" s="3">
        <f t="shared" si="278"/>
        <v>0.73742736184665914</v>
      </c>
      <c r="AL46" s="3">
        <f t="shared" si="279"/>
        <v>2.1970070459685664</v>
      </c>
      <c r="AM46" s="3">
        <f t="shared" si="280"/>
        <v>1.1042217236495393</v>
      </c>
      <c r="AO46" s="4">
        <v>14.038</v>
      </c>
      <c r="AP46" s="3">
        <v>1.8268500000000001</v>
      </c>
      <c r="AQ46" s="3">
        <f t="shared" si="281"/>
        <v>1.8831425100320291</v>
      </c>
      <c r="AR46" s="3">
        <f t="shared" si="282"/>
        <v>1.1199927248650217</v>
      </c>
      <c r="AS46" s="3">
        <f t="shared" si="283"/>
        <v>1.4326065856693797</v>
      </c>
      <c r="AU46" s="3">
        <v>0.88649999999999995</v>
      </c>
      <c r="AV46" s="3">
        <f t="shared" si="284"/>
        <v>1.73729060908254</v>
      </c>
      <c r="AW46" s="3">
        <f t="shared" si="285"/>
        <v>0.77909979478871738</v>
      </c>
      <c r="AX46" s="3">
        <f t="shared" si="286"/>
        <v>1.1082260983669869</v>
      </c>
      <c r="AZ46" s="3">
        <v>0.91691999999999996</v>
      </c>
      <c r="BA46" s="3">
        <f t="shared" si="287"/>
        <v>1.5983365291231917</v>
      </c>
      <c r="BB46" s="3">
        <f t="shared" si="288"/>
        <v>0.88799217491517979</v>
      </c>
      <c r="BC46" s="3">
        <f t="shared" si="289"/>
        <v>1.1673463152080665</v>
      </c>
      <c r="BE46" s="1">
        <v>14.038</v>
      </c>
      <c r="BF46" s="3">
        <v>1.7284999999999999</v>
      </c>
      <c r="BG46" s="3">
        <f t="shared" si="299"/>
        <v>3.1145747528830312</v>
      </c>
      <c r="BH46" s="3">
        <f t="shared" si="300"/>
        <v>1.4978509283758332</v>
      </c>
      <c r="BI46" s="3">
        <f t="shared" si="301"/>
        <v>2.0789233137688825</v>
      </c>
      <c r="BK46" s="3">
        <v>3.5775800000000002</v>
      </c>
      <c r="BL46" s="3">
        <f t="shared" si="302"/>
        <v>3.8832590580215793</v>
      </c>
      <c r="BM46" s="3">
        <f t="shared" si="303"/>
        <v>1.8370461403637897</v>
      </c>
      <c r="BN46" s="3">
        <f t="shared" si="304"/>
        <v>2.5647488441448432</v>
      </c>
      <c r="BP46" s="3">
        <v>3.81202</v>
      </c>
      <c r="BQ46" s="3">
        <f t="shared" si="305"/>
        <v>4.3417932012990814</v>
      </c>
      <c r="BR46" s="3">
        <f t="shared" si="306"/>
        <v>1.3818742931162817</v>
      </c>
      <c r="BS46" s="3">
        <f t="shared" si="307"/>
        <v>2.1833452289689568</v>
      </c>
    </row>
    <row r="47" spans="1:71" x14ac:dyDescent="0.3">
      <c r="A47" s="4">
        <v>14.044</v>
      </c>
      <c r="B47" s="3">
        <v>3.5</v>
      </c>
      <c r="C47" s="3" t="s">
        <v>16</v>
      </c>
      <c r="D47" s="3">
        <v>128</v>
      </c>
      <c r="E47" s="3">
        <v>48.2</v>
      </c>
      <c r="F47" s="3">
        <v>33.799999999999997</v>
      </c>
      <c r="G47" s="3" t="s">
        <v>22</v>
      </c>
      <c r="I47" s="4">
        <v>14.044</v>
      </c>
      <c r="J47" s="3">
        <v>8.4723299999999995</v>
      </c>
      <c r="K47" s="3">
        <f t="shared" si="263"/>
        <v>2.7750123236274646</v>
      </c>
      <c r="L47" s="3">
        <f t="shared" si="264"/>
        <v>5.596816351157039</v>
      </c>
      <c r="M47" s="3">
        <f t="shared" si="265"/>
        <v>3.7103564707002961</v>
      </c>
      <c r="O47" s="3">
        <v>1.95618</v>
      </c>
      <c r="P47" s="3">
        <f t="shared" si="266"/>
        <v>1.1266836063229011</v>
      </c>
      <c r="Q47" s="3">
        <f t="shared" si="267"/>
        <v>1.433422690107045</v>
      </c>
      <c r="R47" s="3">
        <f t="shared" si="268"/>
        <v>1.2616771796757091</v>
      </c>
      <c r="T47" s="3">
        <v>3.6255099999999998</v>
      </c>
      <c r="U47" s="3">
        <f t="shared" si="269"/>
        <v>1.0716532174632731</v>
      </c>
      <c r="V47" s="3">
        <f t="shared" si="270"/>
        <v>1.9315433035488334</v>
      </c>
      <c r="W47" s="3">
        <f t="shared" si="271"/>
        <v>1.3784942686468986</v>
      </c>
      <c r="Y47" s="4">
        <v>14.044</v>
      </c>
      <c r="Z47" s="3">
        <v>11.8881</v>
      </c>
      <c r="AA47" s="3">
        <f t="shared" si="272"/>
        <v>2.0393041927922204</v>
      </c>
      <c r="AB47" s="3">
        <f t="shared" si="273"/>
        <v>3.3268936567164182</v>
      </c>
      <c r="AC47" s="3">
        <f t="shared" si="274"/>
        <v>2.5286239432028643</v>
      </c>
      <c r="AE47" s="3">
        <v>1.01227</v>
      </c>
      <c r="AF47" s="3">
        <f t="shared" si="275"/>
        <v>0.22824628691383747</v>
      </c>
      <c r="AG47" s="3">
        <f t="shared" si="276"/>
        <v>0.82385224532094803</v>
      </c>
      <c r="AH47" s="3">
        <f t="shared" si="277"/>
        <v>0.35745932571678785</v>
      </c>
      <c r="AJ47" s="3">
        <v>2.0964200000000002</v>
      </c>
      <c r="AK47" s="3">
        <f t="shared" si="278"/>
        <v>0.80991066110780241</v>
      </c>
      <c r="AL47" s="3">
        <f t="shared" si="279"/>
        <v>2.4129555277186832</v>
      </c>
      <c r="AM47" s="3">
        <f t="shared" si="280"/>
        <v>1.2127580185945972</v>
      </c>
      <c r="AO47" s="4">
        <v>14.044</v>
      </c>
      <c r="AP47" s="3">
        <v>2.1694599999999999</v>
      </c>
      <c r="AQ47" s="3">
        <f t="shared" si="281"/>
        <v>2.2363096859698857</v>
      </c>
      <c r="AR47" s="3">
        <f t="shared" si="282"/>
        <v>1.3300377244358703</v>
      </c>
      <c r="AS47" s="3">
        <f t="shared" si="283"/>
        <v>1.7012796252271902</v>
      </c>
      <c r="AU47" s="3">
        <v>0.91337000000000002</v>
      </c>
      <c r="AV47" s="3">
        <f t="shared" si="284"/>
        <v>1.7899482499917876</v>
      </c>
      <c r="AW47" s="3">
        <f t="shared" si="285"/>
        <v>0.80271447215586111</v>
      </c>
      <c r="AX47" s="3">
        <f t="shared" si="286"/>
        <v>1.1418166626795883</v>
      </c>
      <c r="AZ47" s="3">
        <v>1.1390800000000001</v>
      </c>
      <c r="BA47" s="3">
        <f t="shared" si="287"/>
        <v>1.9855965336055985</v>
      </c>
      <c r="BB47" s="3">
        <f t="shared" si="288"/>
        <v>1.1031432694263219</v>
      </c>
      <c r="BC47" s="3">
        <f t="shared" si="289"/>
        <v>1.4501819577795279</v>
      </c>
      <c r="BE47" s="1">
        <v>14.044</v>
      </c>
      <c r="BF47" s="3">
        <v>0.84723999999999999</v>
      </c>
      <c r="BG47" s="3">
        <f t="shared" si="299"/>
        <v>1.5266371499176277</v>
      </c>
      <c r="BH47" s="3">
        <f t="shared" si="300"/>
        <v>0.73418525921732192</v>
      </c>
      <c r="BI47" s="3">
        <f t="shared" si="301"/>
        <v>1.0190031752140862</v>
      </c>
      <c r="BK47" s="3">
        <v>1.0523</v>
      </c>
      <c r="BL47" s="3">
        <f t="shared" si="302"/>
        <v>1.1422116365688839</v>
      </c>
      <c r="BM47" s="3">
        <f t="shared" si="303"/>
        <v>0.54034393458841334</v>
      </c>
      <c r="BN47" s="3">
        <f t="shared" si="304"/>
        <v>0.75438849968236033</v>
      </c>
      <c r="BP47" s="3">
        <v>1.1411</v>
      </c>
      <c r="BQ47" s="3">
        <f t="shared" si="305"/>
        <v>1.2996836905374005</v>
      </c>
      <c r="BR47" s="3">
        <f t="shared" si="306"/>
        <v>0.41365385173083802</v>
      </c>
      <c r="BS47" s="3">
        <f t="shared" si="307"/>
        <v>0.65356825010794184</v>
      </c>
    </row>
    <row r="48" spans="1:71" x14ac:dyDescent="0.3">
      <c r="A48" s="1" t="s">
        <v>3</v>
      </c>
      <c r="B48" s="2">
        <f>AVERAGE(B40:B47)</f>
        <v>3.2924999999999995</v>
      </c>
      <c r="C48" s="2"/>
      <c r="D48" s="2">
        <f>AVERAGE(D40:D47)</f>
        <v>128</v>
      </c>
      <c r="E48" s="2">
        <f t="shared" ref="E48:G48" si="308">AVERAGE(E40:E47)</f>
        <v>58.899999999999991</v>
      </c>
      <c r="F48" s="2">
        <f t="shared" si="308"/>
        <v>40.1</v>
      </c>
      <c r="G48" s="2">
        <f t="shared" si="308"/>
        <v>93.142857142857139</v>
      </c>
      <c r="I48" s="1" t="s">
        <v>3</v>
      </c>
      <c r="J48" s="2">
        <f t="shared" ref="J48:K48" si="309">AVERAGE(J40:J47)</f>
        <v>2.9091750000000003</v>
      </c>
      <c r="K48" s="2">
        <f t="shared" si="309"/>
        <v>0.95286615093946181</v>
      </c>
      <c r="L48" s="2">
        <f t="shared" ref="L48:M48" si="310">AVERAGE(L40:L47)</f>
        <v>1.9217993407217708</v>
      </c>
      <c r="M48" s="2">
        <f t="shared" si="310"/>
        <v>1.2740386984040439</v>
      </c>
      <c r="O48" s="2">
        <f t="shared" ref="O48:R48" si="311">AVERAGE(O40:O47)</f>
        <v>2.5585900000000001</v>
      </c>
      <c r="P48" s="2">
        <f t="shared" si="311"/>
        <v>1.4736483392641329</v>
      </c>
      <c r="Q48" s="2">
        <f t="shared" si="311"/>
        <v>1.8748484089812718</v>
      </c>
      <c r="R48" s="2">
        <f t="shared" si="311"/>
        <v>1.6502134850302494</v>
      </c>
      <c r="S48" s="2"/>
      <c r="T48" s="2">
        <f t="shared" ref="T48:W48" si="312">AVERAGE(T40:T47)</f>
        <v>4.4292199999999999</v>
      </c>
      <c r="U48" s="2">
        <f t="shared" si="312"/>
        <v>1.3092193550294109</v>
      </c>
      <c r="V48" s="2">
        <f t="shared" si="312"/>
        <v>2.3597315221705539</v>
      </c>
      <c r="W48" s="2">
        <f t="shared" si="312"/>
        <v>1.6840815180695174</v>
      </c>
      <c r="Y48" s="1" t="s">
        <v>3</v>
      </c>
      <c r="Z48" s="2">
        <f t="shared" ref="Z48:AC48" si="313">AVERAGE(Z40:Z47)</f>
        <v>6.5039650000000009</v>
      </c>
      <c r="AA48" s="2">
        <f t="shared" si="313"/>
        <v>1.1157008348074002</v>
      </c>
      <c r="AB48" s="2">
        <f t="shared" si="313"/>
        <v>1.820139458955224</v>
      </c>
      <c r="AC48" s="2">
        <f t="shared" si="313"/>
        <v>1.383407073018684</v>
      </c>
      <c r="AE48" s="2">
        <f t="shared" ref="AE48:AH48" si="314">AVERAGE(AE40:AE47)</f>
        <v>2.4883912500000003</v>
      </c>
      <c r="AF48" s="2">
        <f t="shared" si="314"/>
        <v>0.56108159206672392</v>
      </c>
      <c r="AG48" s="2">
        <f t="shared" si="314"/>
        <v>2.0252173022508821</v>
      </c>
      <c r="AH48" s="2">
        <f t="shared" si="314"/>
        <v>0.87871680316966316</v>
      </c>
      <c r="AI48" s="2"/>
      <c r="AJ48" s="2">
        <f t="shared" ref="AJ48:AM48" si="315">AVERAGE(AJ40:AJ47)</f>
        <v>1.7512574999999999</v>
      </c>
      <c r="AK48" s="2">
        <f t="shared" si="315"/>
        <v>0.67656391352639123</v>
      </c>
      <c r="AL48" s="2">
        <f t="shared" si="315"/>
        <v>2.0156774239340405</v>
      </c>
      <c r="AM48" s="2">
        <f t="shared" si="315"/>
        <v>1.0130849618630464</v>
      </c>
      <c r="AO48" s="1" t="s">
        <v>3</v>
      </c>
      <c r="AP48" s="2">
        <f t="shared" ref="AP48:AS48" si="316">AVERAGE(AP40:AP47)</f>
        <v>1.36948625</v>
      </c>
      <c r="AQ48" s="2">
        <f t="shared" si="316"/>
        <v>1.4116855649228732</v>
      </c>
      <c r="AR48" s="2">
        <f t="shared" si="316"/>
        <v>0.83959527974528836</v>
      </c>
      <c r="AS48" s="2">
        <f t="shared" si="316"/>
        <v>1.0739442322761379</v>
      </c>
      <c r="AU48" s="2">
        <f t="shared" ref="AU48:AX48" si="317">AVERAGE(AU40:AU47)</f>
        <v>0.93824750000000012</v>
      </c>
      <c r="AV48" s="2">
        <f t="shared" si="317"/>
        <v>1.8387011514327924</v>
      </c>
      <c r="AW48" s="2">
        <f t="shared" si="317"/>
        <v>0.82457804253922973</v>
      </c>
      <c r="AX48" s="2">
        <f t="shared" si="317"/>
        <v>1.1729163747632032</v>
      </c>
      <c r="AY48" s="2"/>
      <c r="AZ48" s="2">
        <f t="shared" ref="AZ48:BC48" si="318">AVERAGE(AZ40:AZ47)</f>
        <v>1.16778</v>
      </c>
      <c r="BA48" s="2">
        <f t="shared" si="318"/>
        <v>2.0356251712030287</v>
      </c>
      <c r="BB48" s="2">
        <f t="shared" si="318"/>
        <v>1.130937815755408</v>
      </c>
      <c r="BC48" s="2">
        <f t="shared" si="318"/>
        <v>1.4867204117847532</v>
      </c>
      <c r="BE48" s="1" t="s">
        <v>3</v>
      </c>
      <c r="BF48" s="2">
        <f t="shared" ref="BF48:BI48" si="319">AVERAGE(BF40:BF47)</f>
        <v>0.89524250000000005</v>
      </c>
      <c r="BG48" s="2">
        <f t="shared" si="319"/>
        <v>1.6131325936985172</v>
      </c>
      <c r="BH48" s="2">
        <f t="shared" si="319"/>
        <v>0.77578236028145908</v>
      </c>
      <c r="BI48" s="2">
        <f t="shared" si="319"/>
        <v>1.0767373472529587</v>
      </c>
      <c r="BK48" s="2">
        <f t="shared" ref="BK48:BN48" si="320">AVERAGE(BK40:BK47)</f>
        <v>1.5514237500000001</v>
      </c>
      <c r="BL48" s="2">
        <f t="shared" si="320"/>
        <v>1.6839820018049367</v>
      </c>
      <c r="BM48" s="2">
        <f t="shared" si="320"/>
        <v>0.79663823366807085</v>
      </c>
      <c r="BN48" s="2">
        <f t="shared" si="320"/>
        <v>1.1122077688245569</v>
      </c>
      <c r="BO48" s="2"/>
      <c r="BP48" s="2">
        <f t="shared" ref="BP48:BS48" si="321">AVERAGE(BP40:BP47)</f>
        <v>1.7903512500000003</v>
      </c>
      <c r="BQ48" s="2">
        <f t="shared" si="321"/>
        <v>2.0391642449901397</v>
      </c>
      <c r="BR48" s="2">
        <f t="shared" si="321"/>
        <v>0.64901033258576857</v>
      </c>
      <c r="BS48" s="2">
        <f t="shared" si="321"/>
        <v>1.0254287385339289</v>
      </c>
    </row>
    <row r="49" spans="1:71" x14ac:dyDescent="0.3">
      <c r="A49" s="1" t="s">
        <v>4</v>
      </c>
      <c r="B49" s="2">
        <f>STDEV(B40:B47)</f>
        <v>0.28429109829790405</v>
      </c>
      <c r="C49" s="2"/>
      <c r="D49" s="2">
        <f>STDEV(D40:D47)</f>
        <v>0.7559289460184544</v>
      </c>
      <c r="E49" s="2">
        <f t="shared" ref="E49:G49" si="322">STDEV(E40:E47)</f>
        <v>9.9580548875198822</v>
      </c>
      <c r="F49" s="2">
        <f t="shared" si="322"/>
        <v>6.2193247221864665</v>
      </c>
      <c r="G49" s="2">
        <f t="shared" si="322"/>
        <v>7.625146368618581</v>
      </c>
      <c r="I49" s="1" t="s">
        <v>4</v>
      </c>
      <c r="J49" s="2">
        <f t="shared" ref="J49:K49" si="323">STDEV(J40:J47)</f>
        <v>2.5672049749150472</v>
      </c>
      <c r="K49" s="2">
        <f t="shared" si="323"/>
        <v>0.84085788002438455</v>
      </c>
      <c r="L49" s="2">
        <f t="shared" ref="L49:M49" si="324">STDEV(L40:L47)</f>
        <v>1.6958941377845569</v>
      </c>
      <c r="M49" s="2">
        <f t="shared" si="324"/>
        <v>1.1242769805106789</v>
      </c>
      <c r="O49" s="2">
        <f t="shared" ref="O49:R49" si="325">STDEV(O40:O47)</f>
        <v>1.6522144135760861</v>
      </c>
      <c r="P49" s="2">
        <f t="shared" si="325"/>
        <v>0.95161124942826469</v>
      </c>
      <c r="Q49" s="2">
        <f t="shared" si="325"/>
        <v>1.2106869660981441</v>
      </c>
      <c r="R49" s="2">
        <f t="shared" si="325"/>
        <v>1.0656285319041352</v>
      </c>
      <c r="S49" s="2"/>
      <c r="T49" s="2">
        <f t="shared" ref="T49:W49" si="326">STDEV(T40:T47)</f>
        <v>2.9638777861732803</v>
      </c>
      <c r="U49" s="2">
        <f t="shared" si="326"/>
        <v>0.87608341053273009</v>
      </c>
      <c r="V49" s="2">
        <f t="shared" si="326"/>
        <v>1.5790490966567849</v>
      </c>
      <c r="W49" s="2">
        <f t="shared" si="326"/>
        <v>1.1269279470225502</v>
      </c>
      <c r="Y49" s="1" t="s">
        <v>4</v>
      </c>
      <c r="Z49" s="2">
        <f t="shared" ref="Z49:AC49" si="327">STDEV(Z40:Z47)</f>
        <v>4.8944886068282383</v>
      </c>
      <c r="AA49" s="2">
        <f t="shared" si="327"/>
        <v>0.8396086117612217</v>
      </c>
      <c r="AB49" s="2">
        <f t="shared" si="327"/>
        <v>1.3697262892243207</v>
      </c>
      <c r="AC49" s="2">
        <f t="shared" si="327"/>
        <v>1.0410680496428792</v>
      </c>
      <c r="AE49" s="2">
        <f t="shared" ref="AE49:AH49" si="328">STDEV(AE40:AE47)</f>
        <v>2.5370585907443366</v>
      </c>
      <c r="AF49" s="2">
        <f t="shared" si="328"/>
        <v>0.57205508710151243</v>
      </c>
      <c r="AG49" s="2">
        <f t="shared" si="328"/>
        <v>2.0648260014576372</v>
      </c>
      <c r="AH49" s="2">
        <f t="shared" si="328"/>
        <v>0.89590252911916268</v>
      </c>
      <c r="AI49" s="2"/>
      <c r="AJ49" s="2">
        <f t="shared" ref="AJ49:AM49" si="329">STDEV(AJ40:AJ47)</f>
        <v>1.3902121564582459</v>
      </c>
      <c r="AK49" s="2">
        <f t="shared" si="329"/>
        <v>0.53708114152564923</v>
      </c>
      <c r="AL49" s="2">
        <f t="shared" si="329"/>
        <v>1.6001183482449295</v>
      </c>
      <c r="AM49" s="2">
        <f t="shared" si="329"/>
        <v>0.80422383887409188</v>
      </c>
      <c r="AO49" s="1" t="s">
        <v>4</v>
      </c>
      <c r="AP49" s="2">
        <f t="shared" ref="AP49:AS49" si="330">STDEV(AP40:AP47)</f>
        <v>0.7893462677419929</v>
      </c>
      <c r="AQ49" s="2">
        <f t="shared" si="330"/>
        <v>0.81366916381753907</v>
      </c>
      <c r="AR49" s="2">
        <f t="shared" si="330"/>
        <v>0.48392702042882002</v>
      </c>
      <c r="AS49" s="2">
        <f t="shared" si="330"/>
        <v>0.61900137479307249</v>
      </c>
      <c r="AU49" s="2">
        <f t="shared" ref="AU49:AX49" si="331">STDEV(AU40:AU47)</f>
        <v>0.67926847340671237</v>
      </c>
      <c r="AV49" s="2">
        <f t="shared" si="331"/>
        <v>1.331175115505149</v>
      </c>
      <c r="AW49" s="2">
        <f t="shared" si="331"/>
        <v>0.59697453833910341</v>
      </c>
      <c r="AX49" s="2">
        <f t="shared" si="331"/>
        <v>0.84916305699630068</v>
      </c>
      <c r="AY49" s="2"/>
      <c r="AZ49" s="2">
        <f t="shared" ref="AZ49:BC49" si="332">STDEV(AZ40:AZ47)</f>
        <v>0.93422415191889097</v>
      </c>
      <c r="BA49" s="2">
        <f t="shared" si="332"/>
        <v>1.6285004017810685</v>
      </c>
      <c r="BB49" s="2">
        <f t="shared" si="332"/>
        <v>0.9047503997303421</v>
      </c>
      <c r="BC49" s="2">
        <f t="shared" si="332"/>
        <v>1.1893765228383046</v>
      </c>
      <c r="BE49" s="1" t="s">
        <v>4</v>
      </c>
      <c r="BF49" s="2">
        <f t="shared" ref="BF49:BI49" si="333">STDEV(BF40:BF47)</f>
        <v>0.42649823542592591</v>
      </c>
      <c r="BG49" s="2">
        <f t="shared" si="333"/>
        <v>0.76850485172505223</v>
      </c>
      <c r="BH49" s="2">
        <f t="shared" si="333"/>
        <v>0.36958679657701915</v>
      </c>
      <c r="BI49" s="2">
        <f t="shared" si="333"/>
        <v>0.51296333520870518</v>
      </c>
      <c r="BK49" s="2">
        <f t="shared" ref="BK49:BN49" si="334">STDEV(BK40:BK47)</f>
        <v>0.93443590447373259</v>
      </c>
      <c r="BL49" s="2">
        <f t="shared" si="334"/>
        <v>1.0142768827498505</v>
      </c>
      <c r="BM49" s="2">
        <f t="shared" si="334"/>
        <v>0.47982207853655745</v>
      </c>
      <c r="BN49" s="2">
        <f t="shared" si="334"/>
        <v>0.66989233110830437</v>
      </c>
      <c r="BO49" s="2"/>
      <c r="BP49" s="2">
        <f t="shared" ref="BP49:BS49" si="335">STDEV(BP40:BP47)</f>
        <v>1.026657294321687</v>
      </c>
      <c r="BQ49" s="2">
        <f t="shared" si="335"/>
        <v>1.1693363782325421</v>
      </c>
      <c r="BR49" s="2">
        <f t="shared" si="335"/>
        <v>0.37216785926187612</v>
      </c>
      <c r="BS49" s="2">
        <f t="shared" si="335"/>
        <v>0.58802086697956357</v>
      </c>
    </row>
    <row r="50" spans="1:71" x14ac:dyDescent="0.3">
      <c r="A50" s="1" t="s">
        <v>5</v>
      </c>
      <c r="B50" s="2">
        <f>B49/(8)^0.5</f>
        <v>0.10051208171870965</v>
      </c>
      <c r="C50" s="2"/>
      <c r="D50" s="2">
        <f>D49/(8)^0.5</f>
        <v>0.26726124191242434</v>
      </c>
      <c r="E50" s="2">
        <f t="shared" ref="E50:G50" si="336">E49/(8)^0.5</f>
        <v>3.5207040691965754</v>
      </c>
      <c r="F50" s="2">
        <f t="shared" si="336"/>
        <v>2.1988633427295956</v>
      </c>
      <c r="G50" s="2">
        <f t="shared" si="336"/>
        <v>2.6958963523950881</v>
      </c>
      <c r="I50" s="1" t="s">
        <v>5</v>
      </c>
      <c r="J50" s="2">
        <f t="shared" ref="J50:K50" si="337">J49/(8)^0.5</f>
        <v>0.90764402322913518</v>
      </c>
      <c r="K50" s="2">
        <f t="shared" si="337"/>
        <v>0.29728815448969331</v>
      </c>
      <c r="L50" s="2">
        <f t="shared" ref="L50:M50" si="338">L49/(8)^0.5</f>
        <v>0.59958912250098662</v>
      </c>
      <c r="M50" s="2">
        <f t="shared" si="338"/>
        <v>0.3974919384255185</v>
      </c>
      <c r="O50" s="2">
        <f t="shared" ref="O50:R50" si="339">O49/(8)^0.5</f>
        <v>0.58414600790690274</v>
      </c>
      <c r="P50" s="2">
        <f t="shared" si="339"/>
        <v>0.33644538376206451</v>
      </c>
      <c r="Q50" s="2">
        <f t="shared" si="339"/>
        <v>0.42804248181108268</v>
      </c>
      <c r="R50" s="2">
        <f t="shared" si="339"/>
        <v>0.37675658056763955</v>
      </c>
      <c r="S50" s="2"/>
      <c r="T50" s="2">
        <f t="shared" ref="T50:W50" si="340">T49/(8)^0.5</f>
        <v>1.0478890406056494</v>
      </c>
      <c r="U50" s="2">
        <f t="shared" si="340"/>
        <v>0.3097422602363657</v>
      </c>
      <c r="V50" s="2">
        <f t="shared" si="340"/>
        <v>0.55827816203625236</v>
      </c>
      <c r="W50" s="2">
        <f t="shared" si="340"/>
        <v>0.39842919662413978</v>
      </c>
      <c r="Y50" s="1" t="s">
        <v>5</v>
      </c>
      <c r="Z50" s="2">
        <f t="shared" ref="Z50:AC50" si="341">Z49/(8)^0.5</f>
        <v>1.7304630421642724</v>
      </c>
      <c r="AA50" s="2">
        <f t="shared" si="341"/>
        <v>0.29684647145949156</v>
      </c>
      <c r="AB50" s="2">
        <f t="shared" si="341"/>
        <v>0.48427137374000168</v>
      </c>
      <c r="AC50" s="2">
        <f t="shared" si="341"/>
        <v>0.3680731387895666</v>
      </c>
      <c r="AE50" s="2">
        <f t="shared" ref="AE50:AH50" si="342">AE49/(8)^0.5</f>
        <v>0.89698566689145309</v>
      </c>
      <c r="AF50" s="2">
        <f t="shared" si="342"/>
        <v>0.20225201565087025</v>
      </c>
      <c r="AG50" s="2">
        <f t="shared" si="342"/>
        <v>0.73002623380049958</v>
      </c>
      <c r="AH50" s="2">
        <f t="shared" si="342"/>
        <v>0.3167493768111691</v>
      </c>
      <c r="AI50" s="2"/>
      <c r="AJ50" s="2">
        <f t="shared" ref="AJ50:AM50" si="343">AJ49/(8)^0.5</f>
        <v>0.49151422155979962</v>
      </c>
      <c r="AK50" s="2">
        <f t="shared" si="343"/>
        <v>0.18988685861009919</v>
      </c>
      <c r="AL50" s="2">
        <f t="shared" si="343"/>
        <v>0.56572726737250356</v>
      </c>
      <c r="AM50" s="2">
        <f t="shared" si="343"/>
        <v>0.28433606502987385</v>
      </c>
      <c r="AO50" s="1" t="s">
        <v>5</v>
      </c>
      <c r="AP50" s="2">
        <f t="shared" ref="AP50:AS50" si="344">AP49/(8)^0.5</f>
        <v>0.27907604931232766</v>
      </c>
      <c r="AQ50" s="2">
        <f t="shared" si="344"/>
        <v>0.28767549168888484</v>
      </c>
      <c r="AR50" s="2">
        <f t="shared" si="344"/>
        <v>0.17109403887230976</v>
      </c>
      <c r="AS50" s="2">
        <f t="shared" si="344"/>
        <v>0.21885003483998858</v>
      </c>
      <c r="AU50" s="2">
        <f t="shared" ref="AU50:AX50" si="345">AU49/(8)^0.5</f>
        <v>0.24015767189606016</v>
      </c>
      <c r="AV50" s="2">
        <f t="shared" si="345"/>
        <v>0.47064147556023822</v>
      </c>
      <c r="AW50" s="2">
        <f t="shared" si="345"/>
        <v>0.21106237212764431</v>
      </c>
      <c r="AX50" s="2">
        <f t="shared" si="345"/>
        <v>0.30022447796759144</v>
      </c>
      <c r="AY50" s="2"/>
      <c r="AZ50" s="2">
        <f t="shared" ref="AZ50:BC50" si="346">AZ49/(8)^0.5</f>
        <v>0.33029811648504959</v>
      </c>
      <c r="BA50" s="2">
        <f t="shared" si="346"/>
        <v>0.57576183863220531</v>
      </c>
      <c r="BB50" s="2">
        <f t="shared" si="346"/>
        <v>0.31987757146528217</v>
      </c>
      <c r="BC50" s="2">
        <f t="shared" si="346"/>
        <v>0.42050810234152086</v>
      </c>
      <c r="BE50" s="1" t="s">
        <v>5</v>
      </c>
      <c r="BF50" s="2">
        <f t="shared" ref="BF50:BI50" si="347">BF49/(8)^0.5</f>
        <v>0.15078989721688441</v>
      </c>
      <c r="BG50" s="2">
        <f t="shared" si="347"/>
        <v>0.27170749601477329</v>
      </c>
      <c r="BH50" s="2">
        <f t="shared" si="347"/>
        <v>0.13066866504831165</v>
      </c>
      <c r="BI50" s="2">
        <f t="shared" si="347"/>
        <v>0.18135992641307175</v>
      </c>
      <c r="BK50" s="2">
        <f t="shared" ref="BK50:BN50" si="348">BK49/(8)^0.5</f>
        <v>0.33037298231878059</v>
      </c>
      <c r="BL50" s="2">
        <f t="shared" si="348"/>
        <v>0.35860103089658601</v>
      </c>
      <c r="BM50" s="2">
        <f t="shared" si="348"/>
        <v>0.16964272274811196</v>
      </c>
      <c r="BN50" s="2">
        <f t="shared" si="348"/>
        <v>0.23684270499577301</v>
      </c>
      <c r="BO50" s="2"/>
      <c r="BP50" s="2">
        <f t="shared" ref="BP50:BS50" si="349">BP49/(8)^0.5</f>
        <v>0.36297816738474897</v>
      </c>
      <c r="BQ50" s="2">
        <f t="shared" si="349"/>
        <v>0.41342284126817402</v>
      </c>
      <c r="BR50" s="2">
        <f t="shared" si="349"/>
        <v>0.13158120851187663</v>
      </c>
      <c r="BS50" s="2">
        <f t="shared" si="349"/>
        <v>0.2078967712602211</v>
      </c>
    </row>
    <row r="52" spans="1:71" ht="20.25" x14ac:dyDescent="0.35">
      <c r="A52" s="1" t="s">
        <v>39</v>
      </c>
      <c r="I52" s="1" t="s">
        <v>39</v>
      </c>
      <c r="Y52" s="1" t="s">
        <v>39</v>
      </c>
      <c r="AO52" s="1" t="s">
        <v>39</v>
      </c>
      <c r="BE52" s="1" t="s">
        <v>39</v>
      </c>
    </row>
    <row r="53" spans="1:71" x14ac:dyDescent="0.3">
      <c r="A53" s="4">
        <v>14.005000000000001</v>
      </c>
      <c r="B53" s="3">
        <v>2.92</v>
      </c>
      <c r="C53" s="3" t="s">
        <v>16</v>
      </c>
      <c r="D53" s="3">
        <v>127</v>
      </c>
      <c r="E53" s="3">
        <v>50.9</v>
      </c>
      <c r="F53" s="3">
        <v>34.1</v>
      </c>
      <c r="G53" s="3">
        <v>90</v>
      </c>
      <c r="I53" s="4">
        <v>14.005000000000001</v>
      </c>
      <c r="J53" s="3">
        <v>0.53700999999999999</v>
      </c>
      <c r="K53" s="3">
        <f t="shared" ref="K53:K60" si="350">J53/$J$10</f>
        <v>0.17589132716869915</v>
      </c>
      <c r="L53" s="3">
        <f t="shared" ref="L53:L60" si="351">J53/J$21</f>
        <v>0.35474849878780002</v>
      </c>
      <c r="M53" s="3">
        <f t="shared" ref="M53:M60" si="352">J53/J$24</f>
        <v>0.23517716240169659</v>
      </c>
      <c r="O53" s="3">
        <v>0.62021000000000004</v>
      </c>
      <c r="P53" s="3">
        <f t="shared" ref="P53:P60" si="353">O53/$O$10</f>
        <v>0.35721684071891469</v>
      </c>
      <c r="Q53" s="3">
        <f t="shared" ref="Q53:Q60" si="354">O53/O$21</f>
        <v>0.45446895818957889</v>
      </c>
      <c r="R53" s="3">
        <f t="shared" ref="R53:R60" si="355">O53/O$24</f>
        <v>0.40001676921687762</v>
      </c>
      <c r="T53" s="3">
        <v>0.58082</v>
      </c>
      <c r="U53" s="3">
        <f t="shared" ref="U53:U60" si="356">T53/$T$10</f>
        <v>0.17168277615204988</v>
      </c>
      <c r="V53" s="3">
        <f t="shared" ref="V53:V60" si="357">T53/T$21</f>
        <v>0.30944032193187537</v>
      </c>
      <c r="W53" s="3">
        <f t="shared" ref="W53:W60" si="358">T53/T$24</f>
        <v>0.22083983801327031</v>
      </c>
      <c r="Y53" s="4">
        <v>14.005000000000001</v>
      </c>
      <c r="Z53" s="3">
        <v>1.4254500000000001</v>
      </c>
      <c r="AA53" s="3">
        <f t="shared" ref="AA53:AA60" si="359">Z53/Z$10</f>
        <v>0.24452403341288101</v>
      </c>
      <c r="AB53" s="3">
        <f t="shared" ref="AB53:AB60" si="360">Z53/Z$21</f>
        <v>0.39891324626865682</v>
      </c>
      <c r="AC53" s="3">
        <f t="shared" ref="AC53:AC60" si="361">Z53/Z$24</f>
        <v>0.30319622141793251</v>
      </c>
      <c r="AE53" s="3">
        <v>1.2219599999999999</v>
      </c>
      <c r="AF53" s="3">
        <f t="shared" ref="AF53:AF60" si="362">AE53/AE$10</f>
        <v>0.27552711505550181</v>
      </c>
      <c r="AG53" s="3">
        <f t="shared" ref="AG53:AG60" si="363">AE53/AE$21</f>
        <v>0.99451182954388218</v>
      </c>
      <c r="AH53" s="3">
        <f t="shared" ref="AH53:AH60" si="364">AE53/AE$24</f>
        <v>0.43150641395367445</v>
      </c>
      <c r="AJ53" s="3">
        <v>1.6551400000000001</v>
      </c>
      <c r="AK53" s="3">
        <f t="shared" ref="AK53:AK60" si="365">AJ53/AJ$10</f>
        <v>0.63943080662556551</v>
      </c>
      <c r="AL53" s="3">
        <f t="shared" ref="AL53:AL60" si="366">AJ53/AJ$21</f>
        <v>1.9050472768568802</v>
      </c>
      <c r="AM53" s="3">
        <f t="shared" ref="AM53:AM60" si="367">AJ53/AJ$24</f>
        <v>0.95748194870143466</v>
      </c>
      <c r="AO53" s="4">
        <v>14.005000000000001</v>
      </c>
      <c r="AP53" s="3">
        <v>0.63609000000000004</v>
      </c>
      <c r="AQ53" s="3">
        <f t="shared" ref="AQ53:AQ60" si="368">AP53/AP$10</f>
        <v>0.6556904612892539</v>
      </c>
      <c r="AR53" s="3">
        <f t="shared" ref="AR53:AR60" si="369">AP53/AP$21</f>
        <v>0.38996971418528703</v>
      </c>
      <c r="AS53" s="3">
        <f t="shared" ref="AS53:AS60" si="370">AP53/AP$24</f>
        <v>0.49881858011245356</v>
      </c>
      <c r="AU53" s="3">
        <v>0.65900000000000003</v>
      </c>
      <c r="AV53" s="3">
        <f t="shared" ref="AV53:AV60" si="371">AU53/AU$10</f>
        <v>1.2914546095717925</v>
      </c>
      <c r="AW53" s="3">
        <f t="shared" ref="AW53:AW60" si="372">AU53/AU$21</f>
        <v>0.5791616071807838</v>
      </c>
      <c r="AX53" s="3">
        <f t="shared" ref="AX53:AX60" si="373">AU53/AU$24</f>
        <v>0.82382515377760235</v>
      </c>
      <c r="AZ53" s="3">
        <v>0.39702999999999999</v>
      </c>
      <c r="BA53" s="3">
        <f t="shared" ref="BA53:BA60" si="374">AZ53/AZ$10</f>
        <v>0.69208606220584212</v>
      </c>
      <c r="BB53" s="3">
        <f t="shared" ref="BB53:BB60" si="375">AZ53/AZ$21</f>
        <v>0.38450413690024632</v>
      </c>
      <c r="BC53" s="3">
        <f t="shared" ref="BC53:BC60" si="376">AZ53/AZ$24</f>
        <v>0.50546558863047886</v>
      </c>
      <c r="BE53" s="1">
        <v>14.005000000000001</v>
      </c>
      <c r="BF53" s="3">
        <v>0.51966999999999997</v>
      </c>
      <c r="BG53" s="3">
        <f t="shared" ref="BG53:BG55" si="377">BF53/BF$10</f>
        <v>0.93639054777594721</v>
      </c>
      <c r="BH53" s="3">
        <f t="shared" ref="BH53:BH55" si="378">BF53/BF$21</f>
        <v>0.45032582698818008</v>
      </c>
      <c r="BI53" s="3">
        <f t="shared" ref="BI53:BI55" si="379">BF53/BF$24</f>
        <v>0.62502405465216959</v>
      </c>
      <c r="BK53" s="3">
        <v>1.08117</v>
      </c>
      <c r="BL53" s="3">
        <f t="shared" ref="BL53:BL55" si="380">BK53/BK$10</f>
        <v>1.1735483750918752</v>
      </c>
      <c r="BM53" s="3">
        <f t="shared" ref="BM53:BM55" si="381">BK53/BK$21</f>
        <v>0.55516834720037522</v>
      </c>
      <c r="BN53" s="3">
        <f t="shared" ref="BN53:BN55" si="382">BK53/BK$24</f>
        <v>0.77508525534693284</v>
      </c>
      <c r="BP53" s="3">
        <v>1.2413400000000001</v>
      </c>
      <c r="BQ53" s="3">
        <f t="shared" ref="BQ53:BQ55" si="383">BP53/BP$10</f>
        <v>1.413854484630354</v>
      </c>
      <c r="BR53" s="3">
        <f t="shared" ref="BR53:BR55" si="384">BP53/BP$21</f>
        <v>0.44999129989269876</v>
      </c>
      <c r="BS53" s="3">
        <f t="shared" ref="BS53:BS55" si="385">BP53/BP$24</f>
        <v>0.71098099341774834</v>
      </c>
    </row>
    <row r="54" spans="1:71" x14ac:dyDescent="0.3">
      <c r="A54" s="4">
        <v>14.010999999999999</v>
      </c>
      <c r="B54" s="3">
        <v>3.01</v>
      </c>
      <c r="C54" s="3" t="s">
        <v>16</v>
      </c>
      <c r="D54" s="3">
        <v>128</v>
      </c>
      <c r="E54" s="3">
        <v>63.9</v>
      </c>
      <c r="F54" s="3">
        <v>41.2</v>
      </c>
      <c r="G54" s="3">
        <v>105</v>
      </c>
      <c r="I54" s="4">
        <v>14.010999999999999</v>
      </c>
      <c r="J54" s="3">
        <v>1.09371</v>
      </c>
      <c r="K54" s="3">
        <f t="shared" si="350"/>
        <v>0.35823188290288438</v>
      </c>
      <c r="L54" s="3">
        <f t="shared" si="351"/>
        <v>0.72250420031136242</v>
      </c>
      <c r="M54" s="3">
        <f t="shared" si="352"/>
        <v>0.47897732684746946</v>
      </c>
      <c r="O54" s="3">
        <v>1.1482000000000001</v>
      </c>
      <c r="P54" s="3">
        <f t="shared" si="353"/>
        <v>0.66131854777165455</v>
      </c>
      <c r="Q54" s="3">
        <f t="shared" si="354"/>
        <v>0.8413622124655753</v>
      </c>
      <c r="R54" s="3">
        <f t="shared" si="355"/>
        <v>0.74055441610876782</v>
      </c>
      <c r="T54" s="3">
        <v>1.4148099999999999</v>
      </c>
      <c r="U54" s="3">
        <f t="shared" si="356"/>
        <v>0.41819928467973155</v>
      </c>
      <c r="V54" s="3">
        <f t="shared" si="357"/>
        <v>0.75376065196177233</v>
      </c>
      <c r="W54" s="3">
        <f t="shared" si="358"/>
        <v>0.53794017289272911</v>
      </c>
      <c r="Y54" s="4">
        <v>14.010999999999999</v>
      </c>
      <c r="Z54" s="3">
        <v>2.0021499999999999</v>
      </c>
      <c r="AA54" s="3">
        <f t="shared" si="359"/>
        <v>0.34345209828306822</v>
      </c>
      <c r="AB54" s="3">
        <f t="shared" si="360"/>
        <v>0.56030317164179111</v>
      </c>
      <c r="AC54" s="3">
        <f t="shared" si="361"/>
        <v>0.42586152773644359</v>
      </c>
      <c r="AE54" s="3">
        <v>0.51649</v>
      </c>
      <c r="AF54" s="3">
        <f t="shared" si="362"/>
        <v>0.1164579852491212</v>
      </c>
      <c r="AG54" s="3">
        <f t="shared" si="363"/>
        <v>0.42035370621061224</v>
      </c>
      <c r="AH54" s="3">
        <f t="shared" si="364"/>
        <v>0.1823862873931498</v>
      </c>
      <c r="AJ54" s="3">
        <v>0.90896999999999994</v>
      </c>
      <c r="AK54" s="3">
        <f t="shared" si="365"/>
        <v>0.35116269336638606</v>
      </c>
      <c r="AL54" s="3">
        <f t="shared" si="366"/>
        <v>1.0462141107366134</v>
      </c>
      <c r="AM54" s="3">
        <f t="shared" si="367"/>
        <v>0.52583006084750716</v>
      </c>
      <c r="AO54" s="4">
        <v>14.010999999999999</v>
      </c>
      <c r="AP54" s="3">
        <v>0.47265000000000001</v>
      </c>
      <c r="AQ54" s="3">
        <f t="shared" si="368"/>
        <v>0.48721422523285357</v>
      </c>
      <c r="AR54" s="3">
        <f t="shared" si="369"/>
        <v>0.28976903490021211</v>
      </c>
      <c r="AS54" s="3">
        <f t="shared" si="370"/>
        <v>0.37064975379293991</v>
      </c>
      <c r="AU54" s="3">
        <v>0.43147000000000002</v>
      </c>
      <c r="AV54" s="3">
        <f t="shared" si="371"/>
        <v>0.84555981850066964</v>
      </c>
      <c r="AW54" s="3">
        <f t="shared" si="372"/>
        <v>0.3791970540975611</v>
      </c>
      <c r="AX54" s="3">
        <f t="shared" si="373"/>
        <v>0.53938670576695313</v>
      </c>
      <c r="AZ54" s="3">
        <v>0.48864999999999997</v>
      </c>
      <c r="BA54" s="3">
        <f t="shared" si="374"/>
        <v>0.85179420773464154</v>
      </c>
      <c r="BB54" s="3">
        <f t="shared" si="375"/>
        <v>0.47323362591316864</v>
      </c>
      <c r="BC54" s="3">
        <f t="shared" si="376"/>
        <v>0.62210855573705637</v>
      </c>
      <c r="BE54" s="1">
        <v>14.010999999999999</v>
      </c>
      <c r="BF54" s="3">
        <v>0.53249999999999997</v>
      </c>
      <c r="BG54" s="3">
        <f t="shared" si="377"/>
        <v>0.95950885502471162</v>
      </c>
      <c r="BH54" s="3">
        <f t="shared" si="378"/>
        <v>0.46144380639868743</v>
      </c>
      <c r="BI54" s="3">
        <f t="shared" si="379"/>
        <v>0.6404551140190512</v>
      </c>
      <c r="BK54" s="3">
        <v>1.29182</v>
      </c>
      <c r="BL54" s="3">
        <f t="shared" si="380"/>
        <v>1.4021969365698141</v>
      </c>
      <c r="BM54" s="3">
        <f t="shared" si="381"/>
        <v>0.66333469693053693</v>
      </c>
      <c r="BN54" s="3">
        <f t="shared" si="382"/>
        <v>0.92609916531375713</v>
      </c>
      <c r="BP54" s="3">
        <v>1.3571800000000001</v>
      </c>
      <c r="BQ54" s="3">
        <f t="shared" si="383"/>
        <v>1.5457932794001836</v>
      </c>
      <c r="BR54" s="3">
        <f t="shared" si="384"/>
        <v>0.49198381780041961</v>
      </c>
      <c r="BS54" s="3">
        <f t="shared" si="385"/>
        <v>0.77732868081806727</v>
      </c>
    </row>
    <row r="55" spans="1:71" x14ac:dyDescent="0.3">
      <c r="A55" s="4">
        <v>14.019</v>
      </c>
      <c r="B55" s="3">
        <v>2.63</v>
      </c>
      <c r="C55" s="3" t="s">
        <v>17</v>
      </c>
      <c r="D55" s="3">
        <v>129</v>
      </c>
      <c r="E55" s="3">
        <v>55.8</v>
      </c>
      <c r="F55" s="3">
        <v>40.799999999999997</v>
      </c>
      <c r="G55" s="3">
        <v>102</v>
      </c>
      <c r="I55" s="4">
        <v>14.019</v>
      </c>
      <c r="J55" s="3">
        <v>1.41639</v>
      </c>
      <c r="K55" s="3">
        <f t="shared" si="350"/>
        <v>0.46392193234478646</v>
      </c>
      <c r="L55" s="3">
        <f t="shared" si="351"/>
        <v>0.935666423712877</v>
      </c>
      <c r="M55" s="3">
        <f t="shared" si="352"/>
        <v>0.62029120696847184</v>
      </c>
      <c r="O55" s="3">
        <v>0.80095000000000005</v>
      </c>
      <c r="P55" s="3">
        <f t="shared" si="353"/>
        <v>0.46131605194017306</v>
      </c>
      <c r="Q55" s="3">
        <f t="shared" si="354"/>
        <v>0.58690913087815932</v>
      </c>
      <c r="R55" s="3">
        <f t="shared" si="355"/>
        <v>0.51658862531119798</v>
      </c>
      <c r="T55" s="3">
        <v>2.3623599999999998</v>
      </c>
      <c r="U55" s="3">
        <f t="shared" si="356"/>
        <v>0.69828264018208142</v>
      </c>
      <c r="V55" s="3">
        <f t="shared" si="357"/>
        <v>1.2585817274181073</v>
      </c>
      <c r="W55" s="3">
        <f t="shared" si="358"/>
        <v>0.89821838044321689</v>
      </c>
      <c r="Y55" s="4">
        <v>14.019</v>
      </c>
      <c r="Z55" s="3">
        <v>10.44477</v>
      </c>
      <c r="AA55" s="3">
        <f t="shared" si="359"/>
        <v>1.7917129948225872</v>
      </c>
      <c r="AB55" s="3">
        <f t="shared" si="360"/>
        <v>2.9229766791044782</v>
      </c>
      <c r="AC55" s="3">
        <f t="shared" si="361"/>
        <v>2.2216246080742073</v>
      </c>
      <c r="AE55" s="3">
        <v>1.0314700000000001</v>
      </c>
      <c r="AF55" s="3">
        <f t="shared" si="362"/>
        <v>0.23257549622434326</v>
      </c>
      <c r="AG55" s="3">
        <f t="shared" si="363"/>
        <v>0.83947847459788227</v>
      </c>
      <c r="AH55" s="3">
        <f t="shared" si="364"/>
        <v>0.36423935382565442</v>
      </c>
      <c r="AJ55" s="3">
        <v>1.57809</v>
      </c>
      <c r="AK55" s="3">
        <f t="shared" si="365"/>
        <v>0.60966405357114117</v>
      </c>
      <c r="AL55" s="3">
        <f t="shared" si="366"/>
        <v>1.8163636049730381</v>
      </c>
      <c r="AM55" s="3">
        <f t="shared" si="367"/>
        <v>0.91290929373119312</v>
      </c>
      <c r="AO55" s="4">
        <v>14.019</v>
      </c>
      <c r="AP55" s="3">
        <v>0.36692999999999998</v>
      </c>
      <c r="AQ55" s="3">
        <f t="shared" si="368"/>
        <v>0.3782365718072378</v>
      </c>
      <c r="AR55" s="3">
        <f t="shared" si="369"/>
        <v>0.22495493912183395</v>
      </c>
      <c r="AS55" s="3">
        <f t="shared" si="370"/>
        <v>0.28774466129111065</v>
      </c>
      <c r="AU55" s="3">
        <v>0.18561</v>
      </c>
      <c r="AV55" s="3">
        <f t="shared" si="371"/>
        <v>0.36374338404039508</v>
      </c>
      <c r="AW55" s="3">
        <f t="shared" si="372"/>
        <v>0.16312319561278493</v>
      </c>
      <c r="AX55" s="3">
        <f t="shared" si="373"/>
        <v>0.2320336673636734</v>
      </c>
      <c r="AZ55" s="3">
        <v>0.25363999999999998</v>
      </c>
      <c r="BA55" s="3">
        <f t="shared" si="374"/>
        <v>0.44213462161018008</v>
      </c>
      <c r="BB55" s="3">
        <f t="shared" si="375"/>
        <v>0.24563793487489222</v>
      </c>
      <c r="BC55" s="3">
        <f t="shared" si="376"/>
        <v>0.32291336145942284</v>
      </c>
      <c r="BE55" s="1">
        <v>14.019</v>
      </c>
      <c r="BF55" s="3">
        <v>0.21709000000000001</v>
      </c>
      <c r="BG55" s="3">
        <f t="shared" si="377"/>
        <v>0.39117329077429985</v>
      </c>
      <c r="BH55" s="3">
        <f t="shared" si="378"/>
        <v>0.18812175761707239</v>
      </c>
      <c r="BI55" s="3">
        <f t="shared" si="379"/>
        <v>0.26110122197633023</v>
      </c>
      <c r="BK55" s="3">
        <v>0.41571000000000002</v>
      </c>
      <c r="BL55" s="3">
        <f t="shared" si="380"/>
        <v>0.45122949675762686</v>
      </c>
      <c r="BM55" s="3">
        <f t="shared" si="381"/>
        <v>0.21346229881948997</v>
      </c>
      <c r="BN55" s="3">
        <f t="shared" si="382"/>
        <v>0.29802037746170673</v>
      </c>
      <c r="BP55" s="3">
        <v>0.49787999999999999</v>
      </c>
      <c r="BQ55" s="3">
        <f t="shared" si="383"/>
        <v>0.56707257544891854</v>
      </c>
      <c r="BR55" s="3">
        <f t="shared" si="384"/>
        <v>0.18048372596595358</v>
      </c>
      <c r="BS55" s="3">
        <f t="shared" si="385"/>
        <v>0.28516217716566655</v>
      </c>
    </row>
    <row r="56" spans="1:71" x14ac:dyDescent="0.3">
      <c r="A56" s="4">
        <v>14.025</v>
      </c>
      <c r="B56" s="3">
        <v>3.66</v>
      </c>
      <c r="C56" s="3" t="s">
        <v>17</v>
      </c>
      <c r="D56" s="3">
        <v>128</v>
      </c>
      <c r="E56" s="3" t="s">
        <v>22</v>
      </c>
      <c r="F56" s="3" t="s">
        <v>22</v>
      </c>
      <c r="G56" s="3">
        <v>92</v>
      </c>
      <c r="I56" s="4">
        <v>14.025</v>
      </c>
      <c r="J56" s="3">
        <v>1.9803999999999999</v>
      </c>
      <c r="K56" s="3">
        <f t="shared" si="350"/>
        <v>0.64865679284350719</v>
      </c>
      <c r="L56" s="3">
        <f t="shared" si="351"/>
        <v>1.3082511070545411</v>
      </c>
      <c r="M56" s="3">
        <f t="shared" si="352"/>
        <v>0.86729269924269559</v>
      </c>
      <c r="O56" s="3">
        <v>2.1238899999999998</v>
      </c>
      <c r="P56" s="3">
        <f t="shared" si="353"/>
        <v>1.223278044266451</v>
      </c>
      <c r="Q56" s="3">
        <f t="shared" si="354"/>
        <v>1.556314918510286</v>
      </c>
      <c r="R56" s="3">
        <f t="shared" si="355"/>
        <v>1.3698450782348464</v>
      </c>
      <c r="T56" s="3">
        <v>2.15707</v>
      </c>
      <c r="U56" s="3">
        <f t="shared" si="356"/>
        <v>0.63760160799266941</v>
      </c>
      <c r="V56" s="3">
        <f t="shared" si="357"/>
        <v>1.1492104872931208</v>
      </c>
      <c r="W56" s="3">
        <f t="shared" si="358"/>
        <v>0.8201628549004597</v>
      </c>
      <c r="Y56" s="4">
        <v>14.025</v>
      </c>
      <c r="Z56" s="3">
        <v>3.7229199999999998</v>
      </c>
      <c r="AA56" s="3">
        <f t="shared" si="359"/>
        <v>0.63863580937492215</v>
      </c>
      <c r="AB56" s="3">
        <f t="shared" si="360"/>
        <v>1.0418619402985076</v>
      </c>
      <c r="AC56" s="3">
        <f t="shared" si="361"/>
        <v>0.79187293601406517</v>
      </c>
      <c r="AE56" s="3">
        <v>0.75883</v>
      </c>
      <c r="AF56" s="3">
        <f t="shared" si="362"/>
        <v>0.17110072401516124</v>
      </c>
      <c r="AG56" s="3">
        <f t="shared" si="363"/>
        <v>0.61758601886541631</v>
      </c>
      <c r="AH56" s="3">
        <f t="shared" si="364"/>
        <v>0.26796295467974962</v>
      </c>
      <c r="AJ56" s="3">
        <v>1.62016</v>
      </c>
      <c r="AK56" s="3">
        <f t="shared" si="365"/>
        <v>0.62591697117009815</v>
      </c>
      <c r="AL56" s="3">
        <f t="shared" si="366"/>
        <v>1.8647856955136382</v>
      </c>
      <c r="AM56" s="3">
        <f t="shared" si="367"/>
        <v>0.93724636828794927</v>
      </c>
      <c r="AO56" s="4">
        <v>14.025</v>
      </c>
      <c r="AP56" s="3">
        <v>2.3195600000000001</v>
      </c>
      <c r="AQ56" s="3">
        <f t="shared" si="368"/>
        <v>2.3910348636012229</v>
      </c>
      <c r="AR56" s="3">
        <f t="shared" si="369"/>
        <v>1.4220600076021073</v>
      </c>
      <c r="AS56" s="3">
        <f t="shared" si="370"/>
        <v>1.8189872906124018</v>
      </c>
      <c r="AU56" s="3">
        <v>1.4630099999999999</v>
      </c>
      <c r="AV56" s="3">
        <f t="shared" si="371"/>
        <v>2.8670880248097541</v>
      </c>
      <c r="AW56" s="3">
        <f t="shared" si="372"/>
        <v>1.2857651334166289</v>
      </c>
      <c r="AX56" s="3">
        <f t="shared" si="373"/>
        <v>1.8289293448075417</v>
      </c>
      <c r="AZ56" s="3">
        <v>1.83975</v>
      </c>
      <c r="BA56" s="3">
        <f t="shared" si="374"/>
        <v>3.2069751226436241</v>
      </c>
      <c r="BB56" s="3">
        <f t="shared" si="375"/>
        <v>1.7817078957817498</v>
      </c>
      <c r="BC56" s="3">
        <f t="shared" si="376"/>
        <v>2.3422167510841083</v>
      </c>
      <c r="BE56" s="1">
        <v>14.025</v>
      </c>
      <c r="BF56" s="3">
        <v>0.91225000000000001</v>
      </c>
      <c r="BG56" s="3">
        <f t="shared" ref="BG56:BG60" si="386">BF56/BF$10</f>
        <v>1.6437783154859968</v>
      </c>
      <c r="BH56" s="3">
        <f t="shared" ref="BH56:BH60" si="387">BF56/BF$21</f>
        <v>0.79052039884920677</v>
      </c>
      <c r="BI56" s="3">
        <f t="shared" ref="BI56:BI60" si="388">BF56/BF$24</f>
        <v>1.0971928220917924</v>
      </c>
      <c r="BK56" s="3">
        <v>1.76159</v>
      </c>
      <c r="BL56" s="3">
        <f t="shared" ref="BL56:BL60" si="389">BK56/BK$10</f>
        <v>1.9121054802464887</v>
      </c>
      <c r="BM56" s="3">
        <f t="shared" ref="BM56:BM60" si="390">BK56/BK$21</f>
        <v>0.90455618334277577</v>
      </c>
      <c r="BN56" s="3">
        <f t="shared" ref="BN56:BN60" si="391">BK56/BK$24</f>
        <v>1.2628748808851553</v>
      </c>
      <c r="BP56" s="3">
        <v>1.97428</v>
      </c>
      <c r="BQ56" s="3">
        <f t="shared" ref="BQ56:BQ60" si="392">BP56/BP$10</f>
        <v>2.2486543830989216</v>
      </c>
      <c r="BR56" s="3">
        <f t="shared" ref="BR56:BR60" si="393">BP56/BP$21</f>
        <v>0.71568532678569707</v>
      </c>
      <c r="BS56" s="3">
        <f t="shared" ref="BS56:BS60" si="394">BP56/BP$24</f>
        <v>1.1307744499369972</v>
      </c>
    </row>
    <row r="57" spans="1:71" x14ac:dyDescent="0.3">
      <c r="A57" s="4">
        <v>14.028</v>
      </c>
      <c r="B57" s="3">
        <v>3.03</v>
      </c>
      <c r="C57" s="3" t="s">
        <v>17</v>
      </c>
      <c r="D57" s="3">
        <v>127</v>
      </c>
      <c r="E57" s="3">
        <v>62.9</v>
      </c>
      <c r="F57" s="3">
        <v>47.3</v>
      </c>
      <c r="G57" s="3">
        <v>108</v>
      </c>
      <c r="I57" s="4">
        <v>14.028</v>
      </c>
      <c r="J57" s="3">
        <v>4.5873699999999999</v>
      </c>
      <c r="K57" s="3">
        <f t="shared" si="350"/>
        <v>1.5025392404496665</v>
      </c>
      <c r="L57" s="3">
        <f t="shared" si="351"/>
        <v>3.0304139976614777</v>
      </c>
      <c r="M57" s="3">
        <f t="shared" si="352"/>
        <v>2.0089843010124038</v>
      </c>
      <c r="O57" s="3">
        <v>3.9154300000000002</v>
      </c>
      <c r="P57" s="3">
        <f t="shared" si="353"/>
        <v>2.2551354132568973</v>
      </c>
      <c r="Q57" s="3">
        <f t="shared" si="354"/>
        <v>2.8690949726128614</v>
      </c>
      <c r="R57" s="3">
        <f t="shared" si="355"/>
        <v>2.5253344168827319</v>
      </c>
      <c r="T57" s="3">
        <v>6.2806699999999998</v>
      </c>
      <c r="U57" s="3">
        <f t="shared" si="356"/>
        <v>1.8564836983831394</v>
      </c>
      <c r="V57" s="3">
        <f t="shared" si="357"/>
        <v>3.3461184992732202</v>
      </c>
      <c r="W57" s="3">
        <f t="shared" si="358"/>
        <v>2.3880412957797708</v>
      </c>
      <c r="Y57" s="4">
        <v>14.028</v>
      </c>
      <c r="Z57" s="3">
        <v>6.0045599999999997</v>
      </c>
      <c r="AA57" s="3">
        <f t="shared" si="359"/>
        <v>1.0300320811460582</v>
      </c>
      <c r="AB57" s="3">
        <f t="shared" si="360"/>
        <v>1.6803805970149255</v>
      </c>
      <c r="AC57" s="3">
        <f t="shared" si="361"/>
        <v>1.2771825762231299</v>
      </c>
      <c r="AE57" s="3">
        <v>0.54261999999999999</v>
      </c>
      <c r="AF57" s="3">
        <f t="shared" si="362"/>
        <v>0.12234976854513764</v>
      </c>
      <c r="AG57" s="3">
        <f t="shared" si="363"/>
        <v>0.44162002761718988</v>
      </c>
      <c r="AH57" s="3">
        <f t="shared" si="364"/>
        <v>0.19161348189756036</v>
      </c>
      <c r="AJ57" s="3">
        <v>1.2195499999999999</v>
      </c>
      <c r="AK57" s="3">
        <f t="shared" si="365"/>
        <v>0.4711491718043237</v>
      </c>
      <c r="AL57" s="3">
        <f t="shared" si="366"/>
        <v>1.4036881511478232</v>
      </c>
      <c r="AM57" s="3">
        <f t="shared" si="367"/>
        <v>0.70549748694299841</v>
      </c>
      <c r="AO57" s="4">
        <v>14.028</v>
      </c>
      <c r="AP57" s="3">
        <v>1.1459299999999999</v>
      </c>
      <c r="AQ57" s="3">
        <f t="shared" si="368"/>
        <v>1.1812406582483526</v>
      </c>
      <c r="AR57" s="3">
        <f t="shared" si="369"/>
        <v>0.70253894036432885</v>
      </c>
      <c r="AS57" s="3">
        <f t="shared" si="370"/>
        <v>0.89863254493587985</v>
      </c>
      <c r="AU57" s="3">
        <v>0.70770999999999995</v>
      </c>
      <c r="AV57" s="3">
        <f t="shared" si="371"/>
        <v>1.3869125064340715</v>
      </c>
      <c r="AW57" s="3">
        <f t="shared" si="372"/>
        <v>0.62197035055828898</v>
      </c>
      <c r="AX57" s="3">
        <f t="shared" si="373"/>
        <v>0.88471820877078444</v>
      </c>
      <c r="AZ57" s="3">
        <v>0.89100000000000001</v>
      </c>
      <c r="BA57" s="3">
        <f t="shared" si="374"/>
        <v>1.553153871056105</v>
      </c>
      <c r="BB57" s="3">
        <f t="shared" si="375"/>
        <v>0.86288992262075781</v>
      </c>
      <c r="BC57" s="3">
        <f t="shared" si="376"/>
        <v>1.1343471260855771</v>
      </c>
      <c r="BE57" s="1">
        <v>14.028</v>
      </c>
      <c r="BF57" s="3">
        <v>0.25461</v>
      </c>
      <c r="BG57" s="3">
        <f t="shared" si="386"/>
        <v>0.45878037479406919</v>
      </c>
      <c r="BH57" s="3">
        <f t="shared" si="387"/>
        <v>0.22063513154398087</v>
      </c>
      <c r="BI57" s="3">
        <f t="shared" si="388"/>
        <v>0.30622774944674297</v>
      </c>
      <c r="BK57" s="3">
        <v>0.33140999999999998</v>
      </c>
      <c r="BL57" s="3">
        <f t="shared" si="389"/>
        <v>0.35972665444768009</v>
      </c>
      <c r="BM57" s="3">
        <f t="shared" si="390"/>
        <v>0.17017521938795596</v>
      </c>
      <c r="BN57" s="3">
        <f t="shared" si="391"/>
        <v>0.23758613767911338</v>
      </c>
      <c r="BP57" s="3">
        <v>0.28927999999999998</v>
      </c>
      <c r="BQ57" s="3">
        <f t="shared" si="392"/>
        <v>0.32948251511581739</v>
      </c>
      <c r="BR57" s="3">
        <f t="shared" si="393"/>
        <v>0.10486529333861784</v>
      </c>
      <c r="BS57" s="3">
        <f t="shared" si="394"/>
        <v>0.16568593759637668</v>
      </c>
    </row>
    <row r="58" spans="1:71" x14ac:dyDescent="0.3">
      <c r="A58" s="4">
        <v>14.035</v>
      </c>
      <c r="B58" s="3">
        <v>3.66</v>
      </c>
      <c r="C58" s="3" t="s">
        <v>16</v>
      </c>
      <c r="D58" s="3">
        <v>128</v>
      </c>
      <c r="E58" s="3">
        <v>62.2</v>
      </c>
      <c r="F58" s="3">
        <v>48.4</v>
      </c>
      <c r="G58" s="3">
        <v>110</v>
      </c>
      <c r="I58" s="4">
        <v>14.035</v>
      </c>
      <c r="J58" s="3">
        <v>2.0823700000000001</v>
      </c>
      <c r="K58" s="3">
        <f t="shared" si="350"/>
        <v>0.68205587038655524</v>
      </c>
      <c r="L58" s="3">
        <f t="shared" si="351"/>
        <v>1.3756124307196349</v>
      </c>
      <c r="M58" s="3">
        <f t="shared" si="352"/>
        <v>0.91194925172793984</v>
      </c>
      <c r="O58" s="3">
        <v>2.8405200000000002</v>
      </c>
      <c r="P58" s="3">
        <f t="shared" si="353"/>
        <v>1.6360290553181851</v>
      </c>
      <c r="Q58" s="3">
        <f t="shared" si="354"/>
        <v>2.0814371988788678</v>
      </c>
      <c r="R58" s="3">
        <f t="shared" si="355"/>
        <v>1.8320498432723193</v>
      </c>
      <c r="T58" s="3">
        <v>4.0857799999999997</v>
      </c>
      <c r="U58" s="3">
        <f t="shared" si="356"/>
        <v>1.2077029942951729</v>
      </c>
      <c r="V58" s="3">
        <f t="shared" si="357"/>
        <v>2.1767588556572051</v>
      </c>
      <c r="W58" s="3">
        <f t="shared" si="358"/>
        <v>1.5534984906818972</v>
      </c>
      <c r="Y58" s="4">
        <v>14.035</v>
      </c>
      <c r="Z58" s="3">
        <v>4.34457</v>
      </c>
      <c r="AA58" s="3">
        <f t="shared" si="359"/>
        <v>0.74527467104745893</v>
      </c>
      <c r="AB58" s="3">
        <f t="shared" si="360"/>
        <v>1.2158311567164182</v>
      </c>
      <c r="AC58" s="3">
        <f t="shared" si="361"/>
        <v>0.92409920213666352</v>
      </c>
      <c r="AE58" s="3">
        <v>0.57450999999999997</v>
      </c>
      <c r="AF58" s="3">
        <f t="shared" si="362"/>
        <v>0.12954031463430582</v>
      </c>
      <c r="AG58" s="3">
        <f t="shared" si="363"/>
        <v>0.46757421780684777</v>
      </c>
      <c r="AH58" s="3">
        <f t="shared" si="364"/>
        <v>0.20287468483463086</v>
      </c>
      <c r="AJ58" s="3">
        <v>1.4018200000000001</v>
      </c>
      <c r="AK58" s="3">
        <f t="shared" si="365"/>
        <v>0.54156560372164908</v>
      </c>
      <c r="AL58" s="3">
        <f t="shared" si="366"/>
        <v>1.6134788438703143</v>
      </c>
      <c r="AM58" s="3">
        <f t="shared" si="367"/>
        <v>0.81093886035540508</v>
      </c>
      <c r="AO58" s="4">
        <v>14.035</v>
      </c>
      <c r="AP58" s="3">
        <v>0.61409000000000002</v>
      </c>
      <c r="AQ58" s="3">
        <f t="shared" si="368"/>
        <v>0.63301255384162292</v>
      </c>
      <c r="AR58" s="3">
        <f t="shared" si="369"/>
        <v>0.37648210439409974</v>
      </c>
      <c r="AS58" s="3">
        <f t="shared" si="370"/>
        <v>0.48156629071555374</v>
      </c>
      <c r="AU58" s="3">
        <v>0.48191000000000001</v>
      </c>
      <c r="AV58" s="3">
        <f t="shared" si="371"/>
        <v>0.94440802867790963</v>
      </c>
      <c r="AW58" s="3">
        <f t="shared" si="372"/>
        <v>0.42352620655006296</v>
      </c>
      <c r="AX58" s="3">
        <f t="shared" si="373"/>
        <v>0.60244245805305663</v>
      </c>
      <c r="AZ58" s="3">
        <v>0.45659</v>
      </c>
      <c r="BA58" s="3">
        <f t="shared" si="374"/>
        <v>0.79590855890629286</v>
      </c>
      <c r="BB58" s="3">
        <f t="shared" si="375"/>
        <v>0.44218508391628708</v>
      </c>
      <c r="BC58" s="3">
        <f t="shared" si="376"/>
        <v>0.58129242906780432</v>
      </c>
      <c r="BE58" s="1">
        <v>14.035</v>
      </c>
      <c r="BF58" s="3">
        <v>1.21536</v>
      </c>
      <c r="BG58" s="3">
        <f t="shared" si="386"/>
        <v>2.1899505766062601</v>
      </c>
      <c r="BH58" s="3">
        <f t="shared" si="387"/>
        <v>1.0531837456238662</v>
      </c>
      <c r="BI58" s="3">
        <f t="shared" si="388"/>
        <v>1.4617531030501298</v>
      </c>
      <c r="BK58" s="3">
        <v>1.58152</v>
      </c>
      <c r="BL58" s="3">
        <f t="shared" si="389"/>
        <v>1.7166497647690024</v>
      </c>
      <c r="BM58" s="3">
        <f t="shared" si="390"/>
        <v>0.81209231153688821</v>
      </c>
      <c r="BN58" s="3">
        <f t="shared" si="391"/>
        <v>1.1337836168560738</v>
      </c>
      <c r="BP58" s="3">
        <v>3.4287700000000001</v>
      </c>
      <c r="BQ58" s="3">
        <f t="shared" si="392"/>
        <v>3.9052812615931325</v>
      </c>
      <c r="BR58" s="3">
        <f t="shared" si="393"/>
        <v>1.2429444546482742</v>
      </c>
      <c r="BS58" s="3">
        <f t="shared" si="394"/>
        <v>1.9638377082837681</v>
      </c>
    </row>
    <row r="59" spans="1:71" x14ac:dyDescent="0.3">
      <c r="A59" s="4">
        <v>14.039</v>
      </c>
      <c r="B59" s="3">
        <v>3.42</v>
      </c>
      <c r="C59" s="3" t="s">
        <v>17</v>
      </c>
      <c r="D59" s="3">
        <v>129</v>
      </c>
      <c r="E59" s="3">
        <v>71</v>
      </c>
      <c r="F59" s="3">
        <v>49.7</v>
      </c>
      <c r="G59" s="3">
        <v>106</v>
      </c>
      <c r="I59" s="4">
        <v>14.039</v>
      </c>
      <c r="J59" s="3">
        <v>3.3123499999999999</v>
      </c>
      <c r="K59" s="3">
        <f t="shared" si="350"/>
        <v>1.0849213935443298</v>
      </c>
      <c r="L59" s="3">
        <f t="shared" si="351"/>
        <v>2.1881365150737779</v>
      </c>
      <c r="M59" s="3">
        <f t="shared" si="352"/>
        <v>1.4506044093801973</v>
      </c>
      <c r="O59" s="3">
        <v>2.4016299999999999</v>
      </c>
      <c r="P59" s="3">
        <f t="shared" si="353"/>
        <v>1.3832454832649699</v>
      </c>
      <c r="Q59" s="3">
        <f t="shared" si="354"/>
        <v>1.7598334178049986</v>
      </c>
      <c r="R59" s="3">
        <f t="shared" si="355"/>
        <v>1.5489790126801077</v>
      </c>
      <c r="T59" s="3">
        <v>6.2131600000000002</v>
      </c>
      <c r="U59" s="3">
        <f t="shared" si="356"/>
        <v>1.8365286275900801</v>
      </c>
      <c r="V59" s="3">
        <f t="shared" si="357"/>
        <v>3.3101515626429032</v>
      </c>
      <c r="W59" s="3">
        <f t="shared" si="358"/>
        <v>2.362372590390363</v>
      </c>
      <c r="Y59" s="4">
        <v>14.039</v>
      </c>
      <c r="Z59" s="3">
        <v>4.8360000000000003</v>
      </c>
      <c r="AA59" s="3">
        <f t="shared" si="359"/>
        <v>0.82957538011483567</v>
      </c>
      <c r="AB59" s="3">
        <f t="shared" si="360"/>
        <v>1.3533582089552241</v>
      </c>
      <c r="AC59" s="3">
        <f t="shared" si="361"/>
        <v>1.0286273996121376</v>
      </c>
      <c r="AE59" s="3">
        <v>0.44318000000000002</v>
      </c>
      <c r="AF59" s="3">
        <f t="shared" si="362"/>
        <v>9.9928071991143161E-2</v>
      </c>
      <c r="AG59" s="3">
        <f t="shared" si="363"/>
        <v>0.36068918182040144</v>
      </c>
      <c r="AH59" s="3">
        <f t="shared" si="364"/>
        <v>0.15649858631705577</v>
      </c>
      <c r="AJ59" s="3">
        <v>1.8105599999999999</v>
      </c>
      <c r="AK59" s="3">
        <f t="shared" si="365"/>
        <v>0.69947426878933738</v>
      </c>
      <c r="AL59" s="3">
        <f t="shared" si="366"/>
        <v>2.0839339255809133</v>
      </c>
      <c r="AM59" s="3">
        <f t="shared" si="367"/>
        <v>1.0473908654499737</v>
      </c>
      <c r="AO59" s="4">
        <v>14.039</v>
      </c>
      <c r="AP59" s="3">
        <v>2.9860099999999998</v>
      </c>
      <c r="AQ59" s="3">
        <f t="shared" si="368"/>
        <v>3.0780208371682072</v>
      </c>
      <c r="AR59" s="3">
        <f t="shared" si="369"/>
        <v>1.8306426232992326</v>
      </c>
      <c r="AS59" s="3">
        <f t="shared" si="370"/>
        <v>2.3416140300925767</v>
      </c>
      <c r="AU59" s="3">
        <v>1.8708100000000001</v>
      </c>
      <c r="AV59" s="3">
        <f t="shared" si="371"/>
        <v>3.6662613021745143</v>
      </c>
      <c r="AW59" s="3">
        <f t="shared" si="372"/>
        <v>1.6441598275112019</v>
      </c>
      <c r="AX59" s="3">
        <f t="shared" si="373"/>
        <v>2.3387258511967772</v>
      </c>
      <c r="AZ59" s="3">
        <v>2.4390299999999998</v>
      </c>
      <c r="BA59" s="3">
        <f t="shared" si="374"/>
        <v>4.2516149114724708</v>
      </c>
      <c r="BB59" s="3">
        <f t="shared" si="375"/>
        <v>2.3620812659592665</v>
      </c>
      <c r="BC59" s="3">
        <f t="shared" si="376"/>
        <v>3.1051702255179627</v>
      </c>
      <c r="BE59" s="1">
        <v>14.039</v>
      </c>
      <c r="BF59" s="3">
        <v>1.79634</v>
      </c>
      <c r="BG59" s="3">
        <f t="shared" si="386"/>
        <v>3.236815280065898</v>
      </c>
      <c r="BH59" s="3">
        <f t="shared" si="387"/>
        <v>1.5566384360304568</v>
      </c>
      <c r="BI59" s="3">
        <f t="shared" si="388"/>
        <v>2.1605166939286056</v>
      </c>
      <c r="BK59" s="3">
        <v>5.1115000000000004</v>
      </c>
      <c r="BL59" s="3">
        <f t="shared" si="389"/>
        <v>5.548241737453055</v>
      </c>
      <c r="BM59" s="3">
        <f t="shared" si="390"/>
        <v>2.6246963999322199</v>
      </c>
      <c r="BN59" s="3">
        <f t="shared" si="391"/>
        <v>3.6644082639232014</v>
      </c>
      <c r="BP59" s="3">
        <v>5.3639999999999999</v>
      </c>
      <c r="BQ59" s="3">
        <f t="shared" si="392"/>
        <v>6.1094586942797449</v>
      </c>
      <c r="BR59" s="3">
        <f t="shared" si="393"/>
        <v>1.9444739818457761</v>
      </c>
      <c r="BS59" s="3">
        <f t="shared" si="394"/>
        <v>3.0722461603531679</v>
      </c>
    </row>
    <row r="60" spans="1:71" x14ac:dyDescent="0.3">
      <c r="A60" s="4">
        <v>14.045</v>
      </c>
      <c r="B60" s="3">
        <v>2.99</v>
      </c>
      <c r="C60" s="3" t="s">
        <v>17</v>
      </c>
      <c r="D60" s="3">
        <v>128</v>
      </c>
      <c r="E60" s="3">
        <v>54.2</v>
      </c>
      <c r="F60" s="3">
        <v>33.6</v>
      </c>
      <c r="G60" s="3">
        <v>94</v>
      </c>
      <c r="I60" s="4">
        <v>14.045</v>
      </c>
      <c r="J60" s="3">
        <v>4.14968</v>
      </c>
      <c r="K60" s="3">
        <f t="shared" si="350"/>
        <v>1.3591790144045874</v>
      </c>
      <c r="L60" s="3">
        <f t="shared" si="351"/>
        <v>2.7412762340547809</v>
      </c>
      <c r="M60" s="3">
        <f t="shared" si="352"/>
        <v>1.81730315501587</v>
      </c>
      <c r="O60" s="3">
        <v>2.0992600000000001</v>
      </c>
      <c r="P60" s="3">
        <f t="shared" si="353"/>
        <v>1.209092122099916</v>
      </c>
      <c r="Q60" s="3">
        <f t="shared" si="354"/>
        <v>1.5382668856823583</v>
      </c>
      <c r="R60" s="3">
        <f t="shared" si="355"/>
        <v>1.3539594700927469</v>
      </c>
      <c r="T60" s="3">
        <v>1.46278</v>
      </c>
      <c r="U60" s="3">
        <f t="shared" si="356"/>
        <v>0.43237858768585025</v>
      </c>
      <c r="V60" s="3">
        <f t="shared" si="357"/>
        <v>0.7793173687467867</v>
      </c>
      <c r="W60" s="3">
        <f t="shared" si="358"/>
        <v>0.55617936408706925</v>
      </c>
      <c r="Y60" s="4">
        <v>14.045</v>
      </c>
      <c r="Z60" s="3">
        <v>14.779030000000001</v>
      </c>
      <c r="AA60" s="3">
        <f t="shared" si="359"/>
        <v>2.5352190715422993</v>
      </c>
      <c r="AB60" s="3">
        <f t="shared" si="360"/>
        <v>4.1359225746268669</v>
      </c>
      <c r="AC60" s="3">
        <f t="shared" si="361"/>
        <v>3.1435308514660401</v>
      </c>
      <c r="AE60" s="3">
        <v>0.80962000000000001</v>
      </c>
      <c r="AF60" s="3">
        <f t="shared" si="362"/>
        <v>0.18255283551935855</v>
      </c>
      <c r="AG60" s="3">
        <f t="shared" si="363"/>
        <v>0.65892227849955642</v>
      </c>
      <c r="AH60" s="3">
        <f t="shared" si="364"/>
        <v>0.28589824778648559</v>
      </c>
      <c r="AJ60" s="3">
        <v>1.8624799999999999</v>
      </c>
      <c r="AK60" s="3">
        <f t="shared" si="365"/>
        <v>0.71953254028298697</v>
      </c>
      <c r="AL60" s="3">
        <f t="shared" si="366"/>
        <v>2.1436932538639644</v>
      </c>
      <c r="AM60" s="3">
        <f t="shared" si="367"/>
        <v>1.0774260665668449</v>
      </c>
      <c r="AO60" s="4">
        <v>14.045</v>
      </c>
      <c r="AP60" s="3">
        <v>0.63695000000000002</v>
      </c>
      <c r="AQ60" s="3">
        <f t="shared" si="368"/>
        <v>0.6565769613076613</v>
      </c>
      <c r="AR60" s="3">
        <f t="shared" si="369"/>
        <v>0.39049695711348797</v>
      </c>
      <c r="AS60" s="3">
        <f t="shared" si="370"/>
        <v>0.4994929877888778</v>
      </c>
      <c r="AU60" s="3">
        <v>0.43526999999999999</v>
      </c>
      <c r="AV60" s="3">
        <f t="shared" si="371"/>
        <v>0.85300674948150845</v>
      </c>
      <c r="AW60" s="3">
        <f t="shared" si="372"/>
        <v>0.38253668096749582</v>
      </c>
      <c r="AX60" s="3">
        <f t="shared" si="373"/>
        <v>0.54413713912712747</v>
      </c>
      <c r="AZ60" s="3">
        <v>0.34099000000000002</v>
      </c>
      <c r="BA60" s="3">
        <f t="shared" si="374"/>
        <v>0.59439948203302051</v>
      </c>
      <c r="BB60" s="3">
        <f t="shared" si="375"/>
        <v>0.33023213772665794</v>
      </c>
      <c r="BC60" s="3">
        <f t="shared" si="376"/>
        <v>0.43412011955546681</v>
      </c>
      <c r="BE60" s="1">
        <v>14.045</v>
      </c>
      <c r="BF60" s="3">
        <v>0.37247999999999998</v>
      </c>
      <c r="BG60" s="3">
        <f t="shared" si="386"/>
        <v>0.67116968698517299</v>
      </c>
      <c r="BH60" s="3">
        <f t="shared" si="387"/>
        <v>0.32277669297161143</v>
      </c>
      <c r="BI60" s="3">
        <f t="shared" si="388"/>
        <v>0.44799384200904446</v>
      </c>
      <c r="BK60" s="3">
        <v>0.58309</v>
      </c>
      <c r="BL60" s="3">
        <f t="shared" si="389"/>
        <v>0.63291094095500378</v>
      </c>
      <c r="BM60" s="3">
        <f t="shared" si="390"/>
        <v>0.29941000172874455</v>
      </c>
      <c r="BN60" s="3">
        <f t="shared" si="391"/>
        <v>0.41801424525305281</v>
      </c>
      <c r="BP60" s="3">
        <v>0.63544999999999996</v>
      </c>
      <c r="BQ60" s="3">
        <f t="shared" si="392"/>
        <v>0.72376128398211481</v>
      </c>
      <c r="BR60" s="3">
        <f t="shared" si="393"/>
        <v>0.23035346602608098</v>
      </c>
      <c r="BS60" s="3">
        <f t="shared" si="394"/>
        <v>0.36395578348180846</v>
      </c>
    </row>
    <row r="61" spans="1:71" x14ac:dyDescent="0.3">
      <c r="A61" s="1" t="s">
        <v>3</v>
      </c>
      <c r="B61" s="2">
        <f>AVERAGE(B53:B60)</f>
        <v>3.165</v>
      </c>
      <c r="C61" s="2"/>
      <c r="D61" s="2">
        <f t="shared" ref="D61:G61" si="395">AVERAGE(D53:D60)</f>
        <v>128</v>
      </c>
      <c r="E61" s="2">
        <f t="shared" si="395"/>
        <v>60.128571428571426</v>
      </c>
      <c r="F61" s="2">
        <f t="shared" si="395"/>
        <v>42.157142857142858</v>
      </c>
      <c r="G61" s="2">
        <f t="shared" si="395"/>
        <v>100.875</v>
      </c>
      <c r="I61" s="1" t="s">
        <v>3</v>
      </c>
      <c r="J61" s="2">
        <f t="shared" ref="J61:K61" si="396">AVERAGE(J53:J60)</f>
        <v>2.3949100000000003</v>
      </c>
      <c r="K61" s="2">
        <f t="shared" si="396"/>
        <v>0.78442468175562707</v>
      </c>
      <c r="L61" s="2">
        <f t="shared" ref="L61:M61" si="397">AVERAGE(L53:L60)</f>
        <v>1.5820761759220314</v>
      </c>
      <c r="M61" s="2">
        <f t="shared" si="397"/>
        <v>1.048822439074593</v>
      </c>
      <c r="O61" s="2">
        <f t="shared" ref="O61:R61" si="398">AVERAGE(O53:O60)</f>
        <v>1.9937612500000004</v>
      </c>
      <c r="P61" s="2">
        <f t="shared" si="398"/>
        <v>1.1483289448296452</v>
      </c>
      <c r="Q61" s="2">
        <f t="shared" si="398"/>
        <v>1.4609609618778356</v>
      </c>
      <c r="R61" s="2">
        <f t="shared" si="398"/>
        <v>1.2859159539749494</v>
      </c>
      <c r="S61" s="2"/>
      <c r="T61" s="2">
        <f t="shared" ref="T61:W61" si="399">AVERAGE(T53:T60)</f>
        <v>3.0696812499999999</v>
      </c>
      <c r="U61" s="2">
        <f t="shared" si="399"/>
        <v>0.90735752712009676</v>
      </c>
      <c r="V61" s="2">
        <f t="shared" si="399"/>
        <v>1.635417434365624</v>
      </c>
      <c r="W61" s="2">
        <f t="shared" si="399"/>
        <v>1.1671566233985973</v>
      </c>
      <c r="Y61" s="1" t="s">
        <v>3</v>
      </c>
      <c r="Z61" s="2">
        <f t="shared" ref="Z61:AC61" si="400">AVERAGE(Z53:Z60)</f>
        <v>5.9449312499999998</v>
      </c>
      <c r="AA61" s="2">
        <f t="shared" si="400"/>
        <v>1.0198032674680138</v>
      </c>
      <c r="AB61" s="2">
        <f t="shared" si="400"/>
        <v>1.6636934468283586</v>
      </c>
      <c r="AC61" s="2">
        <f t="shared" si="400"/>
        <v>1.2644994153350775</v>
      </c>
      <c r="AE61" s="2">
        <f t="shared" ref="AE61:AH61" si="401">AVERAGE(AE53:AE60)</f>
        <v>0.73733499999999996</v>
      </c>
      <c r="AF61" s="2">
        <f t="shared" si="401"/>
        <v>0.16625403890425908</v>
      </c>
      <c r="AG61" s="2">
        <f t="shared" si="401"/>
        <v>0.60009196687022348</v>
      </c>
      <c r="AH61" s="2">
        <f t="shared" si="401"/>
        <v>0.2603725013359951</v>
      </c>
      <c r="AI61" s="2"/>
      <c r="AJ61" s="2">
        <f t="shared" ref="AJ61:AM61" si="402">AVERAGE(AJ53:AJ60)</f>
        <v>1.50709625</v>
      </c>
      <c r="AK61" s="2">
        <f t="shared" si="402"/>
        <v>0.58223701366643599</v>
      </c>
      <c r="AL61" s="2">
        <f t="shared" si="402"/>
        <v>1.734650607817898</v>
      </c>
      <c r="AM61" s="2">
        <f t="shared" si="402"/>
        <v>0.87184011886041324</v>
      </c>
      <c r="AO61" s="1" t="s">
        <v>3</v>
      </c>
      <c r="AP61" s="2">
        <f t="shared" ref="AP61:AS61" si="403">AVERAGE(AP53:AP60)</f>
        <v>1.14727625</v>
      </c>
      <c r="AQ61" s="2">
        <f t="shared" si="403"/>
        <v>1.1826283915620515</v>
      </c>
      <c r="AR61" s="2">
        <f t="shared" si="403"/>
        <v>0.70336429012257362</v>
      </c>
      <c r="AS61" s="2">
        <f t="shared" si="403"/>
        <v>0.89968826741772412</v>
      </c>
      <c r="AU61" s="2">
        <f t="shared" ref="AU61:AX61" si="404">AVERAGE(AU53:AU60)</f>
        <v>0.77934875000000003</v>
      </c>
      <c r="AV61" s="2">
        <f t="shared" si="404"/>
        <v>1.5273043029613269</v>
      </c>
      <c r="AW61" s="2">
        <f t="shared" si="404"/>
        <v>0.68493000698685103</v>
      </c>
      <c r="AX61" s="2">
        <f t="shared" si="404"/>
        <v>0.97427481610793953</v>
      </c>
      <c r="AY61" s="2"/>
      <c r="AZ61" s="2">
        <f t="shared" ref="AZ61:BC61" si="405">AVERAGE(AZ53:AZ60)</f>
        <v>0.88833499999999999</v>
      </c>
      <c r="BA61" s="2">
        <f t="shared" si="405"/>
        <v>1.548508354707772</v>
      </c>
      <c r="BB61" s="2">
        <f t="shared" si="405"/>
        <v>0.86030900046162839</v>
      </c>
      <c r="BC61" s="2">
        <f t="shared" si="405"/>
        <v>1.1309542696422346</v>
      </c>
      <c r="BE61" s="1" t="s">
        <v>3</v>
      </c>
      <c r="BF61" s="2">
        <f t="shared" ref="BF61:BI61" si="406">AVERAGE(BF53:BF60)</f>
        <v>0.72753750000000006</v>
      </c>
      <c r="BG61" s="2">
        <f t="shared" si="406"/>
        <v>1.3109458659390445</v>
      </c>
      <c r="BH61" s="2">
        <f t="shared" si="406"/>
        <v>0.63045572450288279</v>
      </c>
      <c r="BI61" s="2">
        <f t="shared" si="406"/>
        <v>0.87503307514673323</v>
      </c>
      <c r="BK61" s="2">
        <f t="shared" ref="BK61:BN61" si="407">AVERAGE(BK53:BK60)</f>
        <v>1.5197262499999999</v>
      </c>
      <c r="BL61" s="2">
        <f t="shared" si="407"/>
        <v>1.6495761732863183</v>
      </c>
      <c r="BM61" s="2">
        <f t="shared" si="407"/>
        <v>0.78036193235987328</v>
      </c>
      <c r="BN61" s="2">
        <f t="shared" si="407"/>
        <v>1.0894839928398741</v>
      </c>
      <c r="BO61" s="2"/>
      <c r="BP61" s="2">
        <f t="shared" ref="BP61:BS61" si="408">AVERAGE(BP53:BP60)</f>
        <v>1.8485225000000003</v>
      </c>
      <c r="BQ61" s="2">
        <f t="shared" si="408"/>
        <v>2.1054198096936485</v>
      </c>
      <c r="BR61" s="2">
        <f t="shared" si="408"/>
        <v>0.6700976707879398</v>
      </c>
      <c r="BS61" s="2">
        <f t="shared" si="408"/>
        <v>1.0587464863817</v>
      </c>
    </row>
    <row r="62" spans="1:71" x14ac:dyDescent="0.3">
      <c r="A62" s="1" t="s">
        <v>4</v>
      </c>
      <c r="B62" s="2">
        <f>STDEV(B53:B60)</f>
        <v>0.37305687042518071</v>
      </c>
      <c r="C62" s="2"/>
      <c r="D62" s="2">
        <f t="shared" ref="D62:G62" si="409">STDEV(D53:D60)</f>
        <v>0.7559289460184544</v>
      </c>
      <c r="E62" s="2">
        <f t="shared" si="409"/>
        <v>6.8730668277740836</v>
      </c>
      <c r="F62" s="2">
        <f t="shared" si="409"/>
        <v>6.623407265865783</v>
      </c>
      <c r="G62" s="2">
        <f t="shared" si="409"/>
        <v>7.7724329708087083</v>
      </c>
      <c r="I62" s="1" t="s">
        <v>4</v>
      </c>
      <c r="J62" s="2">
        <f t="shared" ref="J62:K62" si="410">STDEV(J53:J60)</f>
        <v>1.4687073903946961</v>
      </c>
      <c r="K62" s="2">
        <f t="shared" si="410"/>
        <v>0.48105787996312899</v>
      </c>
      <c r="L62" s="2">
        <f t="shared" ref="L62:M62" si="411">STDEV(L53:L60)</f>
        <v>0.97022726187792785</v>
      </c>
      <c r="M62" s="2">
        <f t="shared" si="411"/>
        <v>0.64320298778686746</v>
      </c>
      <c r="O62" s="2">
        <f t="shared" ref="O62:R62" si="412">STDEV(O53:O60)</f>
        <v>1.1102539672452996</v>
      </c>
      <c r="P62" s="2">
        <f t="shared" si="412"/>
        <v>0.63946310858420152</v>
      </c>
      <c r="Q62" s="2">
        <f t="shared" si="412"/>
        <v>0.81355664020221952</v>
      </c>
      <c r="R62" s="2">
        <f t="shared" si="412"/>
        <v>0.71608036792003693</v>
      </c>
      <c r="S62" s="2"/>
      <c r="T62" s="2">
        <f t="shared" ref="T62:W62" si="413">STDEV(T53:T60)</f>
        <v>2.2062472184195343</v>
      </c>
      <c r="U62" s="2">
        <f t="shared" si="413"/>
        <v>0.65213774893427146</v>
      </c>
      <c r="V62" s="2">
        <f t="shared" si="413"/>
        <v>1.1754103672894267</v>
      </c>
      <c r="W62" s="2">
        <f t="shared" si="413"/>
        <v>0.83886105563341085</v>
      </c>
      <c r="Y62" s="1" t="s">
        <v>4</v>
      </c>
      <c r="Z62" s="2">
        <f t="shared" ref="Z62:AC62" si="414">STDEV(Z53:Z60)</f>
        <v>4.5196848576277588</v>
      </c>
      <c r="AA62" s="2">
        <f t="shared" si="414"/>
        <v>0.775314161241897</v>
      </c>
      <c r="AB62" s="2">
        <f t="shared" si="414"/>
        <v>1.2648371803062757</v>
      </c>
      <c r="AC62" s="2">
        <f t="shared" si="414"/>
        <v>0.96134650168899793</v>
      </c>
      <c r="AE62" s="2">
        <f t="shared" ref="AE62:AH62" si="415">STDEV(AE53:AE60)</f>
        <v>0.27432762867991067</v>
      </c>
      <c r="AF62" s="2">
        <f t="shared" si="415"/>
        <v>6.1855298135939547E-2</v>
      </c>
      <c r="AG62" s="2">
        <f t="shared" si="415"/>
        <v>0.22326595951822725</v>
      </c>
      <c r="AH62" s="2">
        <f t="shared" si="415"/>
        <v>9.6872345494192449E-2</v>
      </c>
      <c r="AI62" s="2"/>
      <c r="AJ62" s="2">
        <f t="shared" ref="AJ62:AM62" si="416">STDEV(AJ53:AJ60)</f>
        <v>0.31839985619780914</v>
      </c>
      <c r="AK62" s="2">
        <f t="shared" si="416"/>
        <v>0.12300752617786384</v>
      </c>
      <c r="AL62" s="2">
        <f t="shared" si="416"/>
        <v>0.36647460577429147</v>
      </c>
      <c r="AM62" s="2">
        <f t="shared" si="416"/>
        <v>0.18419113475508767</v>
      </c>
      <c r="AO62" s="1" t="s">
        <v>4</v>
      </c>
      <c r="AP62" s="2">
        <f t="shared" ref="AP62:AS62" si="417">STDEV(AP53:AP60)</f>
        <v>0.972866566550881</v>
      </c>
      <c r="AQ62" s="2">
        <f t="shared" si="417"/>
        <v>1.0028444525061544</v>
      </c>
      <c r="AR62" s="2">
        <f t="shared" si="417"/>
        <v>0.59643839220592787</v>
      </c>
      <c r="AS62" s="2">
        <f t="shared" si="417"/>
        <v>0.76291707048654811</v>
      </c>
      <c r="AU62" s="2">
        <f t="shared" ref="AU62:AX62" si="418">STDEV(AU53:AU60)</f>
        <v>0.58048029636641651</v>
      </c>
      <c r="AV62" s="2">
        <f t="shared" si="418"/>
        <v>1.1375780796783139</v>
      </c>
      <c r="AW62" s="2">
        <f t="shared" si="418"/>
        <v>0.51015463031919805</v>
      </c>
      <c r="AX62" s="2">
        <f t="shared" si="418"/>
        <v>0.72566656967971377</v>
      </c>
      <c r="AY62" s="2"/>
      <c r="AZ62" s="2">
        <f t="shared" ref="AZ62:BC62" si="419">STDEV(AZ53:AZ60)</f>
        <v>0.81062668233551582</v>
      </c>
      <c r="BA62" s="2">
        <f t="shared" si="419"/>
        <v>1.4130504709885232</v>
      </c>
      <c r="BB62" s="2">
        <f t="shared" si="419"/>
        <v>0.78505229539260912</v>
      </c>
      <c r="BC62" s="2">
        <f t="shared" si="419"/>
        <v>1.0320224999276979</v>
      </c>
      <c r="BE62" s="1" t="s">
        <v>4</v>
      </c>
      <c r="BF62" s="2">
        <f t="shared" ref="BF62:BI62" si="420">STDEV(BF53:BF60)</f>
        <v>0.54849921291127268</v>
      </c>
      <c r="BG62" s="2">
        <f t="shared" si="420"/>
        <v>0.98833774978864042</v>
      </c>
      <c r="BH62" s="2">
        <f t="shared" si="420"/>
        <v>0.47530810255861355</v>
      </c>
      <c r="BI62" s="2">
        <f t="shared" si="420"/>
        <v>0.65969788909755711</v>
      </c>
      <c r="BK62" s="2">
        <f t="shared" ref="BK62:BN62" si="421">STDEV(BK53:BK60)</f>
        <v>1.5452999205234057</v>
      </c>
      <c r="BL62" s="2">
        <f t="shared" si="421"/>
        <v>1.6773349341545234</v>
      </c>
      <c r="BM62" s="2">
        <f t="shared" si="421"/>
        <v>0.79349371773712762</v>
      </c>
      <c r="BN62" s="2">
        <f t="shared" si="421"/>
        <v>1.1078176267251949</v>
      </c>
      <c r="BO62" s="2"/>
      <c r="BP62" s="2">
        <f t="shared" ref="BP62:BS62" si="422">STDEV(BP53:BP60)</f>
        <v>1.7406355337942354</v>
      </c>
      <c r="BQ62" s="2">
        <f t="shared" si="422"/>
        <v>1.9825393168365877</v>
      </c>
      <c r="BR62" s="2">
        <f t="shared" si="422"/>
        <v>0.6309881631877563</v>
      </c>
      <c r="BS62" s="2">
        <f t="shared" si="422"/>
        <v>0.99695392156480744</v>
      </c>
    </row>
    <row r="63" spans="1:71" x14ac:dyDescent="0.3">
      <c r="A63" s="1" t="s">
        <v>5</v>
      </c>
      <c r="B63" s="2">
        <f>B62/(8)^0.5</f>
        <v>0.13189552142293823</v>
      </c>
      <c r="C63" s="2"/>
      <c r="D63" s="2">
        <f t="shared" ref="D63:G63" si="423">D62/(8)^0.5</f>
        <v>0.26726124191242434</v>
      </c>
      <c r="E63" s="2">
        <f t="shared" si="423"/>
        <v>2.4299960807336833</v>
      </c>
      <c r="F63" s="2">
        <f t="shared" si="423"/>
        <v>2.3417280961269724</v>
      </c>
      <c r="G63" s="2">
        <f t="shared" si="423"/>
        <v>2.74797002998837</v>
      </c>
      <c r="I63" s="1" t="s">
        <v>5</v>
      </c>
      <c r="J63" s="2">
        <f t="shared" ref="J63:K63" si="424">J62/(8)^0.5</f>
        <v>0.5192664776634438</v>
      </c>
      <c r="K63" s="2">
        <f t="shared" si="424"/>
        <v>0.17007964453257635</v>
      </c>
      <c r="L63" s="2">
        <f t="shared" ref="L63:M63" si="425">L62/(8)^0.5</f>
        <v>0.34302713808296953</v>
      </c>
      <c r="M63" s="2">
        <f t="shared" si="425"/>
        <v>0.22740659717177103</v>
      </c>
      <c r="O63" s="2">
        <f t="shared" ref="O63:R63" si="426">O62/(8)^0.5</f>
        <v>0.39253405453920914</v>
      </c>
      <c r="P63" s="2">
        <f t="shared" si="426"/>
        <v>0.22608435019925921</v>
      </c>
      <c r="Q63" s="2">
        <f t="shared" si="426"/>
        <v>0.28763570858316678</v>
      </c>
      <c r="R63" s="2">
        <f t="shared" si="426"/>
        <v>0.25317264201540796</v>
      </c>
      <c r="S63" s="2"/>
      <c r="T63" s="2">
        <f t="shared" ref="T63:W63" si="427">T62/(8)^0.5</f>
        <v>0.78002618455920536</v>
      </c>
      <c r="U63" s="2">
        <f t="shared" si="427"/>
        <v>0.23056551226957675</v>
      </c>
      <c r="V63" s="2">
        <f t="shared" si="427"/>
        <v>0.41557032069366201</v>
      </c>
      <c r="W63" s="2">
        <f t="shared" si="427"/>
        <v>0.29658217045584523</v>
      </c>
      <c r="Y63" s="1" t="s">
        <v>5</v>
      </c>
      <c r="Z63" s="2">
        <f t="shared" ref="Z63:AC63" si="428">Z62/(8)^0.5</f>
        <v>1.5979499058273718</v>
      </c>
      <c r="AA63" s="2">
        <f t="shared" si="428"/>
        <v>0.27411495048205281</v>
      </c>
      <c r="AB63" s="2">
        <f t="shared" si="428"/>
        <v>0.4471874736457197</v>
      </c>
      <c r="AC63" s="2">
        <f t="shared" si="428"/>
        <v>0.33988731520712756</v>
      </c>
      <c r="AE63" s="2">
        <f t="shared" ref="AE63:AH63" si="429">AE62/(8)^0.5</f>
        <v>9.6989463253195018E-2</v>
      </c>
      <c r="AF63" s="2">
        <f t="shared" si="429"/>
        <v>2.1869150382119232E-2</v>
      </c>
      <c r="AG63" s="2">
        <f t="shared" si="429"/>
        <v>7.8936436991729836E-2</v>
      </c>
      <c r="AH63" s="2">
        <f t="shared" si="429"/>
        <v>3.4249546204194785E-2</v>
      </c>
      <c r="AI63" s="2"/>
      <c r="AJ63" s="2">
        <f t="shared" ref="AJ63:AM63" si="430">AJ62/(8)^0.5</f>
        <v>0.11257134872314621</v>
      </c>
      <c r="AK63" s="2">
        <f t="shared" si="430"/>
        <v>4.3489727948674638E-2</v>
      </c>
      <c r="AL63" s="2">
        <f t="shared" si="430"/>
        <v>0.12956833943783408</v>
      </c>
      <c r="AM63" s="2">
        <f t="shared" si="430"/>
        <v>6.5121400209883828E-2</v>
      </c>
      <c r="AO63" s="1" t="s">
        <v>5</v>
      </c>
      <c r="AP63" s="2">
        <f t="shared" ref="AP63:AS63" si="431">AP62/(8)^0.5</f>
        <v>0.34396027319890077</v>
      </c>
      <c r="AQ63" s="2">
        <f t="shared" si="431"/>
        <v>0.35455905642120616</v>
      </c>
      <c r="AR63" s="2">
        <f t="shared" si="431"/>
        <v>0.21087281584440662</v>
      </c>
      <c r="AS63" s="2">
        <f t="shared" si="431"/>
        <v>0.26973191701200672</v>
      </c>
      <c r="AU63" s="2">
        <f t="shared" ref="AU63:AX63" si="432">AU62/(8)^0.5</f>
        <v>0.20523077695293496</v>
      </c>
      <c r="AV63" s="2">
        <f t="shared" si="432"/>
        <v>0.40219458713485318</v>
      </c>
      <c r="AW63" s="2">
        <f t="shared" si="432"/>
        <v>0.18036689927621061</v>
      </c>
      <c r="AX63" s="2">
        <f t="shared" si="432"/>
        <v>0.25656187615045295</v>
      </c>
      <c r="AY63" s="2"/>
      <c r="AZ63" s="2">
        <f t="shared" ref="AZ63:BC63" si="433">AZ62/(8)^0.5</f>
        <v>0.28659981204509827</v>
      </c>
      <c r="BA63" s="2">
        <f t="shared" si="433"/>
        <v>0.49958878509741478</v>
      </c>
      <c r="BB63" s="2">
        <f t="shared" si="433"/>
        <v>0.27755790082908927</v>
      </c>
      <c r="BC63" s="2">
        <f t="shared" si="433"/>
        <v>0.3648750540179842</v>
      </c>
      <c r="BE63" s="1" t="s">
        <v>5</v>
      </c>
      <c r="BF63" s="2">
        <f t="shared" ref="BF63:BI63" si="434">BF62/(8)^0.5</f>
        <v>0.19392375646252241</v>
      </c>
      <c r="BG63" s="2">
        <f t="shared" si="434"/>
        <v>0.34943016248910042</v>
      </c>
      <c r="BH63" s="2">
        <f t="shared" si="434"/>
        <v>0.16804679123605332</v>
      </c>
      <c r="BI63" s="2">
        <f t="shared" si="434"/>
        <v>0.23323842545766679</v>
      </c>
      <c r="BK63" s="2">
        <f t="shared" ref="BK63:BN63" si="435">BK62/(8)^0.5</f>
        <v>0.54634602638456653</v>
      </c>
      <c r="BL63" s="2">
        <f t="shared" si="435"/>
        <v>0.59302745313087735</v>
      </c>
      <c r="BM63" s="2">
        <f t="shared" si="435"/>
        <v>0.2805423943204236</v>
      </c>
      <c r="BN63" s="2">
        <f t="shared" si="435"/>
        <v>0.39167267808768635</v>
      </c>
      <c r="BO63" s="2"/>
      <c r="BP63" s="2">
        <f t="shared" ref="BP63:BS63" si="436">BP62/(8)^0.5</f>
        <v>0.61540759476008489</v>
      </c>
      <c r="BQ63" s="2">
        <f t="shared" si="436"/>
        <v>0.70093349745204814</v>
      </c>
      <c r="BR63" s="2">
        <f t="shared" si="436"/>
        <v>0.22308800451925315</v>
      </c>
      <c r="BS63" s="2">
        <f t="shared" si="436"/>
        <v>0.35247643923449834</v>
      </c>
    </row>
    <row r="65" spans="1:71" ht="20.25" x14ac:dyDescent="0.35">
      <c r="A65" s="1" t="s">
        <v>40</v>
      </c>
      <c r="I65" s="1" t="s">
        <v>40</v>
      </c>
      <c r="Y65" s="1" t="s">
        <v>40</v>
      </c>
      <c r="AO65" s="1" t="s">
        <v>40</v>
      </c>
      <c r="BE65" s="1" t="s">
        <v>40</v>
      </c>
    </row>
    <row r="66" spans="1:71" x14ac:dyDescent="0.3">
      <c r="A66" s="4">
        <v>14.006</v>
      </c>
      <c r="B66" s="3">
        <v>3.66</v>
      </c>
      <c r="C66" s="3" t="s">
        <v>16</v>
      </c>
      <c r="D66" s="3">
        <v>127</v>
      </c>
      <c r="E66" s="3">
        <v>67.900000000000006</v>
      </c>
      <c r="F66" s="3">
        <v>41.6</v>
      </c>
      <c r="G66" s="3">
        <v>91</v>
      </c>
      <c r="I66" s="4">
        <v>14.006</v>
      </c>
      <c r="J66" s="3">
        <v>0.89390999999999998</v>
      </c>
      <c r="K66" s="3">
        <f t="shared" ref="K66:K73" si="437">J66/$J$10</f>
        <v>0.29278973626072485</v>
      </c>
      <c r="L66" s="3">
        <f t="shared" ref="L66:L73" si="438">J66/J$21</f>
        <v>0.59051643461276759</v>
      </c>
      <c r="M66" s="3">
        <f t="shared" ref="M66:M73" si="439">J66/J$24</f>
        <v>0.39147728579076851</v>
      </c>
      <c r="O66" s="3">
        <v>1.1540600000000001</v>
      </c>
      <c r="P66" s="3">
        <f t="shared" ref="P66:P73" si="440">O66/$O$10</f>
        <v>0.66469367988273442</v>
      </c>
      <c r="Q66" s="3">
        <f t="shared" ref="Q66:Q73" si="441">O66/O$21</f>
        <v>0.84565622271209007</v>
      </c>
      <c r="R66" s="3">
        <f t="shared" ref="R66:R73" si="442">O66/O$24</f>
        <v>0.74433393960502048</v>
      </c>
      <c r="T66" s="3">
        <v>2.5136400000000001</v>
      </c>
      <c r="U66" s="3">
        <f t="shared" ref="U66:U73" si="443">T66/$T$10</f>
        <v>0.74299902456327038</v>
      </c>
      <c r="V66" s="3">
        <f t="shared" ref="V66:V73" si="444">T66/T$21</f>
        <v>1.339178352709685</v>
      </c>
      <c r="W66" s="3">
        <f t="shared" ref="W66:W73" si="445">T66/T$24</f>
        <v>0.95573818123287213</v>
      </c>
      <c r="Y66" s="4">
        <v>14.006</v>
      </c>
      <c r="Z66" s="3">
        <v>3.6372599999999999</v>
      </c>
      <c r="AA66" s="3">
        <f t="shared" ref="AA66:AA73" si="446">Z66/Z$10</f>
        <v>0.62394155233177973</v>
      </c>
      <c r="AB66" s="3">
        <f t="shared" ref="AB66" si="447">Z66/Z$21</f>
        <v>1.0178899253731344</v>
      </c>
      <c r="AC66" s="3">
        <f t="shared" ref="AC66:AC73" si="448">Z66/Z$24</f>
        <v>0.77365287334847876</v>
      </c>
      <c r="AE66" s="3">
        <v>1.09501</v>
      </c>
      <c r="AF66" s="3">
        <f t="shared" ref="AF66:AF73" si="449">AE66/AE$10</f>
        <v>0.24690247328629827</v>
      </c>
      <c r="AG66" s="3">
        <f t="shared" ref="AG66" si="450">AE66/AE$21</f>
        <v>0.89119152711123639</v>
      </c>
      <c r="AH66" s="3">
        <f t="shared" ref="AH66:AH73" si="451">AE66/AE$24</f>
        <v>0.38667700934843457</v>
      </c>
      <c r="AJ66" s="3">
        <v>1.44286</v>
      </c>
      <c r="AK66" s="3">
        <f t="shared" ref="AK66:AK73" si="452">AJ66/AJ$10</f>
        <v>0.55742060106562796</v>
      </c>
      <c r="AL66" s="3">
        <f t="shared" ref="AL66" si="453">AJ66/AJ$21</f>
        <v>1.660715416149521</v>
      </c>
      <c r="AM66" s="3">
        <f t="shared" ref="AM66:AM73" si="454">AJ66/AJ$24</f>
        <v>0.83468009020587497</v>
      </c>
      <c r="AO66" s="4">
        <v>14.006</v>
      </c>
      <c r="AP66" s="3">
        <v>0.56194999999999995</v>
      </c>
      <c r="AQ66" s="3">
        <f t="shared" ref="AQ66:AQ73" si="455">AP66/AP$10</f>
        <v>0.57926591319073739</v>
      </c>
      <c r="AR66" s="3">
        <f t="shared" ref="AR66:AR67" si="456">AP66/AP$21</f>
        <v>0.34451646918898587</v>
      </c>
      <c r="AS66" s="3">
        <f t="shared" ref="AS66:AS73" si="457">AP66/AP$24</f>
        <v>0.44067836484490125</v>
      </c>
      <c r="AU66" s="3">
        <v>0.86202000000000001</v>
      </c>
      <c r="AV66" s="3">
        <f t="shared" ref="AV66:AV73" si="458">AU66/AU$10</f>
        <v>1.6893166958165045</v>
      </c>
      <c r="AW66" s="3">
        <f t="shared" ref="AW66:AW67" si="459">AU66/AU$21</f>
        <v>0.75758556695292745</v>
      </c>
      <c r="AX66" s="3">
        <f t="shared" ref="AX66:AX73" si="460">AU66/AU$24</f>
        <v>1.0776233066151271</v>
      </c>
      <c r="AZ66" s="3">
        <v>0.91866000000000003</v>
      </c>
      <c r="BA66" s="3">
        <f t="shared" ref="BA66:BA73" si="461">AZ66/AZ$10</f>
        <v>1.6013696242249174</v>
      </c>
      <c r="BB66" s="3">
        <f t="shared" ref="BB66:BB67" si="462">AZ66/AZ$21</f>
        <v>0.8896772798145739</v>
      </c>
      <c r="BC66" s="3">
        <f t="shared" ref="BC66:BC73" si="463">AZ66/AZ$24</f>
        <v>1.1695615385519373</v>
      </c>
      <c r="BE66" s="1">
        <v>14.006</v>
      </c>
      <c r="BF66" s="3">
        <v>0.54967999999999995</v>
      </c>
      <c r="BG66" s="3">
        <f t="shared" ref="BG66:BG68" si="464">BF66/BF$10</f>
        <v>0.99046540362438218</v>
      </c>
      <c r="BH66" s="3">
        <f t="shared" ref="BH66:BH68" si="465">BF66/BF$21</f>
        <v>0.47633132676287415</v>
      </c>
      <c r="BI66" s="3">
        <f t="shared" ref="BI66:BI68" si="466">BF66/BF$24</f>
        <v>0.66111806023284891</v>
      </c>
      <c r="BK66" s="3">
        <v>1.11202</v>
      </c>
      <c r="BL66" s="3">
        <f t="shared" ref="BL66:BL68" si="467">BK66/BK$10</f>
        <v>1.2070342906940323</v>
      </c>
      <c r="BM66" s="3">
        <f t="shared" ref="BM66:BM68" si="468">BK66/BK$21</f>
        <v>0.57100946701606703</v>
      </c>
      <c r="BN66" s="3">
        <f t="shared" ref="BN66:BN68" si="469">BK66/BK$24</f>
        <v>0.79720146290675498</v>
      </c>
      <c r="BP66" s="3">
        <v>1.2732399999999999</v>
      </c>
      <c r="BQ66" s="3">
        <f t="shared" ref="BQ66:BQ68" si="470">BP66/BP$10</f>
        <v>1.4501877680657609</v>
      </c>
      <c r="BR66" s="3">
        <f t="shared" ref="BR66:BR68" si="471">BP66/BP$21</f>
        <v>0.46155519251404098</v>
      </c>
      <c r="BS66" s="3">
        <f t="shared" ref="BS66:BS68" si="472">BP66/BP$24</f>
        <v>0.72925180857719385</v>
      </c>
    </row>
    <row r="67" spans="1:71" x14ac:dyDescent="0.3">
      <c r="A67" s="4">
        <v>14.012</v>
      </c>
      <c r="B67" s="3">
        <v>3.41</v>
      </c>
      <c r="C67" s="3" t="s">
        <v>17</v>
      </c>
      <c r="D67" s="3">
        <v>128</v>
      </c>
      <c r="E67" s="3">
        <v>71.2</v>
      </c>
      <c r="F67" s="3">
        <v>48.8</v>
      </c>
      <c r="G67" s="3">
        <v>103</v>
      </c>
      <c r="I67" s="4">
        <v>14.012</v>
      </c>
      <c r="J67" s="3">
        <v>33.226469999999999</v>
      </c>
      <c r="K67" s="3">
        <f t="shared" si="437"/>
        <v>10.88294055125783</v>
      </c>
      <c r="O67" s="3">
        <v>9.0163200000000003</v>
      </c>
      <c r="P67" s="3">
        <f t="shared" si="440"/>
        <v>5.1930496852852501</v>
      </c>
      <c r="T67" s="3">
        <v>53.319540000000003</v>
      </c>
      <c r="U67" s="3">
        <f t="shared" si="443"/>
        <v>15.76055688569655</v>
      </c>
      <c r="Y67" s="4">
        <v>14.012</v>
      </c>
      <c r="Z67" s="3">
        <v>19.37031</v>
      </c>
      <c r="AA67" s="3">
        <f t="shared" si="446"/>
        <v>3.3228147810571138</v>
      </c>
      <c r="AE67" s="3">
        <v>3.1287199999999999</v>
      </c>
      <c r="AF67" s="3">
        <f t="shared" si="449"/>
        <v>0.70546269551904284</v>
      </c>
      <c r="AJ67" s="3">
        <v>5.6515700000000004</v>
      </c>
      <c r="AK67" s="3">
        <f t="shared" si="452"/>
        <v>2.1833729858506516</v>
      </c>
      <c r="AO67" s="4">
        <v>14.012</v>
      </c>
      <c r="AP67" s="3">
        <v>2.7816399999999999</v>
      </c>
      <c r="AQ67" s="3">
        <f t="shared" si="455"/>
        <v>2.8673533851194644</v>
      </c>
      <c r="AR67" s="3">
        <f t="shared" si="456"/>
        <v>1.7053488590708261</v>
      </c>
      <c r="AU67" s="3">
        <v>1.0184800000000001</v>
      </c>
      <c r="AV67" s="3">
        <f t="shared" si="458"/>
        <v>1.9959342803591489</v>
      </c>
      <c r="AW67" s="3">
        <f t="shared" si="459"/>
        <v>0.89509030907660803</v>
      </c>
      <c r="AZ67" s="3">
        <v>1.27752</v>
      </c>
      <c r="BA67" s="3">
        <f t="shared" si="461"/>
        <v>2.2269193415842818</v>
      </c>
      <c r="BB67" s="3">
        <f t="shared" si="462"/>
        <v>1.2372156385482271</v>
      </c>
      <c r="BE67" s="1">
        <v>14.012</v>
      </c>
      <c r="BF67" s="3">
        <v>0.58401999999999998</v>
      </c>
      <c r="BG67" s="3">
        <f t="shared" si="464"/>
        <v>1.0523424629324547</v>
      </c>
      <c r="BH67" s="3">
        <f t="shared" si="465"/>
        <v>0.50608903626847213</v>
      </c>
      <c r="BI67" s="3">
        <f t="shared" si="466"/>
        <v>0.70241989800827476</v>
      </c>
      <c r="BK67" s="3">
        <v>1.1753100000000001</v>
      </c>
      <c r="BL67" s="3">
        <f t="shared" si="467"/>
        <v>1.2757319762194954</v>
      </c>
      <c r="BM67" s="3">
        <f t="shared" si="468"/>
        <v>0.60350815334135521</v>
      </c>
      <c r="BN67" s="3">
        <f t="shared" si="469"/>
        <v>0.84257374091197845</v>
      </c>
      <c r="BP67" s="3">
        <v>0.97665999999999997</v>
      </c>
      <c r="BQ67" s="3">
        <f t="shared" si="470"/>
        <v>1.1123907398126875</v>
      </c>
      <c r="BR67" s="3">
        <f t="shared" si="471"/>
        <v>0.35404361653793731</v>
      </c>
      <c r="BS67" s="3">
        <f t="shared" si="472"/>
        <v>0.55938477534871833</v>
      </c>
    </row>
    <row r="68" spans="1:71" x14ac:dyDescent="0.3">
      <c r="A68" s="4">
        <v>14.02</v>
      </c>
      <c r="B68" s="3">
        <v>4.5999999999999996</v>
      </c>
      <c r="C68" s="3" t="s">
        <v>16</v>
      </c>
      <c r="D68" s="3">
        <v>129</v>
      </c>
      <c r="E68" s="3">
        <v>98.3</v>
      </c>
      <c r="F68" s="3">
        <v>50.5</v>
      </c>
      <c r="G68" s="3">
        <v>98</v>
      </c>
      <c r="I68" s="4">
        <v>14.02</v>
      </c>
      <c r="J68" s="3">
        <v>1.33622</v>
      </c>
      <c r="K68" s="3">
        <f t="shared" si="437"/>
        <v>0.43766318912005209</v>
      </c>
      <c r="L68" s="3">
        <f t="shared" si="438"/>
        <v>0.88270616757645881</v>
      </c>
      <c r="M68" s="3">
        <f t="shared" si="439"/>
        <v>0.58518170600993469</v>
      </c>
      <c r="O68" s="3">
        <v>0.40466000000000002</v>
      </c>
      <c r="P68" s="3">
        <f t="shared" si="440"/>
        <v>0.23306842322006421</v>
      </c>
      <c r="Q68" s="3">
        <f t="shared" si="441"/>
        <v>0.29652119221069473</v>
      </c>
      <c r="R68" s="3">
        <f t="shared" si="442"/>
        <v>0.26099351160300815</v>
      </c>
      <c r="T68" s="3">
        <v>0.75261999999999996</v>
      </c>
      <c r="U68" s="3">
        <f t="shared" si="443"/>
        <v>0.22246460347019004</v>
      </c>
      <c r="V68" s="3">
        <f t="shared" si="444"/>
        <v>0.40096927635475371</v>
      </c>
      <c r="W68" s="3">
        <f t="shared" si="445"/>
        <v>0.28616176937011034</v>
      </c>
      <c r="Y68" s="4">
        <v>14.02</v>
      </c>
      <c r="Z68" s="3">
        <v>4.3491</v>
      </c>
      <c r="AA68" s="3">
        <f t="shared" si="446"/>
        <v>0.7460517546851595</v>
      </c>
      <c r="AB68" s="3">
        <f t="shared" ref="AB68:AB73" si="473">Z68/Z$21</f>
        <v>1.2170988805970151</v>
      </c>
      <c r="AC68" s="3">
        <f t="shared" si="448"/>
        <v>0.92506274269089073</v>
      </c>
      <c r="AE68" s="3">
        <v>0.54503999999999997</v>
      </c>
      <c r="AF68" s="3">
        <f t="shared" si="449"/>
        <v>0.12289542930198263</v>
      </c>
      <c r="AG68" s="3">
        <f t="shared" ref="AG68:AG73" si="474">AE68/AE$21</f>
        <v>0.44358958359897011</v>
      </c>
      <c r="AH68" s="3">
        <f t="shared" si="451"/>
        <v>0.19246804794044872</v>
      </c>
      <c r="AJ68" s="3">
        <v>2.4316200000000001</v>
      </c>
      <c r="AK68" s="3">
        <f t="shared" si="452"/>
        <v>0.93940859263074883</v>
      </c>
      <c r="AL68" s="3">
        <f t="shared" ref="AL68:AL73" si="475">AJ68/AJ$21</f>
        <v>2.7987669075430039</v>
      </c>
      <c r="AM68" s="3">
        <f t="shared" si="454"/>
        <v>1.4066678686403462</v>
      </c>
      <c r="AO68" s="4">
        <v>14.02</v>
      </c>
      <c r="AP68" s="3">
        <v>4.6554200000000003</v>
      </c>
      <c r="AQ68" s="3">
        <f t="shared" si="455"/>
        <v>4.7988719949931902</v>
      </c>
      <c r="AR68" s="3">
        <f t="shared" ref="AR68:AR73" si="476">AP68/AP$21</f>
        <v>2.8541131079131397</v>
      </c>
      <c r="AS68" s="3">
        <f t="shared" si="457"/>
        <v>3.6507569592779614</v>
      </c>
      <c r="AU68" s="3">
        <v>0.64917999999999998</v>
      </c>
      <c r="AV68" s="3">
        <f t="shared" si="458"/>
        <v>1.2722101721423613</v>
      </c>
      <c r="AW68" s="3">
        <f t="shared" ref="AW68:AW73" si="477">AU68/AU$21</f>
        <v>0.57053130826953136</v>
      </c>
      <c r="AX68" s="3">
        <f t="shared" si="460"/>
        <v>0.81154903388367816</v>
      </c>
      <c r="AZ68" s="3">
        <v>2.4788100000000002</v>
      </c>
      <c r="BA68" s="3">
        <f t="shared" si="461"/>
        <v>4.3209577408670974</v>
      </c>
      <c r="BB68" s="3">
        <f t="shared" ref="BB68:BB73" si="478">AZ68/AZ$21</f>
        <v>2.4006062503833454</v>
      </c>
      <c r="BC68" s="3">
        <f t="shared" si="463"/>
        <v>3.1558148143795619</v>
      </c>
      <c r="BE68" s="1">
        <v>14.02</v>
      </c>
      <c r="BF68" s="3">
        <v>0.94455</v>
      </c>
      <c r="BG68" s="3">
        <f t="shared" si="464"/>
        <v>1.7019795098846788</v>
      </c>
      <c r="BH68" s="3">
        <f t="shared" si="465"/>
        <v>0.81851032363169995</v>
      </c>
      <c r="BI68" s="3">
        <f t="shared" si="466"/>
        <v>1.1360410853459058</v>
      </c>
      <c r="BK68" s="3">
        <v>2.6228899999999999</v>
      </c>
      <c r="BL68" s="3">
        <f t="shared" si="467"/>
        <v>2.8469975096837019</v>
      </c>
      <c r="BM68" s="3">
        <f t="shared" si="468"/>
        <v>1.3468238169653173</v>
      </c>
      <c r="BN68" s="3">
        <f t="shared" si="469"/>
        <v>1.8803364553186981</v>
      </c>
      <c r="BP68" s="3">
        <v>2.3270900000000001</v>
      </c>
      <c r="BQ68" s="3">
        <f t="shared" si="470"/>
        <v>2.650495941996915</v>
      </c>
      <c r="BR68" s="3">
        <f t="shared" si="471"/>
        <v>0.8435805291598597</v>
      </c>
      <c r="BS68" s="3">
        <f t="shared" si="472"/>
        <v>1.33284737458916</v>
      </c>
    </row>
    <row r="69" spans="1:71" x14ac:dyDescent="0.3">
      <c r="A69" s="4">
        <v>14.029</v>
      </c>
      <c r="B69" s="3">
        <v>4.54</v>
      </c>
      <c r="C69" s="3" t="s">
        <v>16</v>
      </c>
      <c r="D69" s="3">
        <v>127</v>
      </c>
      <c r="E69" s="3">
        <v>80.400000000000006</v>
      </c>
      <c r="F69" s="3">
        <v>59.2</v>
      </c>
      <c r="G69" s="3">
        <v>125</v>
      </c>
      <c r="I69" s="4">
        <v>14.029</v>
      </c>
      <c r="J69" s="3">
        <v>4.5937400000000004</v>
      </c>
      <c r="K69" s="3">
        <f t="shared" si="437"/>
        <v>1.5046256592390088</v>
      </c>
      <c r="L69" s="3">
        <f t="shared" si="438"/>
        <v>3.0346220160173343</v>
      </c>
      <c r="M69" s="3">
        <f t="shared" si="439"/>
        <v>2.0117739669860333</v>
      </c>
      <c r="O69" s="3">
        <v>4.8660699999999997</v>
      </c>
      <c r="P69" s="3">
        <f t="shared" si="440"/>
        <v>2.802667083918494</v>
      </c>
      <c r="Q69" s="3">
        <f t="shared" si="441"/>
        <v>3.565691884003102</v>
      </c>
      <c r="R69" s="3">
        <f t="shared" si="442"/>
        <v>3.1384685835171497</v>
      </c>
      <c r="T69" s="3">
        <v>9.2409499999999998</v>
      </c>
      <c r="U69" s="3">
        <f t="shared" si="443"/>
        <v>2.7315036504980639</v>
      </c>
      <c r="V69" s="3">
        <f t="shared" si="444"/>
        <v>4.9232508228992868</v>
      </c>
      <c r="W69" s="3">
        <f t="shared" si="445"/>
        <v>3.5136012897089119</v>
      </c>
      <c r="Y69" s="4">
        <v>14.029</v>
      </c>
      <c r="Z69" s="3">
        <v>14.354189999999999</v>
      </c>
      <c r="AA69" s="3">
        <f t="shared" si="446"/>
        <v>2.4623413204074796</v>
      </c>
      <c r="AB69" s="3">
        <f t="shared" si="473"/>
        <v>4.01703078358209</v>
      </c>
      <c r="AC69" s="3">
        <f t="shared" si="448"/>
        <v>3.0531664874355973</v>
      </c>
      <c r="AE69" s="3">
        <v>1.89307</v>
      </c>
      <c r="AF69" s="3">
        <f t="shared" si="449"/>
        <v>0.42684876403328981</v>
      </c>
      <c r="AG69" s="3">
        <f t="shared" si="474"/>
        <v>1.5407055134003054</v>
      </c>
      <c r="AH69" s="3">
        <f t="shared" si="451"/>
        <v>0.66849311521104016</v>
      </c>
      <c r="AJ69" s="3">
        <v>2.32925</v>
      </c>
      <c r="AK69" s="3">
        <f t="shared" si="452"/>
        <v>0.89985995525006857</v>
      </c>
      <c r="AL69" s="3">
        <f t="shared" si="475"/>
        <v>2.6809402042237447</v>
      </c>
      <c r="AM69" s="3">
        <f t="shared" si="454"/>
        <v>1.3474478467155748</v>
      </c>
      <c r="AO69" s="4">
        <v>14.029</v>
      </c>
      <c r="AP69" s="3">
        <v>0.57154000000000005</v>
      </c>
      <c r="AQ69" s="3">
        <f t="shared" si="455"/>
        <v>0.58915141920995484</v>
      </c>
      <c r="AR69" s="3">
        <f t="shared" si="476"/>
        <v>0.35039584091159892</v>
      </c>
      <c r="AS69" s="3">
        <f t="shared" si="457"/>
        <v>0.44819879463200446</v>
      </c>
      <c r="AU69" s="3">
        <v>0.39509</v>
      </c>
      <c r="AV69" s="3">
        <f t="shared" si="458"/>
        <v>0.77426525295253323</v>
      </c>
      <c r="AW69" s="3">
        <f t="shared" si="477"/>
        <v>0.34722452106381768</v>
      </c>
      <c r="AX69" s="3">
        <f t="shared" si="460"/>
        <v>0.49390755691349453</v>
      </c>
      <c r="AZ69" s="3">
        <v>0.54361999999999999</v>
      </c>
      <c r="BA69" s="3">
        <f t="shared" si="461"/>
        <v>0.94761560873571249</v>
      </c>
      <c r="BB69" s="3">
        <f t="shared" si="478"/>
        <v>0.52646938241873886</v>
      </c>
      <c r="BC69" s="3">
        <f t="shared" si="463"/>
        <v>0.69209178976727426</v>
      </c>
      <c r="BE69" s="1">
        <v>14.029</v>
      </c>
      <c r="BF69" s="3">
        <v>0.17466000000000001</v>
      </c>
      <c r="BG69" s="3">
        <f t="shared" ref="BG69:BG73" si="479">BF69/BF$10</f>
        <v>0.31471890444810546</v>
      </c>
      <c r="BH69" s="3">
        <f t="shared" ref="BH69:BH73" si="480">BF69/BF$21</f>
        <v>0.15135356849876949</v>
      </c>
      <c r="BI69" s="3">
        <f t="shared" ref="BI69:BI73" si="481">BF69/BF$24</f>
        <v>0.21006927739824882</v>
      </c>
      <c r="BK69" s="3">
        <v>0.40571000000000002</v>
      </c>
      <c r="BL69" s="3">
        <f t="shared" ref="BL69:BL73" si="482">BK69/BK$10</f>
        <v>0.44037506706486923</v>
      </c>
      <c r="BM69" s="3">
        <f t="shared" ref="BM69:BM73" si="483">BK69/BK$21</f>
        <v>0.20832741395216683</v>
      </c>
      <c r="BN69" s="3">
        <f t="shared" ref="BN69:BN73" si="484">BK69/BK$24</f>
        <v>0.29085142849580004</v>
      </c>
      <c r="BP69" s="3">
        <v>0.42707000000000001</v>
      </c>
      <c r="BQ69" s="3">
        <f>BP69/BP$10</f>
        <v>0.48642179801753366</v>
      </c>
      <c r="BR69" s="3">
        <f t="shared" ref="BR69:BR73" si="485">BP69/BP$21</f>
        <v>0.15481478438234073</v>
      </c>
      <c r="BS69" s="3">
        <f t="shared" ref="BS69:BS73" si="486">BP69/BP$24</f>
        <v>0.24460554953430788</v>
      </c>
    </row>
    <row r="70" spans="1:71" x14ac:dyDescent="0.3">
      <c r="A70" s="4">
        <v>14.03</v>
      </c>
      <c r="B70" s="3">
        <v>3.45</v>
      </c>
      <c r="C70" s="3" t="s">
        <v>17</v>
      </c>
      <c r="D70" s="3">
        <v>127</v>
      </c>
      <c r="E70" s="3">
        <v>59.7</v>
      </c>
      <c r="F70" s="3">
        <v>44.8</v>
      </c>
      <c r="G70" s="3">
        <v>91</v>
      </c>
      <c r="I70" s="4">
        <v>14.03</v>
      </c>
      <c r="J70" s="3">
        <v>1.7359</v>
      </c>
      <c r="K70" s="3">
        <f t="shared" si="437"/>
        <v>0.56857368546608977</v>
      </c>
      <c r="L70" s="3">
        <f t="shared" si="438"/>
        <v>1.1467345469278822</v>
      </c>
      <c r="M70" s="3">
        <f t="shared" si="439"/>
        <v>0.76021682317481076</v>
      </c>
      <c r="O70" s="3">
        <v>3.3324699999999998</v>
      </c>
      <c r="P70" s="3">
        <f t="shared" si="440"/>
        <v>1.9193731239266725</v>
      </c>
      <c r="Q70" s="3">
        <f t="shared" si="441"/>
        <v>2.4419215573725443</v>
      </c>
      <c r="R70" s="3">
        <f t="shared" si="442"/>
        <v>2.1493427756923751</v>
      </c>
      <c r="T70" s="3">
        <v>2.83412</v>
      </c>
      <c r="U70" s="3">
        <f t="shared" si="443"/>
        <v>0.83772871035440866</v>
      </c>
      <c r="V70" s="3">
        <f t="shared" si="444"/>
        <v>1.5099187445225142</v>
      </c>
      <c r="W70" s="3">
        <f t="shared" si="445"/>
        <v>1.0775913393308936</v>
      </c>
      <c r="Y70" s="4">
        <v>14.03</v>
      </c>
      <c r="Z70" s="3">
        <v>3.7046999999999999</v>
      </c>
      <c r="AA70" s="3">
        <f t="shared" si="446"/>
        <v>0.63551032065993207</v>
      </c>
      <c r="AB70" s="3">
        <f t="shared" si="473"/>
        <v>1.0367630597014927</v>
      </c>
      <c r="AC70" s="3">
        <f t="shared" si="448"/>
        <v>0.7879975035862461</v>
      </c>
      <c r="AE70" s="3">
        <v>0.42305999999999999</v>
      </c>
      <c r="AF70" s="3">
        <f t="shared" si="449"/>
        <v>9.5391421401175652E-2</v>
      </c>
      <c r="AG70" s="3">
        <f t="shared" si="474"/>
        <v>0.34431419572394745</v>
      </c>
      <c r="AH70" s="3">
        <f t="shared" si="451"/>
        <v>0.14939368186130603</v>
      </c>
      <c r="AJ70" s="3">
        <v>1.6652499999999999</v>
      </c>
      <c r="AK70" s="3">
        <f t="shared" si="452"/>
        <v>0.64333660640986434</v>
      </c>
      <c r="AL70" s="3">
        <f t="shared" si="475"/>
        <v>1.9166837716361877</v>
      </c>
      <c r="AM70" s="3">
        <f t="shared" si="454"/>
        <v>0.96333048266313659</v>
      </c>
      <c r="AO70" s="4">
        <v>14.03</v>
      </c>
      <c r="AP70" s="3">
        <v>1.9459599999999999</v>
      </c>
      <c r="AQ70" s="3">
        <f t="shared" si="455"/>
        <v>2.0059227625814531</v>
      </c>
      <c r="AR70" s="3">
        <f t="shared" si="476"/>
        <v>1.1930158704208542</v>
      </c>
      <c r="AS70" s="3">
        <f t="shared" si="457"/>
        <v>1.5260120488541402</v>
      </c>
      <c r="AU70" s="3">
        <v>1.86896</v>
      </c>
      <c r="AV70" s="3">
        <f t="shared" si="458"/>
        <v>3.6626358226180531</v>
      </c>
      <c r="AW70" s="3">
        <f t="shared" si="477"/>
        <v>1.6425339565350494</v>
      </c>
      <c r="AX70" s="3">
        <f t="shared" si="460"/>
        <v>2.3364131402187978</v>
      </c>
      <c r="AZ70" s="3">
        <v>1.3547400000000001</v>
      </c>
      <c r="BA70" s="3">
        <f t="shared" si="461"/>
        <v>2.3615260104091447</v>
      </c>
      <c r="BB70" s="3">
        <f t="shared" si="478"/>
        <v>1.3119994318420263</v>
      </c>
      <c r="BC70" s="3">
        <f t="shared" si="463"/>
        <v>1.7247423407330804</v>
      </c>
      <c r="BE70" s="1">
        <v>14.03</v>
      </c>
      <c r="BF70" s="3">
        <v>0.37463999999999997</v>
      </c>
      <c r="BG70" s="3">
        <f t="shared" si="479"/>
        <v>0.67506177924217459</v>
      </c>
      <c r="BH70" s="3">
        <f t="shared" si="480"/>
        <v>0.32464846503136946</v>
      </c>
      <c r="BI70" s="3">
        <f t="shared" si="481"/>
        <v>0.4505917444433753</v>
      </c>
      <c r="BK70" s="3">
        <v>0.55476999999999999</v>
      </c>
      <c r="BL70" s="3">
        <f t="shared" si="482"/>
        <v>0.60217119606511416</v>
      </c>
      <c r="BM70" s="3">
        <f t="shared" si="483"/>
        <v>0.28486800778448546</v>
      </c>
      <c r="BN70" s="3">
        <f t="shared" si="484"/>
        <v>0.39771178178160504</v>
      </c>
      <c r="BP70" s="3">
        <v>0.27112999999999998</v>
      </c>
      <c r="BQ70" s="3">
        <f t="shared" ref="BQ70:BQ73" si="487">BP70/BP$10</f>
        <v>0.30881012971291333</v>
      </c>
      <c r="BR70" s="3">
        <f t="shared" si="485"/>
        <v>9.8285837191992034E-2</v>
      </c>
      <c r="BS70" s="3">
        <f t="shared" si="486"/>
        <v>0.15529047379876107</v>
      </c>
    </row>
    <row r="71" spans="1:71" x14ac:dyDescent="0.3">
      <c r="A71" s="4">
        <v>14.036</v>
      </c>
      <c r="B71" s="3">
        <v>3.62</v>
      </c>
      <c r="C71" s="3" t="s">
        <v>17</v>
      </c>
      <c r="D71" s="3">
        <v>128</v>
      </c>
      <c r="E71" s="3" t="s">
        <v>22</v>
      </c>
      <c r="F71" s="3" t="s">
        <v>22</v>
      </c>
      <c r="G71" s="3">
        <v>80</v>
      </c>
      <c r="I71" s="4">
        <v>14.036</v>
      </c>
      <c r="J71" s="3">
        <v>3.9245899999999998</v>
      </c>
      <c r="K71" s="3">
        <f t="shared" si="437"/>
        <v>1.2854534248766409</v>
      </c>
      <c r="L71" s="3">
        <f t="shared" si="438"/>
        <v>2.5925819088240667</v>
      </c>
      <c r="M71" s="3">
        <f t="shared" si="439"/>
        <v>1.7187276583119018</v>
      </c>
      <c r="O71" s="3">
        <v>3.5825100000000001</v>
      </c>
      <c r="P71" s="3">
        <f t="shared" si="440"/>
        <v>2.0633864401475615</v>
      </c>
      <c r="Q71" s="3">
        <f t="shared" si="441"/>
        <v>2.6251424314405574</v>
      </c>
      <c r="R71" s="3">
        <f t="shared" si="442"/>
        <v>2.3106110444642236</v>
      </c>
      <c r="T71" s="3">
        <v>8.7983600000000006</v>
      </c>
      <c r="U71" s="3">
        <f t="shared" si="443"/>
        <v>2.6006798498418608</v>
      </c>
      <c r="V71" s="3">
        <f t="shared" si="444"/>
        <v>4.6874545485219778</v>
      </c>
      <c r="W71" s="3">
        <f t="shared" si="445"/>
        <v>3.345319371203535</v>
      </c>
      <c r="Y71" s="4">
        <v>14.036</v>
      </c>
      <c r="Z71" s="3">
        <v>5.8063200000000004</v>
      </c>
      <c r="AA71" s="3">
        <f t="shared" si="446"/>
        <v>0.9960256660604575</v>
      </c>
      <c r="AB71" s="3">
        <f t="shared" si="473"/>
        <v>1.6249029850746273</v>
      </c>
      <c r="AC71" s="3">
        <f t="shared" si="448"/>
        <v>1.2350165101149602</v>
      </c>
      <c r="AE71" s="3">
        <v>0.76254</v>
      </c>
      <c r="AF71" s="3">
        <f t="shared" si="449"/>
        <v>0.17193725352255584</v>
      </c>
      <c r="AG71" s="3">
        <f t="shared" si="474"/>
        <v>0.62060546212674061</v>
      </c>
      <c r="AH71" s="3">
        <f t="shared" si="451"/>
        <v>0.26927305386120243</v>
      </c>
      <c r="AJ71" s="3">
        <v>1.4595800000000001</v>
      </c>
      <c r="AK71" s="3">
        <f t="shared" si="452"/>
        <v>0.56388004442798978</v>
      </c>
      <c r="AL71" s="3">
        <f t="shared" si="475"/>
        <v>1.6799599455966054</v>
      </c>
      <c r="AM71" s="3">
        <f t="shared" si="454"/>
        <v>0.84435244310791835</v>
      </c>
      <c r="AO71" s="4">
        <v>14.036</v>
      </c>
      <c r="AP71" s="3">
        <v>2.1632400000000001</v>
      </c>
      <c r="AQ71" s="3">
        <f t="shared" si="455"/>
        <v>2.2298980230460557</v>
      </c>
      <c r="AR71" s="3">
        <f t="shared" si="476"/>
        <v>1.3262244093039983</v>
      </c>
      <c r="AS71" s="3">
        <f t="shared" si="457"/>
        <v>1.6964019324977031</v>
      </c>
      <c r="AU71" s="3">
        <v>1.03837</v>
      </c>
      <c r="AV71" s="3">
        <f t="shared" si="458"/>
        <v>2.034913084887803</v>
      </c>
      <c r="AW71" s="3">
        <f t="shared" si="477"/>
        <v>0.91257061919318727</v>
      </c>
      <c r="AX71" s="3">
        <f t="shared" si="460"/>
        <v>1.2980809179484809</v>
      </c>
      <c r="AZ71" s="3">
        <v>2.9973100000000001</v>
      </c>
      <c r="BA71" s="3">
        <f t="shared" si="461"/>
        <v>5.2247852180192753</v>
      </c>
      <c r="BB71" s="3">
        <f t="shared" si="478"/>
        <v>2.9027481413809468</v>
      </c>
      <c r="BC71" s="3">
        <f t="shared" si="463"/>
        <v>3.8159259085157813</v>
      </c>
      <c r="BE71" s="1">
        <v>14.036</v>
      </c>
      <c r="BF71" s="3">
        <v>2.9722599999999999</v>
      </c>
      <c r="BG71" s="3">
        <f t="shared" si="479"/>
        <v>5.3556991350906094</v>
      </c>
      <c r="BH71" s="3">
        <f t="shared" si="480"/>
        <v>2.5756450103409629</v>
      </c>
      <c r="BI71" s="3">
        <f t="shared" si="481"/>
        <v>3.5748340229000286</v>
      </c>
      <c r="BK71" s="3">
        <v>9.1120199999999993</v>
      </c>
      <c r="BL71" s="3">
        <f t="shared" si="482"/>
        <v>9.8905780449001242</v>
      </c>
      <c r="BM71" s="3">
        <f t="shared" si="483"/>
        <v>4.6789173608745731</v>
      </c>
      <c r="BN71" s="3">
        <f t="shared" si="484"/>
        <v>6.5323606356321013</v>
      </c>
      <c r="BP71" s="3">
        <v>15.12116</v>
      </c>
      <c r="BQ71" s="3">
        <f t="shared" si="487"/>
        <v>17.222614174048303</v>
      </c>
      <c r="BR71" s="3">
        <f t="shared" si="485"/>
        <v>5.4814881050199622</v>
      </c>
      <c r="BS71" s="3">
        <f t="shared" si="486"/>
        <v>8.6606871271599388</v>
      </c>
    </row>
    <row r="72" spans="1:71" x14ac:dyDescent="0.3">
      <c r="A72" s="4">
        <v>14.04</v>
      </c>
      <c r="B72" s="3">
        <v>3.72</v>
      </c>
      <c r="C72" s="3" t="s">
        <v>16</v>
      </c>
      <c r="D72" s="3">
        <v>129</v>
      </c>
      <c r="E72" s="3">
        <v>78.2</v>
      </c>
      <c r="F72" s="3">
        <v>52.9</v>
      </c>
      <c r="G72" s="3">
        <v>103</v>
      </c>
      <c r="I72" s="4">
        <v>14.04</v>
      </c>
      <c r="J72" s="3">
        <v>1.3088900000000001</v>
      </c>
      <c r="K72" s="3">
        <f t="shared" si="437"/>
        <v>0.42871156816044143</v>
      </c>
      <c r="L72" s="3">
        <f t="shared" si="438"/>
        <v>0.86465198521138087</v>
      </c>
      <c r="M72" s="3">
        <f t="shared" si="439"/>
        <v>0.5732128565500767</v>
      </c>
      <c r="O72" s="3">
        <v>4.2474800000000004</v>
      </c>
      <c r="P72" s="3">
        <f t="shared" si="440"/>
        <v>2.446383300199571</v>
      </c>
      <c r="Q72" s="3">
        <f t="shared" si="441"/>
        <v>3.1124100071444714</v>
      </c>
      <c r="R72" s="3">
        <f t="shared" si="442"/>
        <v>2.7394966655057211</v>
      </c>
      <c r="T72" s="3">
        <v>4.2811700000000004</v>
      </c>
      <c r="U72" s="3">
        <f t="shared" si="443"/>
        <v>1.2654577162957052</v>
      </c>
      <c r="V72" s="3">
        <f t="shared" si="444"/>
        <v>2.2808557264644591</v>
      </c>
      <c r="W72" s="3">
        <f t="shared" si="445"/>
        <v>1.6277898304246969</v>
      </c>
      <c r="Y72" s="4">
        <v>14.04</v>
      </c>
      <c r="Z72" s="3">
        <v>4.8498799999999997</v>
      </c>
      <c r="AA72" s="3">
        <f t="shared" si="446"/>
        <v>0.83195637810408163</v>
      </c>
      <c r="AB72" s="3">
        <f t="shared" si="473"/>
        <v>1.3572425373134329</v>
      </c>
      <c r="AC72" s="3">
        <f t="shared" si="448"/>
        <v>1.0315797048864586</v>
      </c>
      <c r="AE72" s="3">
        <v>0.61743999999999999</v>
      </c>
      <c r="AF72" s="3">
        <f t="shared" si="449"/>
        <v>0.13922015607701482</v>
      </c>
      <c r="AG72" s="3">
        <f t="shared" si="474"/>
        <v>0.50251348983074295</v>
      </c>
      <c r="AH72" s="3">
        <f t="shared" si="451"/>
        <v>0.21803440393429963</v>
      </c>
      <c r="AJ72" s="3">
        <v>2.26369</v>
      </c>
      <c r="AK72" s="3">
        <f t="shared" si="452"/>
        <v>0.87453213785554473</v>
      </c>
      <c r="AL72" s="3">
        <f t="shared" si="475"/>
        <v>2.6054813913917561</v>
      </c>
      <c r="AM72" s="3">
        <f t="shared" si="454"/>
        <v>1.3095220419154576</v>
      </c>
      <c r="AO72" s="4">
        <v>14.04</v>
      </c>
      <c r="AP72" s="3">
        <v>1.5313699999999999</v>
      </c>
      <c r="AQ72" s="3">
        <f t="shared" si="455"/>
        <v>1.5785575967308472</v>
      </c>
      <c r="AR72" s="3">
        <f t="shared" si="476"/>
        <v>0.93884186390592994</v>
      </c>
      <c r="AS72" s="3">
        <f t="shared" si="457"/>
        <v>1.2008926551695638</v>
      </c>
      <c r="AU72" s="3">
        <v>1.7468999999999999</v>
      </c>
      <c r="AV72" s="3">
        <f t="shared" si="458"/>
        <v>3.4234325606387919</v>
      </c>
      <c r="AW72" s="3">
        <f t="shared" si="477"/>
        <v>1.5352616260760412</v>
      </c>
      <c r="AX72" s="3">
        <f t="shared" si="460"/>
        <v>2.1838242202338294</v>
      </c>
      <c r="AZ72" s="3">
        <v>1.2538899999999999</v>
      </c>
      <c r="BA72" s="3">
        <f t="shared" si="461"/>
        <v>2.1857285155763631</v>
      </c>
      <c r="BB72" s="3">
        <f t="shared" si="478"/>
        <v>1.2143311392535823</v>
      </c>
      <c r="BC72" s="3">
        <f t="shared" si="463"/>
        <v>1.5963485049690731</v>
      </c>
      <c r="BE72" s="1">
        <v>14.04</v>
      </c>
      <c r="BF72" s="3">
        <v>1.3340000000000001</v>
      </c>
      <c r="BG72" s="3">
        <f t="shared" si="479"/>
        <v>2.4037273476112029</v>
      </c>
      <c r="BH72" s="3">
        <f t="shared" si="480"/>
        <v>1.1559925591283551</v>
      </c>
      <c r="BI72" s="3">
        <f t="shared" si="481"/>
        <v>1.6044452997209659</v>
      </c>
      <c r="BK72" s="3">
        <v>2.6920500000000001</v>
      </c>
      <c r="BL72" s="3">
        <f t="shared" si="482"/>
        <v>2.9220667454388138</v>
      </c>
      <c r="BM72" s="3">
        <f t="shared" si="483"/>
        <v>1.3823366807077242</v>
      </c>
      <c r="BN72" s="3">
        <f t="shared" si="484"/>
        <v>1.9299169063669086</v>
      </c>
      <c r="BP72" s="3">
        <v>5.07355</v>
      </c>
      <c r="BQ72" s="3">
        <f t="shared" si="487"/>
        <v>5.7786435791131616</v>
      </c>
      <c r="BR72" s="3">
        <f t="shared" si="485"/>
        <v>1.8391845582762187</v>
      </c>
      <c r="BS72" s="3">
        <f t="shared" si="486"/>
        <v>2.905890101950003</v>
      </c>
    </row>
    <row r="73" spans="1:71" x14ac:dyDescent="0.3">
      <c r="A73" s="4">
        <v>14.045999999999999</v>
      </c>
      <c r="B73" s="3">
        <v>3.54</v>
      </c>
      <c r="C73" s="3" t="s">
        <v>17</v>
      </c>
      <c r="D73" s="3">
        <v>128</v>
      </c>
      <c r="E73" s="3">
        <v>53.2</v>
      </c>
      <c r="F73" s="3">
        <v>40.799999999999997</v>
      </c>
      <c r="G73" s="3">
        <v>101</v>
      </c>
      <c r="I73" s="4">
        <v>14.045999999999999</v>
      </c>
      <c r="J73" s="3">
        <v>2.2466900000000001</v>
      </c>
      <c r="K73" s="3">
        <f t="shared" si="437"/>
        <v>0.73587695915652351</v>
      </c>
      <c r="L73" s="3">
        <f t="shared" si="438"/>
        <v>1.4841621287155964</v>
      </c>
      <c r="M73" s="3">
        <f t="shared" si="439"/>
        <v>0.98391124745585323</v>
      </c>
      <c r="O73" s="3">
        <v>1.6547700000000001</v>
      </c>
      <c r="P73" s="3">
        <f t="shared" si="440"/>
        <v>0.95308316782450853</v>
      </c>
      <c r="Q73" s="3">
        <f t="shared" si="441"/>
        <v>1.2125596135879291</v>
      </c>
      <c r="R73" s="3">
        <f t="shared" si="442"/>
        <v>1.0672768081730584</v>
      </c>
      <c r="T73" s="3">
        <v>1.6172500000000001</v>
      </c>
      <c r="U73" s="3">
        <f t="shared" si="443"/>
        <v>0.47803789423901155</v>
      </c>
      <c r="V73" s="3">
        <f t="shared" si="444"/>
        <v>0.86161351304074496</v>
      </c>
      <c r="W73" s="3">
        <f t="shared" si="445"/>
        <v>0.61491206919004415</v>
      </c>
      <c r="Y73" s="4">
        <v>14.045999999999999</v>
      </c>
      <c r="Z73" s="3">
        <v>10.2121</v>
      </c>
      <c r="AA73" s="3">
        <f t="shared" si="446"/>
        <v>1.7518004010071779</v>
      </c>
      <c r="AB73" s="3">
        <f t="shared" si="473"/>
        <v>2.8578638059701493</v>
      </c>
      <c r="AC73" s="3">
        <f t="shared" si="448"/>
        <v>2.1721352083496916</v>
      </c>
      <c r="AE73" s="3">
        <v>0.59772999999999998</v>
      </c>
      <c r="AF73" s="3">
        <f t="shared" si="449"/>
        <v>0.13477595214419874</v>
      </c>
      <c r="AG73" s="3">
        <f t="shared" si="474"/>
        <v>0.48647218883864013</v>
      </c>
      <c r="AH73" s="3">
        <f t="shared" si="451"/>
        <v>0.21107428132879133</v>
      </c>
      <c r="AJ73" s="3">
        <v>2.1116999999999999</v>
      </c>
      <c r="AK73" s="3">
        <f t="shared" si="452"/>
        <v>0.81581378877388411</v>
      </c>
      <c r="AL73" s="3">
        <f t="shared" si="475"/>
        <v>2.4305426335770228</v>
      </c>
      <c r="AM73" s="3">
        <f t="shared" si="454"/>
        <v>1.221597345887852</v>
      </c>
      <c r="AO73" s="4">
        <v>14.045999999999999</v>
      </c>
      <c r="AP73" s="3">
        <v>1.1605099999999999</v>
      </c>
      <c r="AQ73" s="3">
        <f t="shared" si="455"/>
        <v>1.1962699260022827</v>
      </c>
      <c r="AR73" s="3">
        <f t="shared" si="476"/>
        <v>0.71147754721685208</v>
      </c>
      <c r="AS73" s="3">
        <f t="shared" si="457"/>
        <v>0.91006610763618889</v>
      </c>
      <c r="AU73" s="3">
        <v>1.08789</v>
      </c>
      <c r="AV73" s="3">
        <f t="shared" si="458"/>
        <v>2.1319583538802083</v>
      </c>
      <c r="AW73" s="3">
        <f t="shared" si="477"/>
        <v>0.95609123040349453</v>
      </c>
      <c r="AX73" s="3">
        <f t="shared" si="460"/>
        <v>1.3599865653158056</v>
      </c>
      <c r="AZ73" s="3">
        <v>0.95670999999999995</v>
      </c>
      <c r="BA73" s="3">
        <f t="shared" si="461"/>
        <v>1.6676967900988622</v>
      </c>
      <c r="BB73" s="3">
        <f t="shared" si="478"/>
        <v>0.92652684385017403</v>
      </c>
      <c r="BC73" s="3">
        <f t="shared" si="463"/>
        <v>1.2180036352383079</v>
      </c>
      <c r="BE73" s="1">
        <v>14.045999999999999</v>
      </c>
      <c r="BF73" s="3">
        <v>0.62794000000000005</v>
      </c>
      <c r="BG73" s="3">
        <f t="shared" si="479"/>
        <v>1.1314816721581549</v>
      </c>
      <c r="BH73" s="3">
        <f t="shared" si="480"/>
        <v>0.5441484014835527</v>
      </c>
      <c r="BI73" s="3">
        <f t="shared" si="481"/>
        <v>0.75524391417300107</v>
      </c>
      <c r="BK73" s="3">
        <v>0.74541000000000002</v>
      </c>
      <c r="BL73" s="3">
        <f t="shared" si="482"/>
        <v>0.80910004372784539</v>
      </c>
      <c r="BM73" s="3">
        <f t="shared" si="483"/>
        <v>0.38275945289513369</v>
      </c>
      <c r="BN73" s="3">
        <f t="shared" si="484"/>
        <v>0.53438062486765014</v>
      </c>
      <c r="BP73" s="3">
        <v>1.30732</v>
      </c>
      <c r="BQ73" s="3">
        <f t="shared" si="487"/>
        <v>1.4890040156983215</v>
      </c>
      <c r="BR73" s="3">
        <f t="shared" si="485"/>
        <v>0.47390934488192027</v>
      </c>
      <c r="BS73" s="3">
        <f t="shared" si="486"/>
        <v>0.74877122489800596</v>
      </c>
    </row>
    <row r="74" spans="1:71" x14ac:dyDescent="0.3">
      <c r="A74" s="1" t="s">
        <v>3</v>
      </c>
      <c r="B74" s="2">
        <f>AVERAGE(B66:B73)</f>
        <v>3.8174999999999999</v>
      </c>
      <c r="C74" s="2"/>
      <c r="D74" s="2">
        <f t="shared" ref="D74:G74" si="488">AVERAGE(D66:D73)</f>
        <v>127.875</v>
      </c>
      <c r="E74" s="2">
        <f t="shared" si="488"/>
        <v>72.7</v>
      </c>
      <c r="F74" s="2">
        <f t="shared" si="488"/>
        <v>48.371428571428574</v>
      </c>
      <c r="G74" s="2">
        <f t="shared" si="488"/>
        <v>99</v>
      </c>
      <c r="I74" s="1" t="s">
        <v>3</v>
      </c>
      <c r="J74" s="2">
        <f t="shared" ref="J74:K74" si="489">AVERAGE(J66:J73)</f>
        <v>6.1583012499999992</v>
      </c>
      <c r="K74" s="2">
        <f t="shared" si="489"/>
        <v>2.0170793466921637</v>
      </c>
      <c r="L74" s="2">
        <f t="shared" ref="L74:M74" si="490">AVERAGE(L66:L73)</f>
        <v>1.5137107411264981</v>
      </c>
      <c r="M74" s="2">
        <f t="shared" si="490"/>
        <v>1.0035002206113399</v>
      </c>
      <c r="O74" s="2">
        <f t="shared" ref="O74:R74" si="491">AVERAGE(O66:O73)</f>
        <v>3.5322924999999996</v>
      </c>
      <c r="P74" s="2">
        <f t="shared" si="491"/>
        <v>2.0344631130506072</v>
      </c>
      <c r="Q74" s="2">
        <f t="shared" si="491"/>
        <v>2.0142718440673417</v>
      </c>
      <c r="R74" s="2">
        <f t="shared" si="491"/>
        <v>1.7729319040800795</v>
      </c>
      <c r="S74" s="2"/>
      <c r="T74" s="2">
        <f t="shared" ref="T74:U74" si="492">AVERAGE(T66:T73)</f>
        <v>10.419706250000001</v>
      </c>
      <c r="U74" s="2">
        <f t="shared" si="492"/>
        <v>3.0799285418698825</v>
      </c>
      <c r="V74" s="2">
        <f>AVERAGE(V66:V73)</f>
        <v>2.2861772835019174</v>
      </c>
      <c r="W74" s="2">
        <f t="shared" ref="W74" si="493">AVERAGE(W66:W73)</f>
        <v>1.6315876929230093</v>
      </c>
      <c r="Y74" s="1" t="s">
        <v>3</v>
      </c>
      <c r="Z74" s="2">
        <f t="shared" ref="Z74:AC74" si="494">AVERAGE(Z66:Z73)</f>
        <v>8.2854825000000005</v>
      </c>
      <c r="AA74" s="2">
        <f t="shared" si="494"/>
        <v>1.4213052717891479</v>
      </c>
      <c r="AB74" s="2">
        <f t="shared" si="494"/>
        <v>1.8755417110874202</v>
      </c>
      <c r="AC74" s="2">
        <f t="shared" si="494"/>
        <v>1.4255158614874746</v>
      </c>
      <c r="AE74" s="2">
        <f t="shared" ref="AE74:AH74" si="495">AVERAGE(AE66:AE73)</f>
        <v>1.1328262499999999</v>
      </c>
      <c r="AF74" s="2">
        <f t="shared" si="495"/>
        <v>0.25542926816069483</v>
      </c>
      <c r="AG74" s="2">
        <f t="shared" si="495"/>
        <v>0.68991313723294045</v>
      </c>
      <c r="AH74" s="2">
        <f t="shared" si="495"/>
        <v>0.2993447990693604</v>
      </c>
      <c r="AI74" s="2"/>
      <c r="AJ74" s="2">
        <f t="shared" ref="AJ74:AK74" si="496">AVERAGE(AJ66:AJ73)</f>
        <v>2.4194400000000003</v>
      </c>
      <c r="AK74" s="2">
        <f t="shared" si="496"/>
        <v>0.93470308903304744</v>
      </c>
      <c r="AL74" s="2">
        <f>AVERAGE(AL66:AL73)</f>
        <v>2.2532986100168348</v>
      </c>
      <c r="AM74" s="2">
        <f t="shared" ref="AM74" si="497">AVERAGE(AM66:AM73)</f>
        <v>1.1325140170194516</v>
      </c>
      <c r="AO74" s="1" t="s">
        <v>3</v>
      </c>
      <c r="AP74" s="2">
        <f t="shared" ref="AP74:AS74" si="498">AVERAGE(AP66:AP73)</f>
        <v>1.9214537500000002</v>
      </c>
      <c r="AQ74" s="2">
        <f t="shared" si="498"/>
        <v>1.9806613776092481</v>
      </c>
      <c r="AR74" s="2">
        <f t="shared" si="498"/>
        <v>1.1779917459915232</v>
      </c>
      <c r="AS74" s="2">
        <f t="shared" si="498"/>
        <v>1.4104295518446375</v>
      </c>
      <c r="AU74" s="2">
        <f t="shared" ref="AU74:AX74" si="499">AVERAGE(AU66:AU73)</f>
        <v>1.0833612500000001</v>
      </c>
      <c r="AV74" s="2">
        <f t="shared" si="499"/>
        <v>2.1230832779119257</v>
      </c>
      <c r="AW74" s="2">
        <f t="shared" si="499"/>
        <v>0.95211114219633208</v>
      </c>
      <c r="AX74" s="2">
        <f t="shared" si="499"/>
        <v>1.3659121058756019</v>
      </c>
      <c r="AY74" s="2"/>
      <c r="AZ74" s="2">
        <f t="shared" ref="AZ74:BA74" si="500">AVERAGE(AZ66:AZ73)</f>
        <v>1.4726575</v>
      </c>
      <c r="BA74" s="2">
        <f t="shared" si="500"/>
        <v>2.5670748561894574</v>
      </c>
      <c r="BB74" s="2">
        <f>AVERAGE(BB66:BB73)</f>
        <v>1.4261967634364519</v>
      </c>
      <c r="BC74" s="2">
        <f t="shared" ref="BC74" si="501">AVERAGE(BC66:BC73)</f>
        <v>1.9103555045935738</v>
      </c>
      <c r="BE74" s="1" t="s">
        <v>3</v>
      </c>
      <c r="BF74" s="2">
        <f t="shared" ref="BF74:BI74" si="502">AVERAGE(BF66:BF73)</f>
        <v>0.94521874999999989</v>
      </c>
      <c r="BG74" s="2">
        <f t="shared" si="502"/>
        <v>1.7031845268739705</v>
      </c>
      <c r="BH74" s="2">
        <f t="shared" si="502"/>
        <v>0.81908983639325694</v>
      </c>
      <c r="BI74" s="2">
        <f t="shared" si="502"/>
        <v>1.1368454127778311</v>
      </c>
      <c r="BK74" s="2">
        <f t="shared" ref="BK74:BN74" si="503">AVERAGE(BK66:BK73)</f>
        <v>2.3025224999999998</v>
      </c>
      <c r="BL74" s="2">
        <f t="shared" si="503"/>
        <v>2.499256859224249</v>
      </c>
      <c r="BM74" s="2">
        <f t="shared" si="503"/>
        <v>1.1823187941921027</v>
      </c>
      <c r="BN74" s="2">
        <f t="shared" si="503"/>
        <v>1.6506666295351871</v>
      </c>
      <c r="BO74" s="2"/>
      <c r="BP74" s="2">
        <f t="shared" ref="BP74:BQ74" si="504">AVERAGE(BP66:BP73)</f>
        <v>3.3471525</v>
      </c>
      <c r="BQ74" s="2">
        <f t="shared" si="504"/>
        <v>3.8123210183081997</v>
      </c>
      <c r="BR74" s="2">
        <f>AVERAGE(BR66:BR73)</f>
        <v>1.213357745995534</v>
      </c>
      <c r="BS74" s="2">
        <f t="shared" ref="BS74" si="505">AVERAGE(BS66:BS73)</f>
        <v>1.9170910544820112</v>
      </c>
    </row>
    <row r="75" spans="1:71" x14ac:dyDescent="0.3">
      <c r="A75" s="1" t="s">
        <v>4</v>
      </c>
      <c r="B75" s="2">
        <f>STDEV(B66:B73)</f>
        <v>0.4759576811920519</v>
      </c>
      <c r="C75" s="2"/>
      <c r="D75" s="2">
        <f t="shared" ref="D75:G75" si="506">STDEV(D66:D73)</f>
        <v>0.83452296039628016</v>
      </c>
      <c r="E75" s="2">
        <f t="shared" si="506"/>
        <v>14.829250374400786</v>
      </c>
      <c r="F75" s="2">
        <f t="shared" si="506"/>
        <v>6.562701244079828</v>
      </c>
      <c r="G75" s="2">
        <f t="shared" si="506"/>
        <v>13.103979766249859</v>
      </c>
      <c r="I75" s="1" t="s">
        <v>4</v>
      </c>
      <c r="J75" s="2">
        <f t="shared" ref="J75:K75" si="507">STDEV(J66:J73)</f>
        <v>11.015991525344853</v>
      </c>
      <c r="K75" s="2">
        <f t="shared" si="507"/>
        <v>3.608158822874898</v>
      </c>
      <c r="L75" s="2">
        <f t="shared" ref="L75:M75" si="508">STDEV(L66:L73)</f>
        <v>0.93847487253110218</v>
      </c>
      <c r="M75" s="2">
        <f t="shared" si="508"/>
        <v>0.6221530415529094</v>
      </c>
      <c r="O75" s="2">
        <f t="shared" ref="O75:R75" si="509">STDEV(O66:O73)</f>
        <v>2.7089963783752098</v>
      </c>
      <c r="P75" s="2">
        <f t="shared" si="509"/>
        <v>1.5602765640705143</v>
      </c>
      <c r="Q75" s="2">
        <f t="shared" si="509"/>
        <v>1.2334187576446569</v>
      </c>
      <c r="R75" s="2">
        <f t="shared" si="509"/>
        <v>1.0856367143093131</v>
      </c>
      <c r="S75" s="2"/>
      <c r="T75" s="2">
        <f t="shared" ref="T75:W75" si="510">STDEV(T66:T73)</f>
        <v>17.619301056078847</v>
      </c>
      <c r="U75" s="2">
        <f t="shared" si="510"/>
        <v>5.208034363772529</v>
      </c>
      <c r="V75" s="2">
        <f t="shared" si="510"/>
        <v>1.8167320998266681</v>
      </c>
      <c r="W75" s="2">
        <f t="shared" si="510"/>
        <v>1.2965563767980994</v>
      </c>
      <c r="Y75" s="1" t="s">
        <v>4</v>
      </c>
      <c r="Z75" s="2">
        <f t="shared" ref="Z75:AC75" si="511">STDEV(Z66:Z73)</f>
        <v>5.8486717120110745</v>
      </c>
      <c r="AA75" s="2">
        <f t="shared" si="511"/>
        <v>1.0032907482751188</v>
      </c>
      <c r="AB75" s="2">
        <f t="shared" si="511"/>
        <v>1.1368853007819877</v>
      </c>
      <c r="AC75" s="2">
        <f t="shared" si="511"/>
        <v>0.86409596724833515</v>
      </c>
      <c r="AE75" s="2">
        <f t="shared" ref="AE75:AH75" si="512">STDEV(AE66:AE73)</f>
        <v>0.93360409054584204</v>
      </c>
      <c r="AF75" s="2">
        <f t="shared" si="512"/>
        <v>0.21050872505819446</v>
      </c>
      <c r="AG75" s="2">
        <f t="shared" si="512"/>
        <v>0.41347812924470001</v>
      </c>
      <c r="AH75" s="2">
        <f t="shared" si="512"/>
        <v>0.17940305936881965</v>
      </c>
      <c r="AI75" s="2"/>
      <c r="AJ75" s="2">
        <f t="shared" ref="AJ75:AM75" si="513">STDEV(AJ66:AJ73)</f>
        <v>1.363700384332486</v>
      </c>
      <c r="AK75" s="2">
        <f t="shared" si="513"/>
        <v>0.52683883946331822</v>
      </c>
      <c r="AL75" s="2">
        <f t="shared" si="513"/>
        <v>0.48803052624432636</v>
      </c>
      <c r="AM75" s="2">
        <f t="shared" si="513"/>
        <v>0.24528547137432083</v>
      </c>
      <c r="AO75" s="1" t="s">
        <v>4</v>
      </c>
      <c r="AP75" s="2">
        <f t="shared" ref="AP75:AS75" si="514">STDEV(AP66:AP73)</f>
        <v>1.3456422412039906</v>
      </c>
      <c r="AQ75" s="2">
        <f t="shared" si="514"/>
        <v>1.3871068274384917</v>
      </c>
      <c r="AR75" s="2">
        <f t="shared" si="514"/>
        <v>0.82497715763173329</v>
      </c>
      <c r="AS75" s="2">
        <f t="shared" si="514"/>
        <v>1.1011192102273346</v>
      </c>
      <c r="AU75" s="2">
        <f t="shared" ref="AU75:AX75" si="515">STDEV(AU66:AU73)</f>
        <v>0.50354826522638318</v>
      </c>
      <c r="AV75" s="2">
        <f t="shared" si="515"/>
        <v>0.98681294122684615</v>
      </c>
      <c r="AW75" s="2">
        <f t="shared" si="515"/>
        <v>0.44254297812080062</v>
      </c>
      <c r="AX75" s="2">
        <f t="shared" si="515"/>
        <v>0.67900778681588836</v>
      </c>
      <c r="AY75" s="2"/>
      <c r="AZ75" s="2">
        <f t="shared" ref="AZ75:BC75" si="516">STDEV(AZ66:AZ73)</f>
        <v>0.83434972351868975</v>
      </c>
      <c r="BA75" s="2">
        <f t="shared" si="516"/>
        <v>1.4544034824889376</v>
      </c>
      <c r="BB75" s="2">
        <f t="shared" si="516"/>
        <v>0.80802690052266302</v>
      </c>
      <c r="BC75" s="2">
        <f t="shared" si="516"/>
        <v>1.1421991499613162</v>
      </c>
      <c r="BE75" s="1" t="s">
        <v>4</v>
      </c>
      <c r="BF75" s="2">
        <f t="shared" ref="BF75:BI75" si="517">STDEV(BF66:BF73)</f>
        <v>0.89178390070428915</v>
      </c>
      <c r="BG75" s="2">
        <f t="shared" si="517"/>
        <v>1.6069005624305039</v>
      </c>
      <c r="BH75" s="2">
        <f t="shared" si="517"/>
        <v>0.77278527253719476</v>
      </c>
      <c r="BI75" s="2">
        <f t="shared" si="517"/>
        <v>1.0725775771003185</v>
      </c>
      <c r="BK75" s="2">
        <f t="shared" ref="BK75:BN75" si="518">STDEV(BK66:BK73)</f>
        <v>2.8881200814110901</v>
      </c>
      <c r="BL75" s="2">
        <f t="shared" si="518"/>
        <v>3.1348896367918084</v>
      </c>
      <c r="BM75" s="2">
        <f t="shared" si="518"/>
        <v>1.4830164101049859</v>
      </c>
      <c r="BN75" s="2">
        <f t="shared" si="518"/>
        <v>2.0704785471046359</v>
      </c>
      <c r="BO75" s="2"/>
      <c r="BP75" s="2">
        <f t="shared" ref="BP75:BS75" si="519">STDEV(BP66:BP73)</f>
        <v>4.995973936903737</v>
      </c>
      <c r="BQ75" s="2">
        <f t="shared" si="519"/>
        <v>5.6902864290103548</v>
      </c>
      <c r="BR75" s="2">
        <f t="shared" si="519"/>
        <v>1.8110628885698972</v>
      </c>
      <c r="BS75" s="2">
        <f t="shared" si="519"/>
        <v>2.8614581925572349</v>
      </c>
    </row>
    <row r="76" spans="1:71" x14ac:dyDescent="0.3">
      <c r="A76" s="1" t="s">
        <v>5</v>
      </c>
      <c r="B76" s="2">
        <f>B75/(8)^0.5</f>
        <v>0.16827645196436239</v>
      </c>
      <c r="C76" s="2"/>
      <c r="D76" s="2">
        <f t="shared" ref="D76:G76" si="520">D75/(8)^0.5</f>
        <v>0.29504842217604116</v>
      </c>
      <c r="E76" s="2">
        <f t="shared" si="520"/>
        <v>5.2429317498259715</v>
      </c>
      <c r="F76" s="2">
        <f t="shared" si="520"/>
        <v>2.3202652762951188</v>
      </c>
      <c r="G76" s="2">
        <f t="shared" si="520"/>
        <v>4.632956476623292</v>
      </c>
      <c r="I76" s="1" t="s">
        <v>5</v>
      </c>
      <c r="J76" s="2">
        <f t="shared" ref="J76:K76" si="521">J75/(8)^0.5</f>
        <v>3.8947411545324422</v>
      </c>
      <c r="K76" s="2">
        <f t="shared" si="521"/>
        <v>1.2756767856264557</v>
      </c>
      <c r="L76" s="2">
        <f t="shared" ref="L76:M76" si="522">L75/(8)^0.5</f>
        <v>0.33180097316996154</v>
      </c>
      <c r="M76" s="2">
        <f t="shared" si="522"/>
        <v>0.21996431730894905</v>
      </c>
      <c r="O76" s="2">
        <f t="shared" ref="O76:R76" si="523">O75/(8)^0.5</f>
        <v>0.95777485467945456</v>
      </c>
      <c r="P76" s="2">
        <f t="shared" si="523"/>
        <v>0.55164106949035363</v>
      </c>
      <c r="Q76" s="2">
        <f t="shared" si="523"/>
        <v>0.43607938378661182</v>
      </c>
      <c r="R76" s="2">
        <f t="shared" si="523"/>
        <v>0.38383054129659888</v>
      </c>
      <c r="S76" s="2"/>
      <c r="T76" s="2">
        <f t="shared" ref="T76:W76" si="524">T75/(8)^0.5</f>
        <v>6.2293636282603249</v>
      </c>
      <c r="U76" s="2">
        <f t="shared" si="524"/>
        <v>1.8413182076380608</v>
      </c>
      <c r="V76" s="2">
        <f t="shared" si="524"/>
        <v>0.64231179369335634</v>
      </c>
      <c r="W76" s="2">
        <f t="shared" si="524"/>
        <v>0.45840190311229823</v>
      </c>
      <c r="Y76" s="1" t="s">
        <v>5</v>
      </c>
      <c r="Z76" s="2">
        <f t="shared" ref="Z76:AC76" si="525">Z75/(8)^0.5</f>
        <v>2.0678177142484824</v>
      </c>
      <c r="AA76" s="2">
        <f t="shared" si="525"/>
        <v>0.35471684580353097</v>
      </c>
      <c r="AB76" s="2">
        <f t="shared" si="525"/>
        <v>0.40194965280712558</v>
      </c>
      <c r="AC76" s="2">
        <f t="shared" si="525"/>
        <v>0.30550405901862332</v>
      </c>
      <c r="AE76" s="2">
        <f t="shared" ref="AE76:AH76" si="526">AE75/(8)^0.5</f>
        <v>0.33007889168423221</v>
      </c>
      <c r="AF76" s="2">
        <f t="shared" si="526"/>
        <v>7.4426073493791892E-2</v>
      </c>
      <c r="AG76" s="2">
        <f t="shared" si="526"/>
        <v>0.14618659453062754</v>
      </c>
      <c r="AH76" s="2">
        <f t="shared" si="526"/>
        <v>6.3428559922652575E-2</v>
      </c>
      <c r="AI76" s="2"/>
      <c r="AJ76" s="2">
        <f t="shared" ref="AJ76:AM76" si="527">AJ75/(8)^0.5</f>
        <v>0.48214089463410092</v>
      </c>
      <c r="AK76" s="2">
        <f t="shared" si="527"/>
        <v>0.18626565798848158</v>
      </c>
      <c r="AL76" s="2">
        <f t="shared" si="527"/>
        <v>0.17254484726670125</v>
      </c>
      <c r="AM76" s="2">
        <f t="shared" si="527"/>
        <v>8.6721510067660518E-2</v>
      </c>
      <c r="AO76" s="1" t="s">
        <v>5</v>
      </c>
      <c r="AP76" s="2">
        <f t="shared" ref="AP76:AS76" si="528">AP75/(8)^0.5</f>
        <v>0.47575637690320277</v>
      </c>
      <c r="AQ76" s="2">
        <f t="shared" si="528"/>
        <v>0.4904163219559578</v>
      </c>
      <c r="AR76" s="2">
        <f t="shared" si="528"/>
        <v>0.29167347124270093</v>
      </c>
      <c r="AS76" s="2">
        <f t="shared" si="528"/>
        <v>0.38930443022326194</v>
      </c>
      <c r="AU76" s="2">
        <f t="shared" ref="AU76:AX76" si="529">AU75/(8)^0.5</f>
        <v>0.17803119649814886</v>
      </c>
      <c r="AV76" s="2">
        <f t="shared" si="529"/>
        <v>0.34889106125207242</v>
      </c>
      <c r="AW76" s="2">
        <f t="shared" si="529"/>
        <v>0.15646257039785402</v>
      </c>
      <c r="AX76" s="2">
        <f t="shared" si="529"/>
        <v>0.24006550526799211</v>
      </c>
      <c r="AY76" s="2"/>
      <c r="AZ76" s="2">
        <f t="shared" ref="AZ76:BC76" si="530">AZ75/(8)^0.5</f>
        <v>0.29498717369059324</v>
      </c>
      <c r="BA76" s="2">
        <f t="shared" si="530"/>
        <v>0.51420928252462894</v>
      </c>
      <c r="BB76" s="2">
        <f t="shared" si="530"/>
        <v>0.28568065037036144</v>
      </c>
      <c r="BC76" s="2">
        <f t="shared" si="530"/>
        <v>0.40382838220157846</v>
      </c>
      <c r="BE76" s="1" t="s">
        <v>5</v>
      </c>
      <c r="BF76" s="2">
        <f t="shared" ref="BF76:BI76" si="531">BF75/(8)^0.5</f>
        <v>0.31529322177049679</v>
      </c>
      <c r="BG76" s="2">
        <f t="shared" si="531"/>
        <v>0.56812514219354326</v>
      </c>
      <c r="BH76" s="2">
        <f t="shared" si="531"/>
        <v>0.27322085330607232</v>
      </c>
      <c r="BI76" s="2">
        <f t="shared" si="531"/>
        <v>0.37921343905813609</v>
      </c>
      <c r="BK76" s="2">
        <f t="shared" ref="BK76:BN76" si="532">BK75/(8)^0.5</f>
        <v>1.0211046472234127</v>
      </c>
      <c r="BL76" s="2">
        <f t="shared" si="532"/>
        <v>1.1083508602234602</v>
      </c>
      <c r="BM76" s="2">
        <f t="shared" si="532"/>
        <v>0.52432548009808266</v>
      </c>
      <c r="BN76" s="2">
        <f t="shared" si="532"/>
        <v>0.73202471047947926</v>
      </c>
      <c r="BO76" s="2"/>
      <c r="BP76" s="2">
        <f t="shared" ref="BP76:BS76" si="533">BP75/(8)^0.5</f>
        <v>1.7663435247079424</v>
      </c>
      <c r="BQ76" s="2">
        <f t="shared" si="533"/>
        <v>2.0118200604235028</v>
      </c>
      <c r="BR76" s="2">
        <f t="shared" si="533"/>
        <v>0.64030742483153547</v>
      </c>
      <c r="BS76" s="2">
        <f t="shared" si="533"/>
        <v>1.0116782460195111</v>
      </c>
    </row>
  </sheetData>
  <pageMargins left="0.7" right="0.7" top="0.75" bottom="0.75" header="0.3" footer="0.3"/>
  <pageSetup scale="31" orientation="portrait" r:id="rId1"/>
  <colBreaks count="1" manualBreakCount="1">
    <brk id="24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0"/>
  <sheetViews>
    <sheetView view="pageBreakPreview" topLeftCell="A13" zoomScale="60" zoomScaleNormal="100" workbookViewId="0">
      <selection activeCell="J1" sqref="J1:L1048576"/>
    </sheetView>
  </sheetViews>
  <sheetFormatPr defaultRowHeight="18.75" x14ac:dyDescent="0.3"/>
  <cols>
    <col min="1" max="1" width="9.140625" style="4"/>
    <col min="2" max="2" width="9.140625" style="3"/>
  </cols>
  <sheetData>
    <row r="1" spans="1:12" ht="19.5" thickBot="1" x14ac:dyDescent="0.35">
      <c r="A1" s="1" t="s">
        <v>31</v>
      </c>
      <c r="B1" s="2" t="s">
        <v>63</v>
      </c>
      <c r="D1" s="2" t="s">
        <v>64</v>
      </c>
      <c r="G1" t="s">
        <v>65</v>
      </c>
      <c r="J1" s="17"/>
      <c r="K1" s="17"/>
      <c r="L1" s="17"/>
    </row>
    <row r="2" spans="1:12" ht="19.5" thickBot="1" x14ac:dyDescent="0.35">
      <c r="A2" s="1" t="s">
        <v>2</v>
      </c>
      <c r="G2" t="s">
        <v>67</v>
      </c>
      <c r="H2" t="s">
        <v>68</v>
      </c>
      <c r="J2" s="18"/>
      <c r="K2" s="18"/>
      <c r="L2" s="19"/>
    </row>
    <row r="3" spans="1:12" ht="19.5" thickBot="1" x14ac:dyDescent="0.35">
      <c r="A3" s="4">
        <v>14.000999999999999</v>
      </c>
      <c r="B3" s="16">
        <v>1.9450000000000001</v>
      </c>
      <c r="D3" s="16">
        <v>1.069</v>
      </c>
      <c r="G3" s="18" t="s">
        <v>66</v>
      </c>
      <c r="H3" s="19">
        <v>0.18049999999999999</v>
      </c>
      <c r="J3" s="18"/>
      <c r="K3" s="18"/>
      <c r="L3" s="19"/>
    </row>
    <row r="4" spans="1:12" ht="19.5" thickBot="1" x14ac:dyDescent="0.35">
      <c r="A4" s="4">
        <v>14.007</v>
      </c>
      <c r="B4" s="16">
        <v>2.427</v>
      </c>
      <c r="D4" s="16"/>
      <c r="G4" s="18" t="s">
        <v>66</v>
      </c>
      <c r="H4" s="19">
        <v>0.122</v>
      </c>
      <c r="J4" s="18"/>
      <c r="K4" s="18"/>
      <c r="L4" s="18"/>
    </row>
    <row r="5" spans="1:12" ht="19.5" thickBot="1" x14ac:dyDescent="0.35">
      <c r="A5" s="4">
        <v>14.013</v>
      </c>
      <c r="B5" s="16">
        <v>2.5910000000000002</v>
      </c>
      <c r="D5" s="16">
        <v>2.67</v>
      </c>
      <c r="G5" s="18" t="s">
        <v>66</v>
      </c>
      <c r="H5" s="18"/>
      <c r="J5" s="18"/>
      <c r="K5" s="18"/>
      <c r="L5" s="19"/>
    </row>
    <row r="6" spans="1:12" ht="19.5" thickBot="1" x14ac:dyDescent="0.35">
      <c r="A6" s="4">
        <v>14.015000000000001</v>
      </c>
      <c r="B6" s="16">
        <v>2.6019999999999999</v>
      </c>
      <c r="D6" s="16">
        <v>1.409</v>
      </c>
      <c r="G6" s="18" t="s">
        <v>66</v>
      </c>
      <c r="H6" s="19">
        <v>0.11799999999999999</v>
      </c>
      <c r="J6" s="18"/>
      <c r="K6" s="18"/>
      <c r="L6" s="19"/>
    </row>
    <row r="7" spans="1:12" ht="19.5" thickBot="1" x14ac:dyDescent="0.35">
      <c r="A7" s="4">
        <v>14.021000000000001</v>
      </c>
      <c r="B7" s="16">
        <v>2.54</v>
      </c>
      <c r="D7" s="16">
        <v>1.909</v>
      </c>
      <c r="G7" s="18" t="s">
        <v>66</v>
      </c>
      <c r="H7" s="19">
        <v>0.105</v>
      </c>
      <c r="J7" s="18"/>
      <c r="K7" s="18"/>
      <c r="L7" s="19"/>
    </row>
    <row r="8" spans="1:12" ht="19.5" thickBot="1" x14ac:dyDescent="0.35">
      <c r="A8" s="4">
        <v>14.031000000000001</v>
      </c>
      <c r="B8" s="16">
        <v>2.5150000000000001</v>
      </c>
      <c r="D8" s="16">
        <v>2.0459999999999998</v>
      </c>
      <c r="G8" s="18" t="s">
        <v>66</v>
      </c>
      <c r="H8" s="19">
        <v>0.151</v>
      </c>
      <c r="J8" s="20"/>
      <c r="K8" s="20"/>
      <c r="L8" s="20"/>
    </row>
    <row r="9" spans="1:12" ht="19.5" thickBot="1" x14ac:dyDescent="0.35">
      <c r="A9" s="4">
        <v>14.042</v>
      </c>
      <c r="J9" s="18"/>
      <c r="K9" s="19"/>
      <c r="L9" s="19"/>
    </row>
    <row r="10" spans="1:12" ht="19.5" thickBot="1" x14ac:dyDescent="0.35">
      <c r="A10" s="1" t="s">
        <v>3</v>
      </c>
      <c r="B10" s="2">
        <f t="shared" ref="B10:D10" si="0">AVERAGE(B3:B9)</f>
        <v>2.436666666666667</v>
      </c>
      <c r="D10" s="2">
        <f t="shared" si="0"/>
        <v>1.8206</v>
      </c>
      <c r="G10" s="2"/>
      <c r="H10" s="2">
        <f t="shared" ref="H10" si="1">AVERAGE(H3:H9)</f>
        <v>0.1353</v>
      </c>
      <c r="J10" s="18"/>
      <c r="K10" s="19"/>
      <c r="L10" s="19"/>
    </row>
    <row r="11" spans="1:12" ht="19.5" thickBot="1" x14ac:dyDescent="0.35">
      <c r="A11" s="1" t="s">
        <v>4</v>
      </c>
      <c r="B11" s="2">
        <f t="shared" ref="B11:D11" si="2">STDEV(B3:B9)</f>
        <v>0.24891658576050466</v>
      </c>
      <c r="D11" s="2">
        <f t="shared" si="2"/>
        <v>0.61530829670986897</v>
      </c>
      <c r="G11" s="2"/>
      <c r="H11" s="2">
        <f t="shared" ref="H11" si="3">STDEV(H3:H9)</f>
        <v>3.0347158021798354E-2</v>
      </c>
      <c r="J11" s="18"/>
      <c r="K11" s="19"/>
      <c r="L11" s="19"/>
    </row>
    <row r="12" spans="1:12" ht="19.5" thickBot="1" x14ac:dyDescent="0.35">
      <c r="A12" s="1" t="s">
        <v>5</v>
      </c>
      <c r="B12" s="2">
        <f t="shared" ref="B12:D12" si="4">B11/(7)^0.5</f>
        <v>9.4081626160225251E-2</v>
      </c>
      <c r="D12" s="2">
        <f t="shared" si="4"/>
        <v>0.23256467610415085</v>
      </c>
      <c r="G12" s="2"/>
      <c r="H12" s="2">
        <f t="shared" ref="H12" si="5">H11/(7)^0.5</f>
        <v>1.1470147589036757E-2</v>
      </c>
      <c r="J12" s="18"/>
      <c r="K12" s="19"/>
      <c r="L12" s="19"/>
    </row>
    <row r="13" spans="1:12" ht="19.5" thickBot="1" x14ac:dyDescent="0.35">
      <c r="J13" s="18"/>
      <c r="K13" s="19"/>
      <c r="L13" s="19"/>
    </row>
    <row r="14" spans="1:12" ht="21" thickBot="1" x14ac:dyDescent="0.4">
      <c r="A14" s="1" t="s">
        <v>36</v>
      </c>
      <c r="J14" s="20"/>
      <c r="K14" s="20"/>
      <c r="L14" s="20"/>
    </row>
    <row r="15" spans="1:12" ht="19.5" thickBot="1" x14ac:dyDescent="0.35">
      <c r="A15" s="4">
        <v>14.002000000000001</v>
      </c>
      <c r="B15" s="16">
        <v>1.506</v>
      </c>
      <c r="D15" s="16">
        <v>0.48799999999999999</v>
      </c>
      <c r="G15" s="19">
        <v>0.1845</v>
      </c>
      <c r="H15" s="19">
        <v>0.35449999999999998</v>
      </c>
      <c r="J15" s="18"/>
      <c r="K15" s="19"/>
    </row>
    <row r="16" spans="1:12" ht="19.5" thickBot="1" x14ac:dyDescent="0.35">
      <c r="A16" s="4">
        <v>14.007999999999999</v>
      </c>
      <c r="B16" s="16">
        <v>1.1279999999999999</v>
      </c>
      <c r="D16" s="16">
        <v>0.309</v>
      </c>
      <c r="G16" s="19">
        <v>7.0499999999999993E-2</v>
      </c>
      <c r="H16" s="19">
        <v>0.35449999999999998</v>
      </c>
      <c r="J16" s="18"/>
      <c r="K16" s="19"/>
    </row>
    <row r="17" spans="1:12" ht="19.5" thickBot="1" x14ac:dyDescent="0.35">
      <c r="A17" s="4">
        <v>14.016</v>
      </c>
      <c r="B17" s="16">
        <v>1.9850000000000001</v>
      </c>
      <c r="D17" s="16">
        <v>0.80200000000000005</v>
      </c>
      <c r="G17" s="19">
        <v>7.0499999999999993E-2</v>
      </c>
      <c r="H17" s="19">
        <v>0.151</v>
      </c>
      <c r="J17" s="18"/>
      <c r="K17" s="19"/>
    </row>
    <row r="18" spans="1:12" ht="19.5" thickBot="1" x14ac:dyDescent="0.35">
      <c r="A18" s="4">
        <v>14.022</v>
      </c>
      <c r="B18" s="16">
        <v>2.3639999999999999</v>
      </c>
      <c r="D18" s="16"/>
      <c r="G18" s="19">
        <v>0.2145</v>
      </c>
      <c r="H18" s="19">
        <v>0.1605</v>
      </c>
      <c r="J18" s="18"/>
      <c r="K18" s="19"/>
    </row>
    <row r="19" spans="1:12" ht="19.5" thickBot="1" x14ac:dyDescent="0.35">
      <c r="A19" s="4">
        <v>14.032</v>
      </c>
      <c r="B19" s="16">
        <v>2.5539999999999998</v>
      </c>
      <c r="D19" s="16">
        <v>2.2719999999999998</v>
      </c>
      <c r="G19" s="19">
        <v>0.35899999999999999</v>
      </c>
      <c r="H19" s="19">
        <v>0.20399999999999999</v>
      </c>
      <c r="J19" s="18"/>
      <c r="K19" s="19"/>
    </row>
    <row r="20" spans="1:12" ht="19.5" thickBot="1" x14ac:dyDescent="0.35">
      <c r="A20" s="4">
        <v>14.041</v>
      </c>
      <c r="J20" s="18"/>
      <c r="K20" s="19"/>
    </row>
    <row r="21" spans="1:12" ht="19.5" thickBot="1" x14ac:dyDescent="0.35">
      <c r="A21" s="1" t="s">
        <v>3</v>
      </c>
      <c r="B21" s="2">
        <f t="shared" ref="B21:D21" si="6">AVERAGE(B15:B20)</f>
        <v>1.9073999999999998</v>
      </c>
      <c r="D21" s="2">
        <f t="shared" si="6"/>
        <v>0.96774999999999989</v>
      </c>
      <c r="G21" s="2">
        <f t="shared" ref="G21:H21" si="7">AVERAGE(G15:G20)</f>
        <v>0.17980000000000002</v>
      </c>
      <c r="H21" s="2">
        <f t="shared" si="7"/>
        <v>0.24489999999999998</v>
      </c>
      <c r="J21" s="18"/>
      <c r="K21" s="19"/>
    </row>
    <row r="22" spans="1:12" ht="19.5" thickBot="1" x14ac:dyDescent="0.35">
      <c r="A22" s="1" t="s">
        <v>4</v>
      </c>
      <c r="B22" s="2">
        <f t="shared" ref="B22:D22" si="8">STDEV(B15:B20)</f>
        <v>0.59185792214010247</v>
      </c>
      <c r="D22" s="2">
        <f t="shared" si="8"/>
        <v>0.8930570623799281</v>
      </c>
      <c r="G22" s="2">
        <f t="shared" ref="G22:H22" si="9">STDEV(G15:G20)</f>
        <v>0.11961584343221425</v>
      </c>
      <c r="H22" s="2">
        <f t="shared" si="9"/>
        <v>0.10202658967151651</v>
      </c>
      <c r="J22" s="18"/>
      <c r="K22" s="19"/>
    </row>
    <row r="23" spans="1:12" ht="19.5" thickBot="1" x14ac:dyDescent="0.35">
      <c r="A23" s="1" t="s">
        <v>5</v>
      </c>
      <c r="B23" s="2">
        <f t="shared" ref="B23:D23" si="10">B22/(6)^0.5</f>
        <v>0.241624984911191</v>
      </c>
      <c r="D23" s="2">
        <f t="shared" si="10"/>
        <v>0.36458901900328516</v>
      </c>
      <c r="G23" s="2">
        <f t="shared" ref="G23:H23" si="11">G22/(6)^0.5</f>
        <v>4.8832963593594569E-2</v>
      </c>
      <c r="H23" s="2">
        <f t="shared" si="11"/>
        <v>4.1652180815254645E-2</v>
      </c>
      <c r="J23" s="20"/>
      <c r="K23" s="20"/>
      <c r="L23" s="20"/>
    </row>
    <row r="24" spans="1:12" ht="19.5" thickBot="1" x14ac:dyDescent="0.35">
      <c r="A24" s="2"/>
      <c r="B24" s="2">
        <f>AVERAGE(B3:B9,B15:B20)</f>
        <v>2.1960909090909091</v>
      </c>
      <c r="D24" s="2">
        <f>AVERAGE(D3:D9,D15:D20)</f>
        <v>1.4415555555555555</v>
      </c>
      <c r="G24" s="2">
        <f>AVERAGE(G3:G9,G15:G20)</f>
        <v>0.17980000000000002</v>
      </c>
      <c r="H24" s="2">
        <f>AVERAGE(H3:H9,H15:H20)</f>
        <v>0.19009999999999999</v>
      </c>
      <c r="J24" s="18"/>
      <c r="K24" s="19"/>
    </row>
    <row r="25" spans="1:12" ht="21" thickBot="1" x14ac:dyDescent="0.4">
      <c r="A25" s="1" t="s">
        <v>37</v>
      </c>
      <c r="J25" s="18"/>
      <c r="K25" s="19"/>
    </row>
    <row r="26" spans="1:12" ht="19.5" thickBot="1" x14ac:dyDescent="0.35">
      <c r="A26" s="4">
        <v>14.003</v>
      </c>
      <c r="B26" s="16">
        <v>2.19</v>
      </c>
      <c r="D26" s="16"/>
      <c r="G26" s="19">
        <v>0.11799999999999999</v>
      </c>
      <c r="H26" s="19">
        <v>0.185</v>
      </c>
      <c r="J26" s="18"/>
      <c r="K26" s="19"/>
    </row>
    <row r="27" spans="1:12" ht="19.5" thickBot="1" x14ac:dyDescent="0.35">
      <c r="A27" s="4">
        <v>14.009</v>
      </c>
      <c r="B27" s="16">
        <v>2.0539999999999998</v>
      </c>
      <c r="D27" s="16">
        <v>0.63500000000000001</v>
      </c>
      <c r="G27" s="19">
        <v>2.5000000000000001E-3</v>
      </c>
      <c r="H27" s="19">
        <v>0.1105</v>
      </c>
      <c r="J27" s="18"/>
      <c r="K27" s="19"/>
    </row>
    <row r="28" spans="1:12" ht="19.5" thickBot="1" x14ac:dyDescent="0.35">
      <c r="A28" s="4">
        <v>14.013999999999999</v>
      </c>
      <c r="B28" s="16">
        <v>2.274</v>
      </c>
      <c r="G28" s="19">
        <v>9.5500000000000002E-2</v>
      </c>
      <c r="H28" s="19">
        <v>0.13950000000000001</v>
      </c>
      <c r="J28" s="18"/>
      <c r="K28" s="19"/>
    </row>
    <row r="29" spans="1:12" ht="19.5" thickBot="1" x14ac:dyDescent="0.35">
      <c r="A29" s="4">
        <v>14.016999999999999</v>
      </c>
      <c r="B29" s="16">
        <v>2.1739999999999999</v>
      </c>
      <c r="D29" s="16">
        <v>1.528</v>
      </c>
      <c r="G29" s="19">
        <v>0.161</v>
      </c>
      <c r="H29" s="19">
        <v>0.19950000000000001</v>
      </c>
      <c r="J29" s="18"/>
      <c r="K29" s="19"/>
    </row>
    <row r="30" spans="1:12" ht="19.5" thickBot="1" x14ac:dyDescent="0.35">
      <c r="A30" s="4">
        <v>14.023</v>
      </c>
      <c r="B30" s="16">
        <v>2.6520000000000001</v>
      </c>
      <c r="D30" s="16">
        <v>2.774</v>
      </c>
      <c r="G30" s="19">
        <v>0.41049999999999998</v>
      </c>
      <c r="H30" s="19">
        <v>0.34200000000000003</v>
      </c>
      <c r="J30" s="18"/>
      <c r="K30" s="19"/>
    </row>
    <row r="31" spans="1:12" ht="19.5" thickBot="1" x14ac:dyDescent="0.35">
      <c r="A31" s="4">
        <v>14.026</v>
      </c>
      <c r="B31" s="16">
        <v>1.7989999999999999</v>
      </c>
      <c r="D31" s="16">
        <v>0.71099999999999997</v>
      </c>
      <c r="G31" s="19">
        <v>7.3499999999999996E-2</v>
      </c>
      <c r="H31" s="19">
        <v>0.10050000000000001</v>
      </c>
      <c r="J31" s="20"/>
      <c r="K31" s="20"/>
      <c r="L31" s="20"/>
    </row>
    <row r="32" spans="1:12" ht="19.5" thickBot="1" x14ac:dyDescent="0.35">
      <c r="A32" s="4">
        <v>14.032999999999999</v>
      </c>
      <c r="B32" s="16">
        <v>1.8680000000000001</v>
      </c>
      <c r="G32" s="19">
        <v>0.128</v>
      </c>
      <c r="H32" s="19">
        <v>0.11749999999999999</v>
      </c>
      <c r="J32" s="18"/>
      <c r="K32" s="19"/>
      <c r="L32" s="19"/>
    </row>
    <row r="33" spans="1:12" ht="19.5" thickBot="1" x14ac:dyDescent="0.35">
      <c r="A33" s="4">
        <v>14.037000000000001</v>
      </c>
      <c r="B33" s="16">
        <v>2.38</v>
      </c>
      <c r="G33" s="19">
        <v>0.14849999999999999</v>
      </c>
      <c r="H33" s="19">
        <v>0.17649999999999999</v>
      </c>
      <c r="J33" s="18"/>
      <c r="K33" s="19"/>
      <c r="L33" s="19"/>
    </row>
    <row r="34" spans="1:12" ht="19.5" thickBot="1" x14ac:dyDescent="0.35">
      <c r="A34" s="4">
        <v>14.042999999999999</v>
      </c>
      <c r="J34" s="18"/>
      <c r="K34" s="19"/>
      <c r="L34" s="19"/>
    </row>
    <row r="35" spans="1:12" ht="19.5" thickBot="1" x14ac:dyDescent="0.35">
      <c r="A35" s="1" t="s">
        <v>3</v>
      </c>
      <c r="B35" s="2">
        <f t="shared" ref="B35:D35" si="12">AVERAGE(B26:B34)</f>
        <v>2.1738750000000002</v>
      </c>
      <c r="D35" s="2">
        <f t="shared" si="12"/>
        <v>1.4120000000000001</v>
      </c>
      <c r="G35" s="2">
        <f t="shared" ref="G35" si="13">AVERAGE(G26:G34)</f>
        <v>0.14218749999999999</v>
      </c>
      <c r="H35" s="2">
        <f>AVERAGE(H26:H34)</f>
        <v>0.171375</v>
      </c>
      <c r="J35" s="18"/>
      <c r="K35" s="19"/>
      <c r="L35" s="19"/>
    </row>
    <row r="36" spans="1:12" ht="19.5" thickBot="1" x14ac:dyDescent="0.35">
      <c r="A36" s="1" t="s">
        <v>4</v>
      </c>
      <c r="B36" s="2">
        <f t="shared" ref="B36:D36" si="14">STDEV(B26:B34)</f>
        <v>0.27511994137622275</v>
      </c>
      <c r="D36" s="2">
        <f t="shared" si="14"/>
        <v>0.9939198492165584</v>
      </c>
      <c r="G36" s="2">
        <f t="shared" ref="G36" si="15">STDEV(G26:G34)</f>
        <v>0.11927277784856981</v>
      </c>
      <c r="H36" s="2">
        <f>STDEV(H26:H34)</f>
        <v>7.8160434821132996E-2</v>
      </c>
      <c r="J36" s="18"/>
      <c r="K36" s="19"/>
      <c r="L36" s="19"/>
    </row>
    <row r="37" spans="1:12" ht="19.5" thickBot="1" x14ac:dyDescent="0.35">
      <c r="A37" s="1" t="s">
        <v>5</v>
      </c>
      <c r="B37" s="2">
        <f t="shared" ref="B37:D37" si="16">B36/(9)^0.5</f>
        <v>9.1706647125407589E-2</v>
      </c>
      <c r="D37" s="2">
        <f t="shared" si="16"/>
        <v>0.33130661640551945</v>
      </c>
      <c r="G37" s="2">
        <f t="shared" ref="G37:H37" si="17">G36/(9)^0.5</f>
        <v>3.9757592616189934E-2</v>
      </c>
      <c r="H37" s="2">
        <f t="shared" si="17"/>
        <v>2.6053478273711E-2</v>
      </c>
      <c r="J37" s="18"/>
      <c r="K37" s="19"/>
      <c r="L37" s="19"/>
    </row>
    <row r="38" spans="1:12" ht="19.5" thickBot="1" x14ac:dyDescent="0.35">
      <c r="J38" s="18"/>
      <c r="K38" s="19"/>
      <c r="L38" s="19"/>
    </row>
    <row r="39" spans="1:12" ht="21" thickBot="1" x14ac:dyDescent="0.4">
      <c r="A39" s="1" t="s">
        <v>38</v>
      </c>
      <c r="J39" s="20"/>
      <c r="K39" s="20"/>
      <c r="L39" s="20"/>
    </row>
    <row r="40" spans="1:12" ht="19.5" thickBot="1" x14ac:dyDescent="0.35">
      <c r="A40" s="4">
        <v>14.004</v>
      </c>
      <c r="B40" s="16">
        <v>1.986</v>
      </c>
      <c r="D40" s="16">
        <v>0.81499999999999995</v>
      </c>
      <c r="F40" s="16"/>
      <c r="G40" s="19">
        <v>0.14949999999999999</v>
      </c>
      <c r="H40" s="19">
        <v>0.13900000000000001</v>
      </c>
      <c r="J40" s="18"/>
      <c r="K40" s="19"/>
      <c r="L40" s="19"/>
    </row>
    <row r="41" spans="1:12" ht="19.5" thickBot="1" x14ac:dyDescent="0.35">
      <c r="A41" s="4">
        <v>14.01</v>
      </c>
      <c r="B41" s="16">
        <v>1.766</v>
      </c>
      <c r="G41" s="19">
        <v>0.222</v>
      </c>
      <c r="H41" s="19">
        <v>0.20050000000000001</v>
      </c>
      <c r="J41" s="18"/>
      <c r="K41" s="19"/>
      <c r="L41" s="19"/>
    </row>
    <row r="42" spans="1:12" ht="19.5" thickBot="1" x14ac:dyDescent="0.35">
      <c r="A42" s="4">
        <v>14.018000000000001</v>
      </c>
      <c r="B42" s="16">
        <v>1.6839999999999999</v>
      </c>
      <c r="D42" s="16">
        <v>0.88600000000000001</v>
      </c>
      <c r="G42" s="19">
        <v>0.14099999999999999</v>
      </c>
      <c r="H42" s="19">
        <v>0.13200000000000001</v>
      </c>
      <c r="J42" s="18"/>
      <c r="K42" s="19"/>
      <c r="L42" s="19"/>
    </row>
    <row r="43" spans="1:12" ht="19.5" thickBot="1" x14ac:dyDescent="0.35">
      <c r="A43" s="4">
        <v>14.023999999999999</v>
      </c>
      <c r="B43" s="16">
        <v>2.4159999999999999</v>
      </c>
      <c r="D43" s="16">
        <v>1.242</v>
      </c>
      <c r="G43" s="19">
        <v>0.44950000000000001</v>
      </c>
      <c r="H43" s="19">
        <v>0.13200000000000001</v>
      </c>
      <c r="J43" s="18"/>
      <c r="K43" s="19"/>
      <c r="L43" s="19"/>
    </row>
    <row r="44" spans="1:12" ht="19.5" thickBot="1" x14ac:dyDescent="0.35">
      <c r="A44" s="4">
        <v>14.026999999999999</v>
      </c>
      <c r="B44" s="16">
        <v>2.512</v>
      </c>
      <c r="D44" s="16">
        <v>2.1800000000000002</v>
      </c>
      <c r="G44" s="19">
        <v>0.1535</v>
      </c>
      <c r="H44" s="19">
        <v>0.1545</v>
      </c>
      <c r="J44" s="18"/>
      <c r="K44" s="19"/>
      <c r="L44" s="19"/>
    </row>
    <row r="45" spans="1:12" ht="19.5" thickBot="1" x14ac:dyDescent="0.35">
      <c r="A45" s="4">
        <v>14.034000000000001</v>
      </c>
      <c r="B45" s="16">
        <v>2.3809999999999998</v>
      </c>
      <c r="D45" s="16">
        <v>2.2970000000000002</v>
      </c>
      <c r="G45" s="19">
        <v>6.25E-2</v>
      </c>
      <c r="H45" s="19">
        <v>0.3105</v>
      </c>
      <c r="J45" s="18"/>
      <c r="K45" s="19"/>
      <c r="L45" s="19"/>
    </row>
    <row r="46" spans="1:12" ht="19.5" thickBot="1" x14ac:dyDescent="0.35">
      <c r="A46" s="4">
        <v>14.038</v>
      </c>
      <c r="B46" s="16">
        <v>2.4079999999999999</v>
      </c>
      <c r="D46" s="16">
        <v>2.2400000000000002</v>
      </c>
      <c r="G46" s="19">
        <v>0.2215</v>
      </c>
      <c r="H46" s="19">
        <v>7.4499999999999997E-2</v>
      </c>
      <c r="J46" s="18"/>
      <c r="K46" s="19"/>
      <c r="L46" s="19"/>
    </row>
    <row r="47" spans="1:12" ht="19.5" thickBot="1" x14ac:dyDescent="0.35">
      <c r="A47" s="4">
        <v>14.044</v>
      </c>
      <c r="J47" s="20"/>
      <c r="K47" s="21"/>
      <c r="L47" s="21"/>
    </row>
    <row r="48" spans="1:12" ht="19.5" thickBot="1" x14ac:dyDescent="0.35">
      <c r="A48" s="1" t="s">
        <v>3</v>
      </c>
      <c r="B48" s="2">
        <f t="shared" ref="B48:D48" si="18">AVERAGE(B40:B47)</f>
        <v>2.1647142857142856</v>
      </c>
      <c r="D48" s="2">
        <f t="shared" si="18"/>
        <v>1.61</v>
      </c>
      <c r="G48" s="2">
        <f t="shared" ref="G48" si="19">AVERAGE(G40:G47)</f>
        <v>0.19992857142857143</v>
      </c>
      <c r="H48" s="2">
        <f>AVERAGE(H40:H47)</f>
        <v>0.16328571428571428</v>
      </c>
      <c r="J48" s="20"/>
      <c r="K48" s="21"/>
      <c r="L48" s="21"/>
    </row>
    <row r="49" spans="1:12" ht="19.5" thickBot="1" x14ac:dyDescent="0.35">
      <c r="A49" s="1" t="s">
        <v>4</v>
      </c>
      <c r="B49" s="2">
        <f t="shared" ref="B49:D49" si="20">STDEV(B40:B47)</f>
        <v>0.3444119211475859</v>
      </c>
      <c r="D49" s="2">
        <f t="shared" si="20"/>
        <v>0.70503815499588407</v>
      </c>
      <c r="G49" s="2">
        <f t="shared" ref="G49" si="21">STDEV(G40:G47)</f>
        <v>0.12267586986697529</v>
      </c>
      <c r="H49" s="2">
        <f>STDEV(H40:H47)</f>
        <v>7.4793525311830533E-2</v>
      </c>
      <c r="J49" s="20"/>
      <c r="K49" s="21"/>
      <c r="L49" s="21"/>
    </row>
    <row r="50" spans="1:12" ht="19.5" thickBot="1" x14ac:dyDescent="0.35">
      <c r="A50" s="1" t="s">
        <v>5</v>
      </c>
      <c r="B50" s="2">
        <f t="shared" ref="B50:D50" si="22">B49/(8)^0.5</f>
        <v>0.12176800248247223</v>
      </c>
      <c r="D50" s="2">
        <f t="shared" si="22"/>
        <v>0.24926863019642087</v>
      </c>
      <c r="G50" s="2">
        <f t="shared" ref="G50:H50" si="23">G49/(8)^0.5</f>
        <v>4.3372469735448338E-2</v>
      </c>
      <c r="H50" s="2">
        <f t="shared" si="23"/>
        <v>2.6443504468421527E-2</v>
      </c>
      <c r="J50" s="20"/>
      <c r="K50" s="21"/>
      <c r="L50" s="21"/>
    </row>
    <row r="51" spans="1:12" ht="19.5" thickBot="1" x14ac:dyDescent="0.35">
      <c r="J51" s="20"/>
      <c r="K51" s="21"/>
      <c r="L51" s="21"/>
    </row>
    <row r="52" spans="1:12" ht="21" thickBot="1" x14ac:dyDescent="0.4">
      <c r="A52" s="1" t="s">
        <v>39</v>
      </c>
      <c r="J52" s="20"/>
      <c r="K52" s="21"/>
      <c r="L52" s="21"/>
    </row>
    <row r="53" spans="1:12" ht="19.5" thickBot="1" x14ac:dyDescent="0.35">
      <c r="A53" s="4">
        <v>14.005000000000001</v>
      </c>
      <c r="B53" s="16">
        <v>1.276</v>
      </c>
      <c r="D53" s="16">
        <v>0.22600000000000001</v>
      </c>
      <c r="G53" s="19">
        <v>0.10150000000000001</v>
      </c>
      <c r="H53" s="19">
        <v>0.2515</v>
      </c>
      <c r="J53" s="20"/>
      <c r="K53" s="21"/>
      <c r="L53" s="21"/>
    </row>
    <row r="54" spans="1:12" ht="19.5" thickBot="1" x14ac:dyDescent="0.35">
      <c r="A54" s="4">
        <v>14.010999999999999</v>
      </c>
      <c r="B54" s="16">
        <v>1.744</v>
      </c>
      <c r="D54" s="16">
        <v>0.57999999999999996</v>
      </c>
      <c r="G54" s="19">
        <v>0.11550000000000001</v>
      </c>
      <c r="H54" s="19">
        <v>0.40749999999999997</v>
      </c>
      <c r="J54" s="20"/>
      <c r="K54" s="21"/>
      <c r="L54" s="21"/>
    </row>
    <row r="55" spans="1:12" ht="19.5" thickBot="1" x14ac:dyDescent="0.35">
      <c r="A55" s="4">
        <v>14.019</v>
      </c>
      <c r="B55" s="16">
        <v>2.2050000000000001</v>
      </c>
      <c r="D55" s="16">
        <v>1.45</v>
      </c>
      <c r="G55" s="19">
        <v>0.11749999999999999</v>
      </c>
      <c r="H55" s="19">
        <v>0.19950000000000001</v>
      </c>
      <c r="J55" s="20"/>
      <c r="K55" s="21"/>
      <c r="L55" s="21"/>
    </row>
    <row r="56" spans="1:12" ht="19.5" thickBot="1" x14ac:dyDescent="0.35">
      <c r="A56" s="4">
        <v>14.025</v>
      </c>
      <c r="B56" s="16">
        <v>2.3690000000000002</v>
      </c>
      <c r="D56" s="16">
        <v>2.9060000000000001</v>
      </c>
      <c r="G56" s="19">
        <v>0.17799999999999999</v>
      </c>
      <c r="H56" s="19">
        <v>0.20549999999999999</v>
      </c>
      <c r="J56" s="20"/>
      <c r="K56" s="21"/>
      <c r="L56" s="21"/>
    </row>
    <row r="57" spans="1:12" ht="19.5" thickBot="1" x14ac:dyDescent="0.35">
      <c r="A57" s="4">
        <v>14.028</v>
      </c>
      <c r="B57" s="16">
        <v>2.6259999999999999</v>
      </c>
      <c r="D57" s="16">
        <v>2.4940000000000002</v>
      </c>
      <c r="G57" s="19">
        <v>0.17899999999999999</v>
      </c>
      <c r="H57" s="19">
        <v>0.13850000000000001</v>
      </c>
      <c r="J57" s="20"/>
      <c r="K57" s="21"/>
      <c r="L57" s="21"/>
    </row>
    <row r="58" spans="1:12" ht="19.5" thickBot="1" x14ac:dyDescent="0.35">
      <c r="A58" s="4">
        <v>14.035</v>
      </c>
      <c r="B58" s="16">
        <v>2.3330000000000002</v>
      </c>
      <c r="D58" s="16">
        <v>2.5710000000000002</v>
      </c>
      <c r="G58" s="19">
        <v>0.19650000000000001</v>
      </c>
      <c r="H58" s="19">
        <v>0.221</v>
      </c>
      <c r="J58" s="20"/>
      <c r="K58" s="21"/>
      <c r="L58" s="21"/>
    </row>
    <row r="59" spans="1:12" ht="19.5" thickBot="1" x14ac:dyDescent="0.35">
      <c r="A59" s="4">
        <v>14.039</v>
      </c>
      <c r="B59" s="16">
        <v>2.1930000000000001</v>
      </c>
      <c r="D59" s="16">
        <v>1.9</v>
      </c>
      <c r="G59" s="19">
        <v>0.115</v>
      </c>
      <c r="H59" s="19">
        <v>0.13900000000000001</v>
      </c>
      <c r="J59" s="20"/>
      <c r="K59" s="21"/>
      <c r="L59" s="21"/>
    </row>
    <row r="60" spans="1:12" ht="19.5" thickBot="1" x14ac:dyDescent="0.35">
      <c r="A60" s="4">
        <v>14.045</v>
      </c>
      <c r="J60" s="20"/>
      <c r="K60" s="21"/>
      <c r="L60" s="21"/>
    </row>
    <row r="61" spans="1:12" ht="19.5" thickBot="1" x14ac:dyDescent="0.35">
      <c r="A61" s="1" t="s">
        <v>3</v>
      </c>
      <c r="B61" s="2">
        <f t="shared" ref="B61:D61" si="24">AVERAGE(B53:B60)</f>
        <v>2.1065714285714283</v>
      </c>
      <c r="D61" s="2">
        <f t="shared" si="24"/>
        <v>1.7324285714285714</v>
      </c>
      <c r="G61" s="2">
        <f t="shared" ref="G61:H61" si="25">AVERAGE(G53:G60)</f>
        <v>0.14328571428571429</v>
      </c>
      <c r="H61" s="2">
        <f t="shared" si="25"/>
        <v>0.22321428571428575</v>
      </c>
      <c r="J61" s="20"/>
      <c r="K61" s="21"/>
      <c r="L61" s="21"/>
    </row>
    <row r="62" spans="1:12" ht="19.5" thickBot="1" x14ac:dyDescent="0.35">
      <c r="A62" s="1" t="s">
        <v>4</v>
      </c>
      <c r="B62" s="2">
        <f t="shared" ref="B62:D62" si="26">STDEV(B53:B60)</f>
        <v>0.45247646610730324</v>
      </c>
      <c r="D62" s="2">
        <f t="shared" si="26"/>
        <v>1.0300265137595339</v>
      </c>
      <c r="G62" s="2">
        <f t="shared" ref="G62:H62" si="27">STDEV(G53:G60)</f>
        <v>3.9360361980526733E-2</v>
      </c>
      <c r="H62" s="2">
        <f t="shared" si="27"/>
        <v>9.1205745955164799E-2</v>
      </c>
      <c r="J62" s="20"/>
      <c r="K62" s="21"/>
      <c r="L62" s="21"/>
    </row>
    <row r="63" spans="1:12" ht="19.5" thickBot="1" x14ac:dyDescent="0.35">
      <c r="A63" s="1" t="s">
        <v>5</v>
      </c>
      <c r="B63" s="2">
        <f t="shared" ref="B63:D63" si="28">B62/(8)^0.5</f>
        <v>0.15997458875589957</v>
      </c>
      <c r="D63" s="2">
        <f t="shared" si="28"/>
        <v>0.36416936634065256</v>
      </c>
      <c r="G63" s="2">
        <f t="shared" ref="G63:H63" si="29">G62/(8)^0.5</f>
        <v>1.3915989433193809E-2</v>
      </c>
      <c r="H63" s="2">
        <f t="shared" si="29"/>
        <v>3.2246100724037274E-2</v>
      </c>
      <c r="J63" s="20"/>
      <c r="K63" s="21"/>
      <c r="L63" s="21"/>
    </row>
    <row r="64" spans="1:12" ht="19.5" thickBot="1" x14ac:dyDescent="0.35">
      <c r="J64" s="20"/>
      <c r="K64" s="21"/>
      <c r="L64" s="21"/>
    </row>
    <row r="65" spans="1:12" ht="21" thickBot="1" x14ac:dyDescent="0.4">
      <c r="A65" s="1" t="s">
        <v>40</v>
      </c>
      <c r="J65" s="20"/>
      <c r="K65" s="21"/>
      <c r="L65" s="21"/>
    </row>
    <row r="66" spans="1:12" ht="19.5" thickBot="1" x14ac:dyDescent="0.35">
      <c r="A66" s="4">
        <v>14.006</v>
      </c>
      <c r="B66" s="16">
        <v>0.88200000000000001</v>
      </c>
      <c r="D66" s="16">
        <v>0.19700000000000001</v>
      </c>
      <c r="G66" s="19">
        <v>8.7499999999999994E-2</v>
      </c>
      <c r="H66" s="19">
        <v>0.2135</v>
      </c>
      <c r="J66" s="20"/>
      <c r="K66" s="21"/>
      <c r="L66" s="21"/>
    </row>
    <row r="67" spans="1:12" ht="19.5" thickBot="1" x14ac:dyDescent="0.35">
      <c r="A67" s="4">
        <v>14.012</v>
      </c>
      <c r="B67" s="16">
        <v>2.0230000000000001</v>
      </c>
      <c r="D67" s="16">
        <v>0.98099999999999998</v>
      </c>
      <c r="G67" s="19">
        <v>0.14899999999999999</v>
      </c>
      <c r="H67" s="19">
        <v>0.18</v>
      </c>
      <c r="J67" s="20"/>
      <c r="K67" s="21"/>
      <c r="L67" s="21"/>
    </row>
    <row r="68" spans="1:12" ht="19.5" thickBot="1" x14ac:dyDescent="0.35">
      <c r="A68" s="4">
        <v>14.02</v>
      </c>
      <c r="B68" s="16">
        <v>2.1720000000000002</v>
      </c>
      <c r="D68" s="16">
        <v>1.4450000000000001</v>
      </c>
      <c r="G68" s="19">
        <v>7.85E-2</v>
      </c>
      <c r="H68" s="19">
        <v>0.27850000000000003</v>
      </c>
      <c r="J68" s="20"/>
      <c r="K68" s="21"/>
      <c r="L68" s="21"/>
    </row>
    <row r="69" spans="1:12" ht="19.5" thickBot="1" x14ac:dyDescent="0.35">
      <c r="A69" s="4">
        <v>14.029</v>
      </c>
      <c r="B69" s="16">
        <v>2.4129999999999998</v>
      </c>
      <c r="D69" s="16">
        <v>1.897</v>
      </c>
      <c r="G69" s="19">
        <v>0.17</v>
      </c>
      <c r="H69" s="19">
        <v>0.17050000000000001</v>
      </c>
      <c r="J69" s="20"/>
      <c r="K69" s="21"/>
      <c r="L69" s="21"/>
    </row>
    <row r="70" spans="1:12" ht="19.5" thickBot="1" x14ac:dyDescent="0.35">
      <c r="A70" s="4">
        <v>14.03</v>
      </c>
      <c r="B70" s="16">
        <v>1.6359999999999999</v>
      </c>
      <c r="D70" s="16">
        <v>0.59099999999999997</v>
      </c>
      <c r="G70" s="19">
        <v>7.7499999999999999E-2</v>
      </c>
      <c r="H70" s="19">
        <v>9.7500000000000003E-2</v>
      </c>
      <c r="J70" s="20"/>
      <c r="K70" s="21"/>
      <c r="L70" s="21"/>
    </row>
    <row r="71" spans="1:12" ht="19.5" thickBot="1" x14ac:dyDescent="0.35">
      <c r="A71" s="4">
        <v>14.036</v>
      </c>
      <c r="B71" s="16">
        <v>1.613</v>
      </c>
      <c r="G71" s="19">
        <v>0.22650000000000001</v>
      </c>
      <c r="H71" s="19">
        <v>0.14799999999999999</v>
      </c>
      <c r="J71" s="20"/>
      <c r="K71" s="21"/>
      <c r="L71" s="21"/>
    </row>
    <row r="72" spans="1:12" ht="19.5" thickBot="1" x14ac:dyDescent="0.35">
      <c r="A72" s="4">
        <v>14.04</v>
      </c>
      <c r="B72" s="16">
        <v>2.2210000000000001</v>
      </c>
      <c r="D72" s="16">
        <v>1.6439999999999999</v>
      </c>
      <c r="G72" s="19">
        <v>0.2205</v>
      </c>
      <c r="H72" s="19">
        <v>8.4000000000000005E-2</v>
      </c>
      <c r="J72" s="20"/>
      <c r="K72" s="21"/>
      <c r="L72" s="21"/>
    </row>
    <row r="73" spans="1:12" ht="19.5" thickBot="1" x14ac:dyDescent="0.35">
      <c r="A73" s="4">
        <v>14.045999999999999</v>
      </c>
      <c r="J73" s="20"/>
      <c r="K73" s="21"/>
      <c r="L73" s="21"/>
    </row>
    <row r="74" spans="1:12" ht="19.5" thickBot="1" x14ac:dyDescent="0.35">
      <c r="A74" s="1" t="s">
        <v>3</v>
      </c>
      <c r="B74" s="2">
        <f t="shared" ref="B74:D74" si="30">AVERAGE(B66:B73)</f>
        <v>1.8514285714285712</v>
      </c>
      <c r="D74" s="2">
        <f t="shared" si="30"/>
        <v>1.1258333333333335</v>
      </c>
      <c r="G74" s="2">
        <f t="shared" ref="G74:H74" si="31">AVERAGE(G66:G73)</f>
        <v>0.14421428571428571</v>
      </c>
      <c r="H74" s="2">
        <f t="shared" si="31"/>
        <v>0.16742857142857143</v>
      </c>
      <c r="J74" s="20"/>
      <c r="K74" s="21"/>
      <c r="L74" s="21"/>
    </row>
    <row r="75" spans="1:12" ht="19.5" thickBot="1" x14ac:dyDescent="0.35">
      <c r="A75" s="1" t="s">
        <v>4</v>
      </c>
      <c r="B75" s="2">
        <f t="shared" ref="B75:D75" si="32">STDEV(B66:B73)</f>
        <v>0.5207682968918329</v>
      </c>
      <c r="D75" s="2">
        <f t="shared" si="32"/>
        <v>0.65342433889981955</v>
      </c>
      <c r="G75" s="2">
        <f t="shared" ref="G75:H75" si="33">STDEV(G66:G73)</f>
        <v>6.4889558188546484E-2</v>
      </c>
      <c r="H75" s="2">
        <f t="shared" si="33"/>
        <v>6.6901313247840835E-2</v>
      </c>
      <c r="J75" s="20"/>
      <c r="K75" s="21"/>
      <c r="L75" s="21"/>
    </row>
    <row r="76" spans="1:12" ht="19.5" thickBot="1" x14ac:dyDescent="0.35">
      <c r="A76" s="1" t="s">
        <v>5</v>
      </c>
      <c r="B76" s="2">
        <f t="shared" ref="B76:D76" si="34">B75/(8)^0.5</f>
        <v>0.18411939707959213</v>
      </c>
      <c r="D76" s="2">
        <f t="shared" si="34"/>
        <v>0.23102039051419956</v>
      </c>
      <c r="G76" s="2">
        <f t="shared" ref="G76:H76" si="35">G75/(8)^0.5</f>
        <v>2.2941923311660138E-2</v>
      </c>
      <c r="H76" s="2">
        <f t="shared" si="35"/>
        <v>2.3653186133916829E-2</v>
      </c>
      <c r="J76" s="20"/>
      <c r="K76" s="21"/>
      <c r="L76" s="21"/>
    </row>
    <row r="77" spans="1:12" ht="19.5" thickBot="1" x14ac:dyDescent="0.35">
      <c r="J77" s="20"/>
      <c r="K77" s="21"/>
      <c r="L77" s="21"/>
    </row>
    <row r="78" spans="1:12" ht="19.5" thickBot="1" x14ac:dyDescent="0.35">
      <c r="J78" s="20"/>
      <c r="K78" s="21"/>
      <c r="L78" s="21"/>
    </row>
    <row r="79" spans="1:12" ht="19.5" thickBot="1" x14ac:dyDescent="0.35">
      <c r="J79" s="20"/>
      <c r="K79" s="21"/>
      <c r="L79" s="21"/>
    </row>
    <row r="80" spans="1:12" ht="19.5" thickBot="1" x14ac:dyDescent="0.35">
      <c r="J80" s="20"/>
      <c r="K80" s="21"/>
      <c r="L80" s="21"/>
    </row>
    <row r="81" spans="10:12" ht="19.5" thickBot="1" x14ac:dyDescent="0.35">
      <c r="J81" s="20"/>
      <c r="K81" s="21"/>
      <c r="L81" s="21"/>
    </row>
    <row r="82" spans="10:12" ht="19.5" thickBot="1" x14ac:dyDescent="0.35">
      <c r="J82" s="20"/>
      <c r="K82" s="21"/>
      <c r="L82" s="21"/>
    </row>
    <row r="83" spans="10:12" ht="19.5" thickBot="1" x14ac:dyDescent="0.35">
      <c r="J83" s="20"/>
      <c r="K83" s="21"/>
      <c r="L83" s="21"/>
    </row>
    <row r="84" spans="10:12" ht="19.5" thickBot="1" x14ac:dyDescent="0.35">
      <c r="J84" s="20"/>
      <c r="K84" s="21"/>
      <c r="L84" s="21"/>
    </row>
    <row r="85" spans="10:12" ht="19.5" thickBot="1" x14ac:dyDescent="0.35">
      <c r="J85" s="20"/>
      <c r="K85" s="21"/>
      <c r="L85" s="21"/>
    </row>
    <row r="86" spans="10:12" ht="19.5" thickBot="1" x14ac:dyDescent="0.35">
      <c r="J86" s="20"/>
      <c r="K86" s="21"/>
      <c r="L86" s="21"/>
    </row>
    <row r="87" spans="10:12" ht="19.5" thickBot="1" x14ac:dyDescent="0.35">
      <c r="J87" s="20"/>
      <c r="K87" s="21"/>
      <c r="L87" s="21"/>
    </row>
    <row r="88" spans="10:12" ht="19.5" thickBot="1" x14ac:dyDescent="0.35">
      <c r="J88" s="20"/>
      <c r="K88" s="21"/>
      <c r="L88" s="21"/>
    </row>
    <row r="89" spans="10:12" ht="19.5" thickBot="1" x14ac:dyDescent="0.35">
      <c r="J89" s="20"/>
      <c r="K89" s="21"/>
      <c r="L89" s="21"/>
    </row>
    <row r="90" spans="10:12" ht="19.5" thickBot="1" x14ac:dyDescent="0.35">
      <c r="J90" s="20"/>
      <c r="K90" s="21"/>
      <c r="L90" s="21"/>
    </row>
    <row r="91" spans="10:12" ht="19.5" thickBot="1" x14ac:dyDescent="0.35">
      <c r="J91" s="20"/>
      <c r="K91" s="21"/>
      <c r="L91" s="21"/>
    </row>
    <row r="92" spans="10:12" ht="19.5" thickBot="1" x14ac:dyDescent="0.35">
      <c r="J92" s="20"/>
      <c r="K92" s="21"/>
      <c r="L92" s="21"/>
    </row>
    <row r="93" spans="10:12" ht="19.5" thickBot="1" x14ac:dyDescent="0.35">
      <c r="J93" s="20"/>
      <c r="K93" s="21"/>
      <c r="L93" s="21"/>
    </row>
    <row r="94" spans="10:12" ht="19.5" thickBot="1" x14ac:dyDescent="0.35">
      <c r="J94" s="20"/>
      <c r="K94" s="21"/>
      <c r="L94" s="21"/>
    </row>
    <row r="95" spans="10:12" ht="19.5" thickBot="1" x14ac:dyDescent="0.35">
      <c r="J95" s="20"/>
      <c r="K95" s="21"/>
      <c r="L95" s="21"/>
    </row>
    <row r="96" spans="10:12" ht="19.5" thickBot="1" x14ac:dyDescent="0.35">
      <c r="J96" s="20"/>
      <c r="K96" s="21"/>
      <c r="L96" s="21"/>
    </row>
    <row r="97" spans="10:12" ht="19.5" thickBot="1" x14ac:dyDescent="0.35">
      <c r="J97" s="20"/>
      <c r="K97" s="21"/>
      <c r="L97" s="21"/>
    </row>
    <row r="98" spans="10:12" ht="19.5" thickBot="1" x14ac:dyDescent="0.35">
      <c r="J98" s="20"/>
      <c r="K98" s="21"/>
      <c r="L98" s="21"/>
    </row>
    <row r="99" spans="10:12" ht="19.5" thickBot="1" x14ac:dyDescent="0.35">
      <c r="J99" s="20"/>
      <c r="K99" s="21"/>
      <c r="L99" s="21"/>
    </row>
    <row r="100" spans="10:12" ht="19.5" thickBot="1" x14ac:dyDescent="0.35">
      <c r="J100" s="20"/>
      <c r="K100" s="21"/>
      <c r="L100" s="21"/>
    </row>
    <row r="101" spans="10:12" ht="19.5" thickBot="1" x14ac:dyDescent="0.35">
      <c r="J101" s="20"/>
      <c r="K101" s="21"/>
      <c r="L101" s="21"/>
    </row>
    <row r="102" spans="10:12" ht="19.5" thickBot="1" x14ac:dyDescent="0.35">
      <c r="J102" s="20"/>
      <c r="K102" s="21"/>
      <c r="L102" s="21"/>
    </row>
    <row r="103" spans="10:12" ht="19.5" thickBot="1" x14ac:dyDescent="0.35">
      <c r="J103" s="20"/>
      <c r="K103" s="21"/>
      <c r="L103" s="21"/>
    </row>
    <row r="104" spans="10:12" ht="19.5" thickBot="1" x14ac:dyDescent="0.35">
      <c r="J104" s="20"/>
      <c r="K104" s="21"/>
      <c r="L104" s="21"/>
    </row>
    <row r="105" spans="10:12" ht="19.5" thickBot="1" x14ac:dyDescent="0.35">
      <c r="J105" s="20"/>
      <c r="K105" s="21"/>
      <c r="L105" s="21"/>
    </row>
    <row r="106" spans="10:12" ht="19.5" thickBot="1" x14ac:dyDescent="0.35">
      <c r="J106" s="20"/>
      <c r="K106" s="21"/>
      <c r="L106" s="21"/>
    </row>
    <row r="107" spans="10:12" ht="19.5" thickBot="1" x14ac:dyDescent="0.35">
      <c r="J107" s="20"/>
      <c r="K107" s="21"/>
      <c r="L107" s="21"/>
    </row>
    <row r="108" spans="10:12" ht="19.5" thickBot="1" x14ac:dyDescent="0.35">
      <c r="J108" s="20"/>
      <c r="K108" s="21"/>
      <c r="L108" s="21"/>
    </row>
    <row r="109" spans="10:12" ht="19.5" thickBot="1" x14ac:dyDescent="0.35">
      <c r="J109" s="20"/>
      <c r="K109" s="21"/>
      <c r="L109" s="21"/>
    </row>
    <row r="110" spans="10:12" ht="19.5" thickBot="1" x14ac:dyDescent="0.35">
      <c r="J110" s="20"/>
      <c r="K110" s="21"/>
      <c r="L110" s="21"/>
    </row>
    <row r="111" spans="10:12" ht="19.5" thickBot="1" x14ac:dyDescent="0.35">
      <c r="J111" s="20"/>
      <c r="K111" s="21"/>
      <c r="L111" s="21"/>
    </row>
    <row r="112" spans="10:12" ht="19.5" thickBot="1" x14ac:dyDescent="0.35">
      <c r="J112" s="20"/>
      <c r="K112" s="21"/>
      <c r="L112" s="21"/>
    </row>
    <row r="113" spans="10:12" ht="19.5" thickBot="1" x14ac:dyDescent="0.35">
      <c r="J113" s="20"/>
      <c r="K113" s="21"/>
      <c r="L113" s="21"/>
    </row>
    <row r="114" spans="10:12" ht="19.5" thickBot="1" x14ac:dyDescent="0.35">
      <c r="J114" s="20"/>
      <c r="K114" s="21"/>
      <c r="L114" s="21"/>
    </row>
    <row r="115" spans="10:12" ht="19.5" thickBot="1" x14ac:dyDescent="0.35">
      <c r="J115" s="20"/>
      <c r="K115" s="21"/>
      <c r="L115" s="21"/>
    </row>
    <row r="116" spans="10:12" ht="19.5" thickBot="1" x14ac:dyDescent="0.35">
      <c r="J116" s="20"/>
      <c r="K116" s="21"/>
      <c r="L116" s="21"/>
    </row>
    <row r="117" spans="10:12" ht="19.5" thickBot="1" x14ac:dyDescent="0.35">
      <c r="J117" s="20"/>
      <c r="K117" s="21"/>
      <c r="L117" s="21"/>
    </row>
    <row r="118" spans="10:12" ht="19.5" thickBot="1" x14ac:dyDescent="0.35">
      <c r="J118" s="20"/>
      <c r="K118" s="21"/>
      <c r="L118" s="21"/>
    </row>
    <row r="119" spans="10:12" ht="19.5" thickBot="1" x14ac:dyDescent="0.35">
      <c r="J119" s="20"/>
      <c r="K119" s="21"/>
      <c r="L119" s="21"/>
    </row>
    <row r="120" spans="10:12" ht="19.5" thickBot="1" x14ac:dyDescent="0.35">
      <c r="J120" s="20"/>
      <c r="K120" s="21"/>
      <c r="L120" s="21"/>
    </row>
    <row r="121" spans="10:12" ht="19.5" thickBot="1" x14ac:dyDescent="0.35">
      <c r="J121" s="20"/>
      <c r="K121" s="21"/>
      <c r="L121" s="21"/>
    </row>
    <row r="122" spans="10:12" ht="19.5" thickBot="1" x14ac:dyDescent="0.35">
      <c r="J122" s="20"/>
      <c r="K122" s="21"/>
      <c r="L122" s="21"/>
    </row>
    <row r="123" spans="10:12" ht="19.5" thickBot="1" x14ac:dyDescent="0.35">
      <c r="J123" s="20"/>
      <c r="K123" s="21"/>
      <c r="L123" s="21"/>
    </row>
    <row r="124" spans="10:12" ht="19.5" thickBot="1" x14ac:dyDescent="0.35">
      <c r="J124" s="20"/>
      <c r="K124" s="21"/>
      <c r="L124" s="21"/>
    </row>
    <row r="125" spans="10:12" ht="19.5" thickBot="1" x14ac:dyDescent="0.35">
      <c r="J125" s="20"/>
      <c r="K125" s="21"/>
      <c r="L125" s="21"/>
    </row>
    <row r="126" spans="10:12" ht="19.5" thickBot="1" x14ac:dyDescent="0.35">
      <c r="J126" s="20"/>
      <c r="K126" s="21"/>
      <c r="L126" s="21"/>
    </row>
    <row r="127" spans="10:12" ht="19.5" thickBot="1" x14ac:dyDescent="0.35">
      <c r="J127" s="20"/>
      <c r="K127" s="21"/>
      <c r="L127" s="21"/>
    </row>
    <row r="128" spans="10:12" ht="19.5" thickBot="1" x14ac:dyDescent="0.35">
      <c r="J128" s="20"/>
      <c r="K128" s="21"/>
      <c r="L128" s="21"/>
    </row>
    <row r="129" spans="10:12" ht="19.5" thickBot="1" x14ac:dyDescent="0.35">
      <c r="J129" s="20"/>
      <c r="K129" s="21"/>
      <c r="L129" s="21"/>
    </row>
    <row r="130" spans="10:12" ht="19.5" thickBot="1" x14ac:dyDescent="0.35">
      <c r="J130" s="20"/>
      <c r="K130" s="21"/>
      <c r="L130" s="21"/>
    </row>
    <row r="131" spans="10:12" ht="19.5" thickBot="1" x14ac:dyDescent="0.35">
      <c r="J131" s="20"/>
      <c r="K131" s="21"/>
      <c r="L131" s="21"/>
    </row>
    <row r="132" spans="10:12" ht="19.5" thickBot="1" x14ac:dyDescent="0.35">
      <c r="J132" s="20"/>
      <c r="K132" s="21"/>
      <c r="L132" s="21"/>
    </row>
    <row r="133" spans="10:12" ht="19.5" thickBot="1" x14ac:dyDescent="0.35">
      <c r="J133" s="20"/>
      <c r="K133" s="21"/>
      <c r="L133" s="21"/>
    </row>
    <row r="134" spans="10:12" ht="19.5" thickBot="1" x14ac:dyDescent="0.35">
      <c r="J134" s="20"/>
      <c r="K134" s="21"/>
      <c r="L134" s="21"/>
    </row>
    <row r="135" spans="10:12" ht="19.5" thickBot="1" x14ac:dyDescent="0.35">
      <c r="J135" s="20"/>
      <c r="K135" s="21"/>
      <c r="L135" s="21"/>
    </row>
    <row r="136" spans="10:12" ht="19.5" thickBot="1" x14ac:dyDescent="0.35">
      <c r="J136" s="20"/>
      <c r="K136" s="21"/>
      <c r="L136" s="21"/>
    </row>
    <row r="137" spans="10:12" ht="19.5" thickBot="1" x14ac:dyDescent="0.35">
      <c r="J137" s="20"/>
      <c r="K137" s="21"/>
      <c r="L137" s="21"/>
    </row>
    <row r="138" spans="10:12" ht="19.5" thickBot="1" x14ac:dyDescent="0.35">
      <c r="J138" s="20"/>
      <c r="K138" s="21"/>
      <c r="L138" s="21"/>
    </row>
    <row r="139" spans="10:12" ht="19.5" thickBot="1" x14ac:dyDescent="0.35">
      <c r="J139" s="20"/>
      <c r="K139" s="21"/>
      <c r="L139" s="21"/>
    </row>
    <row r="140" spans="10:12" ht="19.5" thickBot="1" x14ac:dyDescent="0.35">
      <c r="J140" s="20"/>
      <c r="K140" s="21"/>
      <c r="L140" s="21"/>
    </row>
    <row r="141" spans="10:12" ht="19.5" thickBot="1" x14ac:dyDescent="0.35">
      <c r="J141" s="20"/>
      <c r="K141" s="21"/>
      <c r="L141" s="21"/>
    </row>
    <row r="142" spans="10:12" ht="19.5" thickBot="1" x14ac:dyDescent="0.35">
      <c r="J142" s="20"/>
      <c r="K142" s="21"/>
      <c r="L142" s="21"/>
    </row>
    <row r="143" spans="10:12" ht="19.5" thickBot="1" x14ac:dyDescent="0.35">
      <c r="J143" s="20"/>
      <c r="K143" s="21"/>
      <c r="L143" s="21"/>
    </row>
    <row r="144" spans="10:12" ht="19.5" thickBot="1" x14ac:dyDescent="0.35">
      <c r="J144" s="20"/>
      <c r="K144" s="21"/>
      <c r="L144" s="21"/>
    </row>
    <row r="145" spans="10:12" ht="19.5" thickBot="1" x14ac:dyDescent="0.35">
      <c r="J145" s="20"/>
      <c r="K145" s="21"/>
      <c r="L145" s="21"/>
    </row>
    <row r="146" spans="10:12" ht="19.5" thickBot="1" x14ac:dyDescent="0.35">
      <c r="J146" s="20"/>
      <c r="K146" s="21"/>
      <c r="L146" s="21"/>
    </row>
    <row r="147" spans="10:12" ht="19.5" thickBot="1" x14ac:dyDescent="0.35">
      <c r="J147" s="20"/>
      <c r="K147" s="21"/>
      <c r="L147" s="21"/>
    </row>
    <row r="148" spans="10:12" ht="19.5" thickBot="1" x14ac:dyDescent="0.35">
      <c r="J148" s="20"/>
      <c r="K148" s="21"/>
      <c r="L148" s="21"/>
    </row>
    <row r="149" spans="10:12" ht="19.5" thickBot="1" x14ac:dyDescent="0.35">
      <c r="J149" s="20"/>
      <c r="K149" s="21"/>
      <c r="L149" s="21"/>
    </row>
    <row r="150" spans="10:12" ht="19.5" thickBot="1" x14ac:dyDescent="0.35">
      <c r="J150" s="20"/>
      <c r="K150" s="21"/>
      <c r="L150" s="21"/>
    </row>
    <row r="151" spans="10:12" ht="19.5" thickBot="1" x14ac:dyDescent="0.35">
      <c r="J151" s="20"/>
      <c r="K151" s="21"/>
      <c r="L151" s="21"/>
    </row>
    <row r="152" spans="10:12" ht="19.5" thickBot="1" x14ac:dyDescent="0.35">
      <c r="J152" s="20"/>
      <c r="K152" s="21"/>
      <c r="L152" s="21"/>
    </row>
    <row r="153" spans="10:12" ht="19.5" thickBot="1" x14ac:dyDescent="0.35">
      <c r="J153" s="20"/>
      <c r="K153" s="21"/>
      <c r="L153" s="21"/>
    </row>
    <row r="154" spans="10:12" ht="19.5" thickBot="1" x14ac:dyDescent="0.35">
      <c r="J154" s="20"/>
      <c r="K154" s="21"/>
      <c r="L154" s="21"/>
    </row>
    <row r="155" spans="10:12" ht="19.5" thickBot="1" x14ac:dyDescent="0.35">
      <c r="J155" s="20"/>
      <c r="K155" s="21"/>
      <c r="L155" s="21"/>
    </row>
    <row r="156" spans="10:12" ht="19.5" thickBot="1" x14ac:dyDescent="0.35">
      <c r="J156" s="20"/>
      <c r="K156" s="21"/>
      <c r="L156" s="21"/>
    </row>
    <row r="157" spans="10:12" ht="19.5" thickBot="1" x14ac:dyDescent="0.35">
      <c r="J157" s="20"/>
      <c r="K157" s="21"/>
      <c r="L157" s="21"/>
    </row>
    <row r="158" spans="10:12" ht="19.5" thickBot="1" x14ac:dyDescent="0.35">
      <c r="J158" s="20"/>
      <c r="K158" s="21"/>
      <c r="L158" s="21"/>
    </row>
    <row r="159" spans="10:12" ht="19.5" thickBot="1" x14ac:dyDescent="0.35">
      <c r="J159" s="20"/>
      <c r="K159" s="21"/>
      <c r="L159" s="21"/>
    </row>
    <row r="160" spans="10:12" ht="19.5" thickBot="1" x14ac:dyDescent="0.35">
      <c r="J160" s="20"/>
      <c r="K160" s="21"/>
      <c r="L160" s="21"/>
    </row>
    <row r="161" spans="10:12" ht="19.5" thickBot="1" x14ac:dyDescent="0.35">
      <c r="J161" s="20"/>
      <c r="K161" s="21"/>
      <c r="L161" s="21"/>
    </row>
    <row r="162" spans="10:12" ht="19.5" thickBot="1" x14ac:dyDescent="0.35">
      <c r="J162" s="20"/>
      <c r="K162" s="21"/>
      <c r="L162" s="21"/>
    </row>
    <row r="163" spans="10:12" ht="19.5" thickBot="1" x14ac:dyDescent="0.35">
      <c r="J163" s="20"/>
      <c r="K163" s="21"/>
      <c r="L163" s="21"/>
    </row>
    <row r="164" spans="10:12" ht="19.5" thickBot="1" x14ac:dyDescent="0.35">
      <c r="J164" s="20"/>
      <c r="K164" s="21"/>
      <c r="L164" s="21"/>
    </row>
    <row r="165" spans="10:12" ht="19.5" thickBot="1" x14ac:dyDescent="0.35">
      <c r="J165" s="20"/>
      <c r="K165" s="21"/>
      <c r="L165" s="21"/>
    </row>
    <row r="166" spans="10:12" ht="19.5" thickBot="1" x14ac:dyDescent="0.35">
      <c r="J166" s="20"/>
      <c r="K166" s="21"/>
      <c r="L166" s="21"/>
    </row>
    <row r="167" spans="10:12" ht="19.5" thickBot="1" x14ac:dyDescent="0.35">
      <c r="J167" s="20"/>
      <c r="K167" s="21"/>
      <c r="L167" s="21"/>
    </row>
    <row r="168" spans="10:12" ht="19.5" thickBot="1" x14ac:dyDescent="0.35">
      <c r="J168" s="20"/>
      <c r="K168" s="21"/>
      <c r="L168" s="21"/>
    </row>
    <row r="169" spans="10:12" ht="19.5" thickBot="1" x14ac:dyDescent="0.35">
      <c r="J169" s="20"/>
      <c r="K169" s="21"/>
      <c r="L169" s="21"/>
    </row>
    <row r="170" spans="10:12" ht="19.5" thickBot="1" x14ac:dyDescent="0.35">
      <c r="J170" s="20"/>
      <c r="K170" s="21"/>
      <c r="L170" s="21"/>
    </row>
    <row r="171" spans="10:12" ht="19.5" thickBot="1" x14ac:dyDescent="0.35">
      <c r="J171" s="20"/>
      <c r="K171" s="21"/>
      <c r="L171" s="21"/>
    </row>
    <row r="172" spans="10:12" ht="19.5" thickBot="1" x14ac:dyDescent="0.35">
      <c r="J172" s="20"/>
      <c r="K172" s="21"/>
      <c r="L172" s="21"/>
    </row>
    <row r="173" spans="10:12" ht="19.5" thickBot="1" x14ac:dyDescent="0.35">
      <c r="J173" s="20"/>
      <c r="K173" s="21"/>
      <c r="L173" s="21"/>
    </row>
    <row r="174" spans="10:12" ht="19.5" thickBot="1" x14ac:dyDescent="0.35">
      <c r="J174" s="20"/>
      <c r="K174" s="21"/>
      <c r="L174" s="21"/>
    </row>
    <row r="175" spans="10:12" ht="19.5" thickBot="1" x14ac:dyDescent="0.35">
      <c r="J175" s="20"/>
      <c r="K175" s="21"/>
      <c r="L175" s="21"/>
    </row>
    <row r="176" spans="10:12" ht="19.5" thickBot="1" x14ac:dyDescent="0.35">
      <c r="J176" s="20"/>
      <c r="K176" s="21"/>
      <c r="L176" s="21"/>
    </row>
    <row r="177" spans="10:12" ht="19.5" thickBot="1" x14ac:dyDescent="0.35">
      <c r="J177" s="20"/>
      <c r="K177" s="21"/>
      <c r="L177" s="21"/>
    </row>
    <row r="178" spans="10:12" ht="19.5" thickBot="1" x14ac:dyDescent="0.35">
      <c r="J178" s="20"/>
      <c r="K178" s="21"/>
      <c r="L178" s="21"/>
    </row>
    <row r="179" spans="10:12" ht="19.5" thickBot="1" x14ac:dyDescent="0.35">
      <c r="J179" s="20"/>
      <c r="K179" s="21"/>
      <c r="L179" s="21"/>
    </row>
    <row r="180" spans="10:12" ht="19.5" thickBot="1" x14ac:dyDescent="0.35">
      <c r="J180" s="20"/>
      <c r="K180" s="21"/>
      <c r="L180" s="21"/>
    </row>
    <row r="181" spans="10:12" ht="19.5" thickBot="1" x14ac:dyDescent="0.35">
      <c r="J181" s="20"/>
      <c r="K181" s="21"/>
      <c r="L181" s="21"/>
    </row>
    <row r="182" spans="10:12" ht="19.5" thickBot="1" x14ac:dyDescent="0.35">
      <c r="J182" s="20"/>
      <c r="K182" s="21"/>
      <c r="L182" s="21"/>
    </row>
    <row r="183" spans="10:12" ht="19.5" thickBot="1" x14ac:dyDescent="0.35">
      <c r="J183" s="20"/>
      <c r="K183" s="21"/>
      <c r="L183" s="21"/>
    </row>
    <row r="184" spans="10:12" ht="19.5" thickBot="1" x14ac:dyDescent="0.35">
      <c r="J184" s="20"/>
      <c r="K184" s="21"/>
      <c r="L184" s="21"/>
    </row>
    <row r="185" spans="10:12" ht="19.5" thickBot="1" x14ac:dyDescent="0.35">
      <c r="J185" s="20"/>
      <c r="K185" s="21"/>
      <c r="L185" s="21"/>
    </row>
    <row r="186" spans="10:12" ht="19.5" thickBot="1" x14ac:dyDescent="0.35">
      <c r="J186" s="20"/>
      <c r="K186" s="21"/>
      <c r="L186" s="21"/>
    </row>
    <row r="187" spans="10:12" ht="19.5" thickBot="1" x14ac:dyDescent="0.35">
      <c r="J187" s="20"/>
      <c r="K187" s="21"/>
      <c r="L187" s="21"/>
    </row>
    <row r="188" spans="10:12" ht="19.5" thickBot="1" x14ac:dyDescent="0.35">
      <c r="J188" s="20"/>
      <c r="K188" s="21"/>
      <c r="L188" s="21"/>
    </row>
    <row r="189" spans="10:12" ht="19.5" thickBot="1" x14ac:dyDescent="0.35">
      <c r="J189" s="20"/>
      <c r="K189" s="21"/>
      <c r="L189" s="21"/>
    </row>
    <row r="190" spans="10:12" ht="19.5" thickBot="1" x14ac:dyDescent="0.35">
      <c r="J190" s="20"/>
      <c r="K190" s="21"/>
      <c r="L190" s="21"/>
    </row>
    <row r="191" spans="10:12" ht="19.5" thickBot="1" x14ac:dyDescent="0.35">
      <c r="J191" s="20"/>
      <c r="K191" s="21"/>
      <c r="L191" s="21"/>
    </row>
    <row r="192" spans="10:12" ht="19.5" thickBot="1" x14ac:dyDescent="0.35">
      <c r="J192" s="20"/>
      <c r="K192" s="21"/>
      <c r="L192" s="21"/>
    </row>
    <row r="193" spans="10:12" ht="19.5" thickBot="1" x14ac:dyDescent="0.35">
      <c r="J193" s="20"/>
      <c r="K193" s="21"/>
      <c r="L193" s="21"/>
    </row>
    <row r="194" spans="10:12" ht="19.5" thickBot="1" x14ac:dyDescent="0.35">
      <c r="J194" s="20"/>
      <c r="K194" s="21"/>
      <c r="L194" s="21"/>
    </row>
    <row r="195" spans="10:12" ht="19.5" thickBot="1" x14ac:dyDescent="0.35">
      <c r="J195" s="20"/>
      <c r="K195" s="21"/>
      <c r="L195" s="21"/>
    </row>
    <row r="196" spans="10:12" ht="19.5" thickBot="1" x14ac:dyDescent="0.35">
      <c r="J196" s="20"/>
      <c r="K196" s="21"/>
      <c r="L196" s="21"/>
    </row>
    <row r="197" spans="10:12" ht="19.5" thickBot="1" x14ac:dyDescent="0.35">
      <c r="J197" s="20"/>
      <c r="K197" s="21"/>
      <c r="L197" s="21"/>
    </row>
    <row r="198" spans="10:12" ht="19.5" thickBot="1" x14ac:dyDescent="0.35">
      <c r="J198" s="20"/>
      <c r="K198" s="21"/>
      <c r="L198" s="21"/>
    </row>
    <row r="199" spans="10:12" ht="19.5" thickBot="1" x14ac:dyDescent="0.35">
      <c r="J199" s="20"/>
      <c r="K199" s="21"/>
      <c r="L199" s="21"/>
    </row>
    <row r="200" spans="10:12" ht="19.5" thickBot="1" x14ac:dyDescent="0.35">
      <c r="J200" s="20"/>
      <c r="K200" s="21"/>
      <c r="L200" s="21"/>
    </row>
  </sheetData>
  <pageMargins left="0.7" right="0.7" top="0.75" bottom="0.75" header="0.3" footer="0.3"/>
  <pageSetup scale="47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B11" sqref="B11"/>
    </sheetView>
  </sheetViews>
  <sheetFormatPr defaultRowHeight="15" x14ac:dyDescent="0.25"/>
  <cols>
    <col min="2" max="2" width="9.140625" customWidth="1"/>
  </cols>
  <sheetData>
    <row r="1" spans="1:4" x14ac:dyDescent="0.25">
      <c r="A1">
        <v>0</v>
      </c>
      <c r="C1">
        <v>4.01</v>
      </c>
    </row>
    <row r="2" spans="1:4" x14ac:dyDescent="0.25">
      <c r="A2">
        <v>4</v>
      </c>
      <c r="D2">
        <v>0.39200000000000002</v>
      </c>
    </row>
    <row r="3" spans="1:4" x14ac:dyDescent="0.25">
      <c r="A3">
        <v>5</v>
      </c>
      <c r="B3">
        <v>1.08</v>
      </c>
      <c r="C3">
        <v>8.6999999999999993</v>
      </c>
    </row>
    <row r="4" spans="1:4" x14ac:dyDescent="0.25">
      <c r="A4">
        <v>8</v>
      </c>
      <c r="D4">
        <v>1.4</v>
      </c>
    </row>
    <row r="5" spans="1:4" x14ac:dyDescent="0.25">
      <c r="A5">
        <v>10</v>
      </c>
      <c r="B5">
        <v>1.87</v>
      </c>
      <c r="C5">
        <v>9.75</v>
      </c>
    </row>
    <row r="6" spans="1:4" x14ac:dyDescent="0.25">
      <c r="A6">
        <v>12</v>
      </c>
      <c r="D6">
        <v>2.1</v>
      </c>
    </row>
    <row r="7" spans="1:4" x14ac:dyDescent="0.25">
      <c r="A7">
        <v>15</v>
      </c>
      <c r="B7">
        <v>2.3199999999999998</v>
      </c>
      <c r="C7">
        <v>10.57</v>
      </c>
    </row>
    <row r="8" spans="1:4" x14ac:dyDescent="0.25">
      <c r="A8">
        <v>16</v>
      </c>
      <c r="D8">
        <v>2.4</v>
      </c>
    </row>
    <row r="9" spans="1:4" x14ac:dyDescent="0.25">
      <c r="A9">
        <v>20</v>
      </c>
      <c r="B9">
        <v>2.71</v>
      </c>
      <c r="C9">
        <v>11.22</v>
      </c>
    </row>
    <row r="10" spans="1:4" x14ac:dyDescent="0.25">
      <c r="A10">
        <v>30</v>
      </c>
      <c r="B10">
        <v>4.03</v>
      </c>
    </row>
    <row r="11" spans="1:4" x14ac:dyDescent="0.25">
      <c r="A11">
        <v>40</v>
      </c>
      <c r="C11">
        <v>13.02</v>
      </c>
    </row>
    <row r="24" spans="2:7" ht="21" x14ac:dyDescent="0.35">
      <c r="B24" s="12"/>
      <c r="C24" s="12"/>
      <c r="D24" s="12"/>
      <c r="E24" s="12"/>
      <c r="F24" s="12"/>
      <c r="G24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Physiology</vt:lpstr>
      <vt:lpstr>RT-PCR</vt:lpstr>
      <vt:lpstr>ELISA data</vt:lpstr>
      <vt:lpstr>Sheet1</vt:lpstr>
      <vt:lpstr>'ELISA data'!Print_Area</vt:lpstr>
      <vt:lpstr>'RT-PCR'!Print_Area</vt:lpstr>
    </vt:vector>
  </TitlesOfParts>
  <Company>Saint Louis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H. Hillman</dc:creator>
  <cp:lastModifiedBy>Heather Losee</cp:lastModifiedBy>
  <cp:lastPrinted>2015-10-07T15:25:14Z</cp:lastPrinted>
  <dcterms:created xsi:type="dcterms:W3CDTF">2014-08-14T15:04:19Z</dcterms:created>
  <dcterms:modified xsi:type="dcterms:W3CDTF">2016-07-15T18:29:38Z</dcterms:modified>
</cp:coreProperties>
</file>